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0402"/>
  <workbookPr/>
  <mc:AlternateContent xmlns:mc="http://schemas.openxmlformats.org/markup-compatibility/2006">
    <mc:Choice Requires="x15">
      <x15ac:absPath xmlns:x15ac="http://schemas.microsoft.com/office/spreadsheetml/2010/11/ac" url="S:\Physik\Kornek\Forschung\Papers\EBRT FMEA Template\Drafts\FMEA-Template\"/>
    </mc:Choice>
  </mc:AlternateContent>
  <xr:revisionPtr revIDLastSave="0" documentId="13_ncr:1_{0A25585B-4134-4068-A423-E05446917349}" xr6:coauthVersionLast="36" xr6:coauthVersionMax="36" xr10:uidLastSave="{00000000-0000-0000-0000-000000000000}"/>
  <bookViews>
    <workbookView xWindow="-120" yWindow="-120" windowWidth="29040" windowHeight="17640" activeTab="1" xr2:uid="{00000000-000D-0000-FFFF-FFFF00000000}"/>
  </bookViews>
  <sheets>
    <sheet name="Step 1" sheetId="1" r:id="rId1"/>
    <sheet name="Steps 2-6 (D)" sheetId="6" r:id="rId2"/>
    <sheet name="Team List" sheetId="2" r:id="rId3"/>
    <sheet name="Action Priority" sheetId="5" r:id="rId4"/>
    <sheet name="SOD" sheetId="7" r:id="rId5"/>
    <sheet name="Status" sheetId="4" r:id="rId6"/>
  </sheet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R59" i="6" l="1"/>
  <c r="AB330" i="6" l="1"/>
  <c r="AB329" i="6"/>
  <c r="AB328" i="6"/>
  <c r="AB327" i="6"/>
  <c r="AB326" i="6"/>
  <c r="AB325" i="6"/>
  <c r="AB324" i="6"/>
  <c r="AB323" i="6"/>
  <c r="AB322" i="6"/>
  <c r="AB321" i="6"/>
  <c r="AB320" i="6"/>
  <c r="AB319" i="6"/>
  <c r="AB318" i="6"/>
  <c r="AB317" i="6"/>
  <c r="AB316" i="6"/>
  <c r="AB315" i="6"/>
  <c r="AB314" i="6"/>
  <c r="AB313" i="6"/>
  <c r="AB312" i="6"/>
  <c r="AB311" i="6"/>
  <c r="AB310" i="6"/>
  <c r="AB309" i="6"/>
  <c r="AB308" i="6"/>
  <c r="AB307" i="6"/>
  <c r="AB306" i="6"/>
  <c r="AB305" i="6"/>
  <c r="AB304" i="6"/>
  <c r="AB303" i="6"/>
  <c r="AB302" i="6"/>
  <c r="AB301" i="6"/>
  <c r="AB300" i="6"/>
  <c r="AB299" i="6"/>
  <c r="AB298" i="6"/>
  <c r="AB297" i="6"/>
  <c r="AB296" i="6"/>
  <c r="AB295" i="6"/>
  <c r="AB294" i="6"/>
  <c r="AB293" i="6"/>
  <c r="AB292" i="6"/>
  <c r="AB291" i="6"/>
  <c r="AB290" i="6"/>
  <c r="AB289" i="6"/>
  <c r="AB288" i="6"/>
  <c r="AB287" i="6"/>
  <c r="AB286" i="6"/>
  <c r="AB285" i="6"/>
  <c r="AB284" i="6"/>
  <c r="AB283" i="6"/>
  <c r="AB282" i="6"/>
  <c r="AB281" i="6"/>
  <c r="AB280" i="6"/>
  <c r="AB279" i="6"/>
  <c r="AB278" i="6"/>
  <c r="AB277" i="6"/>
  <c r="AB276" i="6"/>
  <c r="AB275" i="6"/>
  <c r="AB274" i="6"/>
  <c r="AB273" i="6"/>
  <c r="AB272" i="6"/>
  <c r="AB271" i="6"/>
  <c r="AB270" i="6"/>
  <c r="AB269" i="6"/>
  <c r="AB268" i="6"/>
  <c r="AB267" i="6"/>
  <c r="AB266" i="6"/>
  <c r="AB265" i="6"/>
  <c r="AB264" i="6"/>
  <c r="AB263" i="6"/>
  <c r="AB262" i="6"/>
  <c r="AB261" i="6"/>
  <c r="AB260" i="6"/>
  <c r="AB259" i="6"/>
  <c r="AB258" i="6"/>
  <c r="AB257" i="6"/>
  <c r="AB256" i="6"/>
  <c r="AB255" i="6"/>
  <c r="AB254" i="6"/>
  <c r="AB253" i="6"/>
  <c r="AB252" i="6"/>
  <c r="AB251" i="6"/>
  <c r="AB250" i="6"/>
  <c r="AB249" i="6"/>
  <c r="AB248" i="6"/>
  <c r="AB247" i="6"/>
  <c r="AB246" i="6"/>
  <c r="AB245" i="6"/>
  <c r="AB244" i="6"/>
  <c r="AB243" i="6"/>
  <c r="AB242" i="6"/>
  <c r="AB241" i="6"/>
  <c r="AB240" i="6"/>
  <c r="AB239" i="6"/>
  <c r="AB238" i="6"/>
  <c r="AB237" i="6"/>
  <c r="AB236" i="6"/>
  <c r="AB235" i="6"/>
  <c r="AB234" i="6"/>
  <c r="AB233" i="6"/>
  <c r="AB232" i="6"/>
  <c r="AB231" i="6"/>
  <c r="AB230" i="6"/>
  <c r="AB229" i="6"/>
  <c r="AB228" i="6"/>
  <c r="AB227" i="6"/>
  <c r="AB226" i="6"/>
  <c r="AB225" i="6"/>
  <c r="AB224" i="6"/>
  <c r="AB223" i="6"/>
  <c r="AB222" i="6"/>
  <c r="AB221" i="6"/>
  <c r="AB220" i="6"/>
  <c r="AB219" i="6"/>
  <c r="AB218" i="6"/>
  <c r="AB217" i="6"/>
  <c r="AB216" i="6"/>
  <c r="AB215" i="6"/>
  <c r="AB214" i="6"/>
  <c r="AB213" i="6"/>
  <c r="AB212" i="6"/>
  <c r="AB211" i="6"/>
  <c r="AB210" i="6"/>
  <c r="AB209" i="6"/>
  <c r="AB208" i="6"/>
  <c r="AB207" i="6"/>
  <c r="AB206" i="6"/>
  <c r="AB205" i="6"/>
  <c r="AB204" i="6"/>
  <c r="AB203" i="6"/>
  <c r="AB202" i="6"/>
  <c r="AB201" i="6"/>
  <c r="AB200" i="6"/>
  <c r="AB199" i="6"/>
  <c r="AB198" i="6"/>
  <c r="AB197" i="6"/>
  <c r="AB196" i="6"/>
  <c r="AB195" i="6"/>
  <c r="AB194" i="6"/>
  <c r="AB193" i="6"/>
  <c r="AB192" i="6"/>
  <c r="AB191" i="6"/>
  <c r="AB190" i="6"/>
  <c r="AB189" i="6"/>
  <c r="AB188" i="6"/>
  <c r="AB187" i="6"/>
  <c r="AB186" i="6"/>
  <c r="AB185" i="6"/>
  <c r="AB184" i="6"/>
  <c r="AB183" i="6"/>
  <c r="AB182" i="6"/>
  <c r="AB181" i="6"/>
  <c r="AB180" i="6"/>
  <c r="AB179" i="6"/>
  <c r="AB178" i="6"/>
  <c r="AB177" i="6"/>
  <c r="AB176" i="6"/>
  <c r="AB175" i="6"/>
  <c r="AB174" i="6"/>
  <c r="AB173" i="6"/>
  <c r="AB172" i="6"/>
  <c r="AB171" i="6"/>
  <c r="AB170" i="6"/>
  <c r="AB169" i="6"/>
  <c r="AB168" i="6"/>
  <c r="AB167" i="6"/>
  <c r="AB166" i="6"/>
  <c r="AB165" i="6"/>
  <c r="AB164" i="6"/>
  <c r="AB163" i="6"/>
  <c r="AB162" i="6"/>
  <c r="AB161" i="6"/>
  <c r="AB160" i="6"/>
  <c r="AB159" i="6"/>
  <c r="AB158" i="6"/>
  <c r="AB157" i="6"/>
  <c r="AB156" i="6"/>
  <c r="AB155" i="6"/>
  <c r="AB154" i="6"/>
  <c r="AB153" i="6"/>
  <c r="AB152" i="6"/>
  <c r="AB151" i="6"/>
  <c r="AB147" i="6"/>
  <c r="AB146" i="6"/>
  <c r="AB145" i="6"/>
  <c r="AB144" i="6"/>
  <c r="AB142" i="6"/>
  <c r="AB141" i="6"/>
  <c r="AB140" i="6"/>
  <c r="AB139" i="6"/>
  <c r="AB138" i="6"/>
  <c r="AB137" i="6"/>
  <c r="AB136" i="6"/>
  <c r="AB134" i="6"/>
  <c r="AB133" i="6"/>
  <c r="AB132" i="6"/>
  <c r="AB128" i="6"/>
  <c r="AB127" i="6"/>
  <c r="AB126" i="6"/>
  <c r="AB125" i="6"/>
  <c r="AB124" i="6"/>
  <c r="AB123" i="6"/>
  <c r="AB122" i="6"/>
  <c r="AB121" i="6"/>
  <c r="AB120" i="6"/>
  <c r="AB119" i="6"/>
  <c r="AB118" i="6"/>
  <c r="AB117" i="6"/>
  <c r="AB116" i="6"/>
  <c r="AB115" i="6"/>
  <c r="AB114" i="6"/>
  <c r="AB112" i="6"/>
  <c r="AB111" i="6"/>
  <c r="AB110" i="6"/>
  <c r="AB109" i="6"/>
  <c r="AB108" i="6"/>
  <c r="AB107" i="6"/>
  <c r="AB106" i="6"/>
  <c r="AB105" i="6"/>
  <c r="AB104" i="6"/>
  <c r="AB103" i="6"/>
  <c r="AB102" i="6"/>
  <c r="AB101" i="6"/>
  <c r="AB99" i="6"/>
  <c r="AB95" i="6"/>
  <c r="AB94" i="6"/>
  <c r="AB93" i="6"/>
  <c r="AB92" i="6"/>
  <c r="AB91" i="6"/>
  <c r="AB87" i="6"/>
  <c r="AB86" i="6"/>
  <c r="AB85" i="6"/>
  <c r="AB84" i="6"/>
  <c r="AB83" i="6"/>
  <c r="AB82" i="6"/>
  <c r="AB81" i="6"/>
  <c r="AB76" i="6"/>
  <c r="AB75" i="6"/>
  <c r="AB74" i="6"/>
  <c r="AB73" i="6"/>
  <c r="AB72" i="6"/>
  <c r="AB71" i="6"/>
  <c r="AB70" i="6"/>
  <c r="AB69" i="6"/>
  <c r="AB68" i="6"/>
  <c r="AB67" i="6"/>
  <c r="AB66" i="6"/>
  <c r="AB65" i="6"/>
  <c r="AB61" i="6"/>
  <c r="AB58" i="6"/>
  <c r="AB57" i="6"/>
  <c r="AB56" i="6"/>
  <c r="AB55" i="6"/>
  <c r="AB54" i="6"/>
  <c r="AB53" i="6"/>
  <c r="AB52" i="6"/>
  <c r="AB51" i="6"/>
  <c r="AB59" i="6"/>
  <c r="AB50" i="6"/>
  <c r="AB49" i="6"/>
  <c r="AB45" i="6"/>
  <c r="AB44" i="6"/>
  <c r="AB43" i="6"/>
  <c r="AB42" i="6"/>
  <c r="AB41" i="6"/>
  <c r="AB40" i="6"/>
  <c r="AB39" i="6"/>
  <c r="AB38" i="6"/>
  <c r="AB37" i="6"/>
  <c r="AB36" i="6"/>
  <c r="AB35" i="6"/>
  <c r="AB34" i="6"/>
  <c r="AB32" i="6"/>
  <c r="AB31" i="6"/>
  <c r="AB26" i="6"/>
  <c r="AB25" i="6"/>
  <c r="AB24" i="6"/>
  <c r="AB23" i="6"/>
  <c r="AB19" i="6"/>
  <c r="AB18" i="6"/>
  <c r="AB17" i="6"/>
  <c r="AB12" i="6"/>
  <c r="AB20" i="6"/>
  <c r="AB10" i="6"/>
  <c r="AB22" i="6"/>
  <c r="AB9" i="6"/>
  <c r="AB16" i="6"/>
  <c r="AB15" i="6"/>
  <c r="AB14" i="6"/>
  <c r="AB8" i="6"/>
  <c r="AB13" i="6"/>
  <c r="AB7" i="6"/>
  <c r="AB6" i="6"/>
  <c r="AB5" i="6"/>
  <c r="R278" i="6"/>
  <c r="R277" i="6"/>
  <c r="R276" i="6"/>
  <c r="R275" i="6"/>
  <c r="R274" i="6"/>
  <c r="R273" i="6"/>
  <c r="R272" i="6"/>
  <c r="R271" i="6"/>
  <c r="R270" i="6"/>
  <c r="R269" i="6"/>
  <c r="R268" i="6"/>
  <c r="R267" i="6"/>
  <c r="R266" i="6"/>
  <c r="R265" i="6"/>
  <c r="R264" i="6"/>
  <c r="R263" i="6"/>
  <c r="R262" i="6"/>
  <c r="R261" i="6"/>
  <c r="R260" i="6"/>
  <c r="R259" i="6"/>
  <c r="R258" i="6"/>
  <c r="R257" i="6"/>
  <c r="R256" i="6"/>
  <c r="R255" i="6"/>
  <c r="R254" i="6"/>
  <c r="R253" i="6"/>
  <c r="R252" i="6"/>
  <c r="R251" i="6"/>
  <c r="R250" i="6"/>
  <c r="R249" i="6"/>
  <c r="R248" i="6"/>
  <c r="R247" i="6"/>
  <c r="R246" i="6"/>
  <c r="R245" i="6"/>
  <c r="R244" i="6"/>
  <c r="R243" i="6"/>
  <c r="R242" i="6"/>
  <c r="R241" i="6"/>
  <c r="R240" i="6"/>
  <c r="R239" i="6"/>
  <c r="R238" i="6"/>
  <c r="R237" i="6"/>
  <c r="R236" i="6"/>
  <c r="R235" i="6"/>
  <c r="R234" i="6"/>
  <c r="R233" i="6"/>
  <c r="R232" i="6"/>
  <c r="R231" i="6"/>
  <c r="R230" i="6"/>
  <c r="R229" i="6"/>
  <c r="R228" i="6"/>
  <c r="R227" i="6"/>
  <c r="R226" i="6"/>
  <c r="R225" i="6"/>
  <c r="R224" i="6"/>
  <c r="R223" i="6"/>
  <c r="R222" i="6"/>
  <c r="R221" i="6"/>
  <c r="R220" i="6"/>
  <c r="R219" i="6"/>
  <c r="R218" i="6"/>
  <c r="R217" i="6"/>
  <c r="R216" i="6"/>
  <c r="R215" i="6"/>
  <c r="R214" i="6"/>
  <c r="R213" i="6"/>
  <c r="R212" i="6"/>
  <c r="R211" i="6"/>
  <c r="R210" i="6"/>
  <c r="R209" i="6"/>
  <c r="R208" i="6"/>
  <c r="R207" i="6"/>
  <c r="R206" i="6"/>
  <c r="R205" i="6"/>
  <c r="R204" i="6"/>
  <c r="R203" i="6"/>
  <c r="R202" i="6"/>
  <c r="R201" i="6"/>
  <c r="R200" i="6"/>
  <c r="R199" i="6"/>
  <c r="R198" i="6"/>
  <c r="R197" i="6"/>
  <c r="R196" i="6"/>
  <c r="R195" i="6"/>
  <c r="R194" i="6"/>
  <c r="R193" i="6"/>
  <c r="R192" i="6"/>
  <c r="R191" i="6"/>
  <c r="R190" i="6"/>
  <c r="R189" i="6"/>
  <c r="R188" i="6"/>
  <c r="R187" i="6"/>
  <c r="R186" i="6"/>
  <c r="R185" i="6"/>
  <c r="R184" i="6"/>
  <c r="R183" i="6"/>
  <c r="R182" i="6"/>
  <c r="R181" i="6"/>
  <c r="R180" i="6"/>
  <c r="R179" i="6"/>
  <c r="R178" i="6"/>
  <c r="R177" i="6"/>
  <c r="R176" i="6"/>
  <c r="R175" i="6"/>
  <c r="R174" i="6"/>
  <c r="R173" i="6"/>
  <c r="R172" i="6"/>
  <c r="R171" i="6"/>
  <c r="R170" i="6"/>
  <c r="R169" i="6"/>
  <c r="R168" i="6"/>
  <c r="R167" i="6"/>
  <c r="R166" i="6"/>
  <c r="R165" i="6"/>
  <c r="R164" i="6"/>
  <c r="R163" i="6"/>
  <c r="R162" i="6"/>
  <c r="R161" i="6"/>
  <c r="R160" i="6"/>
  <c r="R159" i="6"/>
  <c r="R158" i="6"/>
  <c r="R157" i="6"/>
  <c r="R156" i="6"/>
  <c r="R155" i="6"/>
  <c r="R154" i="6"/>
  <c r="R153" i="6"/>
  <c r="R152" i="6"/>
  <c r="R151" i="6"/>
  <c r="R147" i="6"/>
  <c r="R146" i="6"/>
  <c r="R145" i="6"/>
  <c r="R144" i="6"/>
  <c r="R142" i="6"/>
  <c r="R141" i="6"/>
  <c r="R140" i="6"/>
  <c r="R139" i="6"/>
  <c r="R138" i="6"/>
  <c r="R137" i="6"/>
  <c r="R136" i="6"/>
  <c r="R134" i="6"/>
  <c r="R133" i="6"/>
  <c r="R132" i="6"/>
  <c r="R128" i="6"/>
  <c r="R127" i="6"/>
  <c r="R126" i="6"/>
  <c r="R125" i="6"/>
  <c r="R124" i="6"/>
  <c r="R123" i="6"/>
  <c r="R122" i="6"/>
  <c r="R121" i="6"/>
  <c r="R120" i="6"/>
  <c r="R119" i="6"/>
  <c r="R118" i="6"/>
  <c r="R117" i="6"/>
  <c r="R116" i="6"/>
  <c r="R115" i="6"/>
  <c r="R114" i="6"/>
  <c r="R112" i="6"/>
  <c r="R111" i="6"/>
  <c r="R110" i="6"/>
  <c r="R109" i="6"/>
  <c r="R108" i="6"/>
  <c r="R107" i="6"/>
  <c r="R106" i="6"/>
  <c r="R105" i="6"/>
  <c r="R104" i="6"/>
  <c r="R103" i="6"/>
  <c r="R102" i="6"/>
  <c r="R101" i="6"/>
  <c r="R99" i="6"/>
  <c r="R95" i="6"/>
  <c r="R94" i="6"/>
  <c r="R93" i="6"/>
  <c r="R92" i="6"/>
  <c r="R91" i="6"/>
  <c r="R87" i="6"/>
  <c r="R86" i="6"/>
  <c r="R85" i="6"/>
  <c r="R84" i="6"/>
  <c r="R83" i="6"/>
  <c r="R82" i="6"/>
  <c r="R81" i="6"/>
  <c r="R76" i="6"/>
  <c r="R75" i="6"/>
  <c r="R74" i="6"/>
  <c r="R73" i="6"/>
  <c r="R72" i="6"/>
  <c r="R71" i="6"/>
  <c r="R70" i="6"/>
  <c r="R69" i="6"/>
  <c r="R68" i="6"/>
  <c r="R67" i="6"/>
  <c r="R66" i="6"/>
  <c r="R65" i="6"/>
  <c r="R61" i="6"/>
  <c r="R58" i="6"/>
  <c r="R57" i="6"/>
  <c r="R56" i="6"/>
  <c r="R55" i="6"/>
  <c r="R54" i="6"/>
  <c r="R53" i="6"/>
  <c r="R52" i="6"/>
  <c r="R51" i="6"/>
  <c r="R50" i="6"/>
  <c r="R49" i="6"/>
  <c r="R45" i="6"/>
  <c r="R44" i="6"/>
  <c r="R43" i="6"/>
  <c r="R42" i="6"/>
  <c r="R41" i="6"/>
  <c r="R40" i="6"/>
  <c r="R39" i="6"/>
  <c r="R38" i="6"/>
  <c r="R37" i="6"/>
  <c r="R36" i="6"/>
  <c r="R35" i="6"/>
  <c r="R34" i="6"/>
  <c r="R32" i="6"/>
  <c r="R30" i="6"/>
  <c r="R26" i="6"/>
  <c r="R25" i="6"/>
  <c r="R24" i="6"/>
  <c r="R23" i="6"/>
  <c r="R19" i="6"/>
  <c r="R18" i="6"/>
  <c r="R17" i="6"/>
  <c r="R12" i="6"/>
  <c r="R20" i="6"/>
  <c r="R10" i="6"/>
  <c r="R22" i="6"/>
  <c r="R9" i="6"/>
  <c r="R16" i="6"/>
  <c r="R15" i="6"/>
  <c r="R14" i="6"/>
  <c r="R8" i="6"/>
  <c r="R13" i="6"/>
  <c r="R7" i="6"/>
  <c r="R6" i="6"/>
  <c r="R5" i="6"/>
  <c r="B4" i="5" l="1"/>
  <c r="F4" i="5"/>
  <c r="D4" i="5"/>
  <c r="G12" i="5" l="1"/>
  <c r="C13" i="5"/>
  <c r="I13" i="5"/>
  <c r="E14" i="5"/>
  <c r="K14" i="5"/>
  <c r="G15" i="5"/>
  <c r="C16" i="5"/>
  <c r="I16" i="5"/>
  <c r="E17" i="5"/>
  <c r="K17" i="5"/>
  <c r="G18" i="5"/>
  <c r="C19" i="5"/>
  <c r="I19" i="5"/>
  <c r="E21" i="5"/>
  <c r="K21" i="5"/>
  <c r="G22" i="5"/>
  <c r="C23" i="5"/>
  <c r="I23" i="5"/>
  <c r="E24" i="5"/>
  <c r="K24" i="5"/>
  <c r="G25" i="5"/>
  <c r="C26" i="5"/>
  <c r="I26" i="5"/>
  <c r="E27" i="5"/>
  <c r="K27" i="5"/>
  <c r="G28" i="5"/>
  <c r="C29" i="5"/>
  <c r="I29" i="5"/>
  <c r="E31" i="5"/>
  <c r="K31" i="5"/>
  <c r="G32" i="5"/>
  <c r="C33" i="5"/>
  <c r="I33" i="5"/>
  <c r="E34" i="5"/>
  <c r="K34" i="5"/>
  <c r="G35" i="5"/>
  <c r="C36" i="5"/>
  <c r="I36" i="5"/>
  <c r="E37" i="5"/>
  <c r="K37" i="5"/>
  <c r="G38" i="5"/>
  <c r="C39" i="5"/>
  <c r="I39" i="5"/>
  <c r="E41" i="5"/>
  <c r="K41" i="5"/>
  <c r="G42" i="5"/>
  <c r="C43" i="5"/>
  <c r="I43" i="5"/>
  <c r="E44" i="5"/>
  <c r="K44" i="5"/>
  <c r="G45" i="5"/>
  <c r="C46" i="5"/>
  <c r="I46" i="5"/>
  <c r="E47" i="5"/>
  <c r="K47" i="5"/>
  <c r="G48" i="5"/>
  <c r="C49" i="5"/>
  <c r="I49" i="5"/>
  <c r="E51" i="5"/>
  <c r="K51" i="5"/>
  <c r="G52" i="5"/>
  <c r="C53" i="5"/>
  <c r="I53" i="5"/>
  <c r="E54" i="5"/>
  <c r="K54" i="5"/>
  <c r="G55" i="5"/>
  <c r="C56" i="5"/>
  <c r="I56" i="5"/>
  <c r="E57" i="5"/>
  <c r="K57" i="5"/>
  <c r="G58" i="5"/>
  <c r="C59" i="5"/>
  <c r="I59" i="5"/>
  <c r="E61" i="5"/>
  <c r="K61" i="5"/>
  <c r="G62" i="5"/>
  <c r="C63" i="5"/>
  <c r="I63" i="5"/>
  <c r="E64" i="5"/>
  <c r="K64" i="5"/>
  <c r="G65" i="5"/>
  <c r="C66" i="5"/>
  <c r="I66" i="5"/>
  <c r="E67" i="5"/>
  <c r="K67" i="5"/>
  <c r="H12" i="5"/>
  <c r="E13" i="5"/>
  <c r="L13" i="5"/>
  <c r="I14" i="5"/>
  <c r="F15" i="5"/>
  <c r="D16" i="5"/>
  <c r="K16" i="5"/>
  <c r="H17" i="5"/>
  <c r="E18" i="5"/>
  <c r="L18" i="5"/>
  <c r="J19" i="5"/>
  <c r="G21" i="5"/>
  <c r="D22" i="5"/>
  <c r="K22" i="5"/>
  <c r="H23" i="5"/>
  <c r="F24" i="5"/>
  <c r="C25" i="5"/>
  <c r="J25" i="5"/>
  <c r="G26" i="5"/>
  <c r="D27" i="5"/>
  <c r="L27" i="5"/>
  <c r="I28" i="5"/>
  <c r="F29" i="5"/>
  <c r="C31" i="5"/>
  <c r="J31" i="5"/>
  <c r="H32" i="5"/>
  <c r="E33" i="5"/>
  <c r="L33" i="5"/>
  <c r="I34" i="5"/>
  <c r="F35" i="5"/>
  <c r="D36" i="5"/>
  <c r="K36" i="5"/>
  <c r="H37" i="5"/>
  <c r="E38" i="5"/>
  <c r="L38" i="5"/>
  <c r="J39" i="5"/>
  <c r="G41" i="5"/>
  <c r="D42" i="5"/>
  <c r="K42" i="5"/>
  <c r="H43" i="5"/>
  <c r="F44" i="5"/>
  <c r="C45" i="5"/>
  <c r="J45" i="5"/>
  <c r="G46" i="5"/>
  <c r="D47" i="5"/>
  <c r="L47" i="5"/>
  <c r="I48" i="5"/>
  <c r="F49" i="5"/>
  <c r="C51" i="5"/>
  <c r="J51" i="5"/>
  <c r="H52" i="5"/>
  <c r="E53" i="5"/>
  <c r="L53" i="5"/>
  <c r="I54" i="5"/>
  <c r="F55" i="5"/>
  <c r="D56" i="5"/>
  <c r="K56" i="5"/>
  <c r="H57" i="5"/>
  <c r="E58" i="5"/>
  <c r="L58" i="5"/>
  <c r="J59" i="5"/>
  <c r="G61" i="5"/>
  <c r="D62" i="5"/>
  <c r="K62" i="5"/>
  <c r="H63" i="5"/>
  <c r="F64" i="5"/>
  <c r="C65" i="5"/>
  <c r="J65" i="5"/>
  <c r="G66" i="5"/>
  <c r="D67" i="5"/>
  <c r="L67" i="5"/>
  <c r="H68" i="5"/>
  <c r="D69" i="5"/>
  <c r="J69" i="5"/>
  <c r="F71" i="5"/>
  <c r="L71" i="5"/>
  <c r="H72" i="5"/>
  <c r="D73" i="5"/>
  <c r="J73" i="5"/>
  <c r="F74" i="5"/>
  <c r="L74" i="5"/>
  <c r="H75" i="5"/>
  <c r="D76" i="5"/>
  <c r="J76" i="5"/>
  <c r="F77" i="5"/>
  <c r="L77" i="5"/>
  <c r="H78" i="5"/>
  <c r="D79" i="5"/>
  <c r="J79" i="5"/>
  <c r="F81" i="5"/>
  <c r="L81" i="5"/>
  <c r="H82" i="5"/>
  <c r="D83" i="5"/>
  <c r="J83" i="5"/>
  <c r="F84" i="5"/>
  <c r="L84" i="5"/>
  <c r="H85" i="5"/>
  <c r="D86" i="5"/>
  <c r="J86" i="5"/>
  <c r="F87" i="5"/>
  <c r="L87" i="5"/>
  <c r="H88" i="5"/>
  <c r="D89" i="5"/>
  <c r="J89" i="5"/>
  <c r="F91" i="5"/>
  <c r="L91" i="5"/>
  <c r="H92" i="5"/>
  <c r="D93" i="5"/>
  <c r="J93" i="5"/>
  <c r="F94" i="5"/>
  <c r="L94" i="5"/>
  <c r="H95" i="5"/>
  <c r="D96" i="5"/>
  <c r="J96" i="5"/>
  <c r="F97" i="5"/>
  <c r="L97" i="5"/>
  <c r="H98" i="5"/>
  <c r="D99" i="5"/>
  <c r="J99" i="5"/>
  <c r="J11" i="5"/>
  <c r="C11" i="5"/>
  <c r="I12" i="5"/>
  <c r="F13" i="5"/>
  <c r="C14" i="5"/>
  <c r="J14" i="5"/>
  <c r="H15" i="5"/>
  <c r="E16" i="5"/>
  <c r="L16" i="5"/>
  <c r="I17" i="5"/>
  <c r="F18" i="5"/>
  <c r="D19" i="5"/>
  <c r="K19" i="5"/>
  <c r="H21" i="5"/>
  <c r="E22" i="5"/>
  <c r="L22" i="5"/>
  <c r="J23" i="5"/>
  <c r="G24" i="5"/>
  <c r="D25" i="5"/>
  <c r="K25" i="5"/>
  <c r="H26" i="5"/>
  <c r="F27" i="5"/>
  <c r="C28" i="5"/>
  <c r="J28" i="5"/>
  <c r="G29" i="5"/>
  <c r="D31" i="5"/>
  <c r="L31" i="5"/>
  <c r="I32" i="5"/>
  <c r="F33" i="5"/>
  <c r="C34" i="5"/>
  <c r="J34" i="5"/>
  <c r="H35" i="5"/>
  <c r="E36" i="5"/>
  <c r="L36" i="5"/>
  <c r="I37" i="5"/>
  <c r="F38" i="5"/>
  <c r="D39" i="5"/>
  <c r="K39" i="5"/>
  <c r="H41" i="5"/>
  <c r="E42" i="5"/>
  <c r="L42" i="5"/>
  <c r="J43" i="5"/>
  <c r="G44" i="5"/>
  <c r="D45" i="5"/>
  <c r="K45" i="5"/>
  <c r="H46" i="5"/>
  <c r="F47" i="5"/>
  <c r="C48" i="5"/>
  <c r="J48" i="5"/>
  <c r="G49" i="5"/>
  <c r="D51" i="5"/>
  <c r="H18" i="5"/>
  <c r="F53" i="5"/>
  <c r="J77" i="5"/>
  <c r="G93" i="5"/>
  <c r="D13" i="5"/>
  <c r="F14" i="5"/>
  <c r="E15" i="5"/>
  <c r="G16" i="5"/>
  <c r="G17" i="5"/>
  <c r="I18" i="5"/>
  <c r="H19" i="5"/>
  <c r="J21" i="5"/>
  <c r="J22" i="5"/>
  <c r="L23" i="5"/>
  <c r="D26" i="5"/>
  <c r="C27" i="5"/>
  <c r="E28" i="5"/>
  <c r="G31" i="5"/>
  <c r="F32" i="5"/>
  <c r="H33" i="5"/>
  <c r="H34" i="5"/>
  <c r="J36" i="5"/>
  <c r="L37" i="5"/>
  <c r="C41" i="5"/>
  <c r="C42" i="5"/>
  <c r="E43" i="5"/>
  <c r="F45" i="5"/>
  <c r="H48" i="5"/>
  <c r="G53" i="5"/>
  <c r="L55" i="5"/>
  <c r="J57" i="5"/>
  <c r="G59" i="5"/>
  <c r="D63" i="5"/>
  <c r="H66" i="5"/>
  <c r="E68" i="5"/>
  <c r="L68" i="5"/>
  <c r="D72" i="5"/>
  <c r="K72" i="5"/>
  <c r="E74" i="5"/>
  <c r="J75" i="5"/>
  <c r="D77" i="5"/>
  <c r="I78" i="5"/>
  <c r="C81" i="5"/>
  <c r="J81" i="5"/>
  <c r="E83" i="5"/>
  <c r="L83" i="5"/>
  <c r="F85" i="5"/>
  <c r="E88" i="5"/>
  <c r="I89" i="5"/>
  <c r="D92" i="5"/>
  <c r="H93" i="5"/>
  <c r="E94" i="5"/>
  <c r="J95" i="5"/>
  <c r="D97" i="5"/>
  <c r="I98" i="5"/>
  <c r="D11" i="5"/>
  <c r="J58" i="5"/>
  <c r="K75" i="5"/>
  <c r="I82" i="5"/>
  <c r="L86" i="5"/>
  <c r="F88" i="5"/>
  <c r="K89" i="5"/>
  <c r="L92" i="5"/>
  <c r="K95" i="5"/>
  <c r="G99" i="5"/>
  <c r="G83" i="5"/>
  <c r="K93" i="5"/>
  <c r="G71" i="5"/>
  <c r="C69" i="5"/>
  <c r="D81" i="5"/>
  <c r="E86" i="5"/>
  <c r="H91" i="5"/>
  <c r="D95" i="5"/>
  <c r="E97" i="5"/>
  <c r="L11" i="5"/>
  <c r="J82" i="5"/>
  <c r="H94" i="5"/>
  <c r="E12" i="5"/>
  <c r="G13" i="5"/>
  <c r="G14" i="5"/>
  <c r="I15" i="5"/>
  <c r="H16" i="5"/>
  <c r="J17" i="5"/>
  <c r="J18" i="5"/>
  <c r="L19" i="5"/>
  <c r="L21" i="5"/>
  <c r="D23" i="5"/>
  <c r="C24" i="5"/>
  <c r="E25" i="5"/>
  <c r="E26" i="5"/>
  <c r="G27" i="5"/>
  <c r="F28" i="5"/>
  <c r="H29" i="5"/>
  <c r="H31" i="5"/>
  <c r="J32" i="5"/>
  <c r="J33" i="5"/>
  <c r="L34" i="5"/>
  <c r="K35" i="5"/>
  <c r="C37" i="5"/>
  <c r="C38" i="5"/>
  <c r="E39" i="5"/>
  <c r="D41" i="5"/>
  <c r="F42" i="5"/>
  <c r="F43" i="5"/>
  <c r="H44" i="5"/>
  <c r="H45" i="5"/>
  <c r="J46" i="5"/>
  <c r="I47" i="5"/>
  <c r="K48" i="5"/>
  <c r="K49" i="5"/>
  <c r="L51" i="5"/>
  <c r="J52" i="5"/>
  <c r="H53" i="5"/>
  <c r="G54" i="5"/>
  <c r="E55" i="5"/>
  <c r="E56" i="5"/>
  <c r="L57" i="5"/>
  <c r="H59" i="5"/>
  <c r="H61" i="5"/>
  <c r="F62" i="5"/>
  <c r="E63" i="5"/>
  <c r="C64" i="5"/>
  <c r="L64" i="5"/>
  <c r="K65" i="5"/>
  <c r="J66" i="5"/>
  <c r="H67" i="5"/>
  <c r="F68" i="5"/>
  <c r="K69" i="5"/>
  <c r="H71" i="5"/>
  <c r="E72" i="5"/>
  <c r="I73" i="5"/>
  <c r="G74" i="5"/>
  <c r="D75" i="5"/>
  <c r="H76" i="5"/>
  <c r="C78" i="5"/>
  <c r="G79" i="5"/>
  <c r="J84" i="5"/>
  <c r="I87" i="5"/>
  <c r="I93" i="5"/>
  <c r="J98" i="5"/>
  <c r="E11" i="5"/>
  <c r="K84" i="5"/>
  <c r="L95" i="5"/>
  <c r="F12" i="5"/>
  <c r="H13" i="5"/>
  <c r="H14" i="5"/>
  <c r="J15" i="5"/>
  <c r="J16" i="5"/>
  <c r="L17" i="5"/>
  <c r="K18" i="5"/>
  <c r="C21" i="5"/>
  <c r="C22" i="5"/>
  <c r="E23" i="5"/>
  <c r="D24" i="5"/>
  <c r="F25" i="5"/>
  <c r="F26" i="5"/>
  <c r="H27" i="5"/>
  <c r="H28" i="5"/>
  <c r="J29" i="5"/>
  <c r="I31" i="5"/>
  <c r="K32" i="5"/>
  <c r="K33" i="5"/>
  <c r="C35" i="5"/>
  <c r="L35" i="5"/>
  <c r="D37" i="5"/>
  <c r="D38" i="5"/>
  <c r="F39" i="5"/>
  <c r="F41" i="5"/>
  <c r="H42" i="5"/>
  <c r="G43" i="5"/>
  <c r="I44" i="5"/>
  <c r="I45" i="5"/>
  <c r="K46" i="5"/>
  <c r="J47" i="5"/>
  <c r="L48" i="5"/>
  <c r="L49" i="5"/>
  <c r="C52" i="5"/>
  <c r="K52" i="5"/>
  <c r="J53" i="5"/>
  <c r="H54" i="5"/>
  <c r="H55" i="5"/>
  <c r="F56" i="5"/>
  <c r="D57" i="5"/>
  <c r="C58" i="5"/>
  <c r="K58" i="5"/>
  <c r="K59" i="5"/>
  <c r="I61" i="5"/>
  <c r="H62" i="5"/>
  <c r="F63" i="5"/>
  <c r="D64" i="5"/>
  <c r="D65" i="5"/>
  <c r="L65" i="5"/>
  <c r="K66" i="5"/>
  <c r="I67" i="5"/>
  <c r="G68" i="5"/>
  <c r="E69" i="5"/>
  <c r="L69" i="5"/>
  <c r="I71" i="5"/>
  <c r="F72" i="5"/>
  <c r="C73" i="5"/>
  <c r="K73" i="5"/>
  <c r="H74" i="5"/>
  <c r="E75" i="5"/>
  <c r="L75" i="5"/>
  <c r="I76" i="5"/>
  <c r="G77" i="5"/>
  <c r="D78" i="5"/>
  <c r="K78" i="5"/>
  <c r="H79" i="5"/>
  <c r="E81" i="5"/>
  <c r="D84" i="5"/>
  <c r="I85" i="5"/>
  <c r="F86" i="5"/>
  <c r="C87" i="5"/>
  <c r="J87" i="5"/>
  <c r="G88" i="5"/>
  <c r="E89" i="5"/>
  <c r="L89" i="5"/>
  <c r="I91" i="5"/>
  <c r="C93" i="5"/>
  <c r="E95" i="5"/>
  <c r="I96" i="5"/>
  <c r="G97" i="5"/>
  <c r="D98" i="5"/>
  <c r="K98" i="5"/>
  <c r="H99" i="5"/>
  <c r="K11" i="5"/>
  <c r="J12" i="5"/>
  <c r="J13" i="5"/>
  <c r="L14" i="5"/>
  <c r="K15" i="5"/>
  <c r="C17" i="5"/>
  <c r="C18" i="5"/>
  <c r="E19" i="5"/>
  <c r="D21" i="5"/>
  <c r="F22" i="5"/>
  <c r="F23" i="5"/>
  <c r="H24" i="5"/>
  <c r="H25" i="5"/>
  <c r="J26" i="5"/>
  <c r="I27" i="5"/>
  <c r="K28" i="5"/>
  <c r="K29" i="5"/>
  <c r="C32" i="5"/>
  <c r="L32" i="5"/>
  <c r="D34" i="5"/>
  <c r="D35" i="5"/>
  <c r="F36" i="5"/>
  <c r="F37" i="5"/>
  <c r="H38" i="5"/>
  <c r="G39" i="5"/>
  <c r="I41" i="5"/>
  <c r="I42" i="5"/>
  <c r="K43" i="5"/>
  <c r="J44" i="5"/>
  <c r="L45" i="5"/>
  <c r="L46" i="5"/>
  <c r="D48" i="5"/>
  <c r="D49" i="5"/>
  <c r="F51" i="5"/>
  <c r="D52" i="5"/>
  <c r="L52" i="5"/>
  <c r="K53" i="5"/>
  <c r="J54" i="5"/>
  <c r="I55" i="5"/>
  <c r="G56" i="5"/>
  <c r="F57" i="5"/>
  <c r="D58" i="5"/>
  <c r="D59" i="5"/>
  <c r="L59" i="5"/>
  <c r="J61" i="5"/>
  <c r="I62" i="5"/>
  <c r="G63" i="5"/>
  <c r="G64" i="5"/>
  <c r="E65" i="5"/>
  <c r="D66" i="5"/>
  <c r="L66" i="5"/>
  <c r="J67" i="5"/>
  <c r="I68" i="5"/>
  <c r="F69" i="5"/>
  <c r="C71" i="5"/>
  <c r="J71" i="5"/>
  <c r="G72" i="5"/>
  <c r="E73" i="5"/>
  <c r="L73" i="5"/>
  <c r="I74" i="5"/>
  <c r="F75" i="5"/>
  <c r="C76" i="5"/>
  <c r="K76" i="5"/>
  <c r="H77" i="5"/>
  <c r="E78" i="5"/>
  <c r="L78" i="5"/>
  <c r="I79" i="5"/>
  <c r="G81" i="5"/>
  <c r="D82" i="5"/>
  <c r="K82" i="5"/>
  <c r="H83" i="5"/>
  <c r="E84" i="5"/>
  <c r="C85" i="5"/>
  <c r="J85" i="5"/>
  <c r="G86" i="5"/>
  <c r="D87" i="5"/>
  <c r="K87" i="5"/>
  <c r="I88" i="5"/>
  <c r="F89" i="5"/>
  <c r="C91" i="5"/>
  <c r="J91" i="5"/>
  <c r="G92" i="5"/>
  <c r="E93" i="5"/>
  <c r="L93" i="5"/>
  <c r="I94" i="5"/>
  <c r="F95" i="5"/>
  <c r="C96" i="5"/>
  <c r="K96" i="5"/>
  <c r="H97" i="5"/>
  <c r="E98" i="5"/>
  <c r="L98" i="5"/>
  <c r="I99" i="5"/>
  <c r="I11" i="5"/>
  <c r="K12" i="5"/>
  <c r="K13" i="5"/>
  <c r="C15" i="5"/>
  <c r="L15" i="5"/>
  <c r="D17" i="5"/>
  <c r="D18" i="5"/>
  <c r="F19" i="5"/>
  <c r="F21" i="5"/>
  <c r="H22" i="5"/>
  <c r="G23" i="5"/>
  <c r="I24" i="5"/>
  <c r="I25" i="5"/>
  <c r="K26" i="5"/>
  <c r="J27" i="5"/>
  <c r="L28" i="5"/>
  <c r="L29" i="5"/>
  <c r="D32" i="5"/>
  <c r="D33" i="5"/>
  <c r="F34" i="5"/>
  <c r="E35" i="5"/>
  <c r="G36" i="5"/>
  <c r="G37" i="5"/>
  <c r="I38" i="5"/>
  <c r="H39" i="5"/>
  <c r="J41" i="5"/>
  <c r="J42" i="5"/>
  <c r="L43" i="5"/>
  <c r="L44" i="5"/>
  <c r="D46" i="5"/>
  <c r="C47" i="5"/>
  <c r="E48" i="5"/>
  <c r="E49" i="5"/>
  <c r="G51" i="5"/>
  <c r="E52" i="5"/>
  <c r="D53" i="5"/>
  <c r="C54" i="5"/>
  <c r="L54" i="5"/>
  <c r="J55" i="5"/>
  <c r="H56" i="5"/>
  <c r="G57" i="5"/>
  <c r="F58" i="5"/>
  <c r="E59" i="5"/>
  <c r="C61" i="5"/>
  <c r="L61" i="5"/>
  <c r="J62" i="5"/>
  <c r="J63" i="5"/>
  <c r="H64" i="5"/>
  <c r="F65" i="5"/>
  <c r="E66" i="5"/>
  <c r="C67" i="5"/>
  <c r="C68" i="5"/>
  <c r="J68" i="5"/>
  <c r="G69" i="5"/>
  <c r="D71" i="5"/>
  <c r="K71" i="5"/>
  <c r="I72" i="5"/>
  <c r="F73" i="5"/>
  <c r="C74" i="5"/>
  <c r="J74" i="5"/>
  <c r="G75" i="5"/>
  <c r="E76" i="5"/>
  <c r="L76" i="5"/>
  <c r="I77" i="5"/>
  <c r="F78" i="5"/>
  <c r="C79" i="5"/>
  <c r="K79" i="5"/>
  <c r="H81" i="5"/>
  <c r="E82" i="5"/>
  <c r="L82" i="5"/>
  <c r="I83" i="5"/>
  <c r="G84" i="5"/>
  <c r="D85" i="5"/>
  <c r="K85" i="5"/>
  <c r="H86" i="5"/>
  <c r="E87" i="5"/>
  <c r="C88" i="5"/>
  <c r="J88" i="5"/>
  <c r="G89" i="5"/>
  <c r="D91" i="5"/>
  <c r="K91" i="5"/>
  <c r="I92" i="5"/>
  <c r="F93" i="5"/>
  <c r="C94" i="5"/>
  <c r="J94" i="5"/>
  <c r="G95" i="5"/>
  <c r="E96" i="5"/>
  <c r="L96" i="5"/>
  <c r="I97" i="5"/>
  <c r="F98" i="5"/>
  <c r="C99" i="5"/>
  <c r="K99" i="5"/>
  <c r="H11" i="5"/>
  <c r="C12" i="5"/>
  <c r="L12" i="5"/>
  <c r="D14" i="5"/>
  <c r="D15" i="5"/>
  <c r="F16" i="5"/>
  <c r="F17" i="5"/>
  <c r="G19" i="5"/>
  <c r="I21" i="5"/>
  <c r="I22" i="5"/>
  <c r="K23" i="5"/>
  <c r="J24" i="5"/>
  <c r="L25" i="5"/>
  <c r="L26" i="5"/>
  <c r="D28" i="5"/>
  <c r="D29" i="5"/>
  <c r="F31" i="5"/>
  <c r="E32" i="5"/>
  <c r="G33" i="5"/>
  <c r="G34" i="5"/>
  <c r="I35" i="5"/>
  <c r="H36" i="5"/>
  <c r="J37" i="5"/>
  <c r="J38" i="5"/>
  <c r="L39" i="5"/>
  <c r="L41" i="5"/>
  <c r="D43" i="5"/>
  <c r="C44" i="5"/>
  <c r="E45" i="5"/>
  <c r="E46" i="5"/>
  <c r="G47" i="5"/>
  <c r="F48" i="5"/>
  <c r="H49" i="5"/>
  <c r="H51" i="5"/>
  <c r="F52" i="5"/>
  <c r="D54" i="5"/>
  <c r="C55" i="5"/>
  <c r="K55" i="5"/>
  <c r="J56" i="5"/>
  <c r="I57" i="5"/>
  <c r="H58" i="5"/>
  <c r="F59" i="5"/>
  <c r="D61" i="5"/>
  <c r="C62" i="5"/>
  <c r="L62" i="5"/>
  <c r="K63" i="5"/>
  <c r="I64" i="5"/>
  <c r="H65" i="5"/>
  <c r="F66" i="5"/>
  <c r="F67" i="5"/>
  <c r="D68" i="5"/>
  <c r="K68" i="5"/>
  <c r="H69" i="5"/>
  <c r="E71" i="5"/>
  <c r="C72" i="5"/>
  <c r="J72" i="5"/>
  <c r="G73" i="5"/>
  <c r="D74" i="5"/>
  <c r="K74" i="5"/>
  <c r="I75" i="5"/>
  <c r="F76" i="5"/>
  <c r="C77" i="5"/>
  <c r="G78" i="5"/>
  <c r="E79" i="5"/>
  <c r="L79" i="5"/>
  <c r="I81" i="5"/>
  <c r="F82" i="5"/>
  <c r="C83" i="5"/>
  <c r="K83" i="5"/>
  <c r="H84" i="5"/>
  <c r="E85" i="5"/>
  <c r="L85" i="5"/>
  <c r="I86" i="5"/>
  <c r="G87" i="5"/>
  <c r="D88" i="5"/>
  <c r="K88" i="5"/>
  <c r="H89" i="5"/>
  <c r="E91" i="5"/>
  <c r="C92" i="5"/>
  <c r="J92" i="5"/>
  <c r="D94" i="5"/>
  <c r="K94" i="5"/>
  <c r="I95" i="5"/>
  <c r="F96" i="5"/>
  <c r="C97" i="5"/>
  <c r="J97" i="5"/>
  <c r="G98" i="5"/>
  <c r="E99" i="5"/>
  <c r="L99" i="5"/>
  <c r="G11" i="5"/>
  <c r="D12" i="5"/>
  <c r="L24" i="5"/>
  <c r="E29" i="5"/>
  <c r="J35" i="5"/>
  <c r="K38" i="5"/>
  <c r="D44" i="5"/>
  <c r="F46" i="5"/>
  <c r="H47" i="5"/>
  <c r="J49" i="5"/>
  <c r="I51" i="5"/>
  <c r="I52" i="5"/>
  <c r="F54" i="5"/>
  <c r="D55" i="5"/>
  <c r="L56" i="5"/>
  <c r="I58" i="5"/>
  <c r="F61" i="5"/>
  <c r="E62" i="5"/>
  <c r="L63" i="5"/>
  <c r="J64" i="5"/>
  <c r="I65" i="5"/>
  <c r="G67" i="5"/>
  <c r="I69" i="5"/>
  <c r="H73" i="5"/>
  <c r="C75" i="5"/>
  <c r="G76" i="5"/>
  <c r="K77" i="5"/>
  <c r="F79" i="5"/>
  <c r="G82" i="5"/>
  <c r="I84" i="5"/>
  <c r="C86" i="5"/>
  <c r="K86" i="5"/>
  <c r="H87" i="5"/>
  <c r="L88" i="5"/>
  <c r="G91" i="5"/>
  <c r="K92" i="5"/>
  <c r="C95" i="5"/>
  <c r="G96" i="5"/>
  <c r="K97" i="5"/>
  <c r="F99" i="5"/>
  <c r="F11" i="5"/>
  <c r="C57" i="5"/>
  <c r="L72" i="5"/>
  <c r="E77" i="5"/>
  <c r="J78" i="5"/>
  <c r="K81" i="5"/>
  <c r="F83" i="5"/>
  <c r="C84" i="5"/>
  <c r="G85" i="5"/>
  <c r="C89" i="5"/>
  <c r="E92" i="5"/>
  <c r="G94" i="5"/>
  <c r="H96" i="5"/>
  <c r="C98" i="5"/>
  <c r="C82" i="5"/>
  <c r="F92" i="5"/>
</calcChain>
</file>

<file path=xl/sharedStrings.xml><?xml version="1.0" encoding="utf-8"?>
<sst xmlns="http://schemas.openxmlformats.org/spreadsheetml/2006/main" count="1576" uniqueCount="746">
  <si>
    <t>PFMEA AP</t>
  </si>
  <si>
    <t>Status</t>
  </si>
  <si>
    <t>Planning &amp; Preparation (Step 1)</t>
  </si>
  <si>
    <t>Department:</t>
  </si>
  <si>
    <t>Institution/Clinic:</t>
  </si>
  <si>
    <t>Responsible Authority:</t>
  </si>
  <si>
    <t>Treatment Technique</t>
  </si>
  <si>
    <t>Application:</t>
  </si>
  <si>
    <t>Last revision:</t>
  </si>
  <si>
    <t>Responsible Person:</t>
  </si>
  <si>
    <t>First name</t>
  </si>
  <si>
    <t>Last name</t>
  </si>
  <si>
    <t>Role</t>
  </si>
  <si>
    <t>Structure Analysis (Step 2)</t>
  </si>
  <si>
    <t>Function Analysis (Step 3)</t>
  </si>
  <si>
    <t>Failure Analysis (Step 4)</t>
  </si>
  <si>
    <t>Risk analysis (Step 5)</t>
  </si>
  <si>
    <t>Optimization (Step 6)</t>
  </si>
  <si>
    <t>Remarks</t>
  </si>
  <si>
    <t>Issue #</t>
  </si>
  <si>
    <t>1. Process Item (PI)
(System, Subsystem, Part Element or Name of Process)</t>
  </si>
  <si>
    <t>2. Process Step (PS)
(Station No. and Name of Focus Element)</t>
  </si>
  <si>
    <t>1. Function of the PI
(Function of System, Subsystem, Part Element or Process)</t>
  </si>
  <si>
    <t>1. Failure Effects (FE)</t>
  </si>
  <si>
    <t>Severity (S) o FE</t>
  </si>
  <si>
    <t>2. Failure Mode (FM) of the PS</t>
  </si>
  <si>
    <t>3. Failure Cause (FC) of the PWE</t>
  </si>
  <si>
    <t>Current Prevention Control (PC) of FC</t>
  </si>
  <si>
    <t>Occurrence (O) of FC</t>
  </si>
  <si>
    <t>Current Detection Controls (DC) of FM</t>
  </si>
  <si>
    <t>Current Detection Controls (DC) of FC</t>
  </si>
  <si>
    <t>Detection (D) of FC/FM</t>
  </si>
  <si>
    <t>Prevention Action</t>
  </si>
  <si>
    <t>Detection Action</t>
  </si>
  <si>
    <t>Responsible Person's Name</t>
  </si>
  <si>
    <t>Target Completion Date</t>
  </si>
  <si>
    <t>Completion Date</t>
  </si>
  <si>
    <t>Severity (S)</t>
  </si>
  <si>
    <t>Occurrence (O)</t>
  </si>
  <si>
    <t>Detection (D)</t>
  </si>
  <si>
    <t>Open</t>
  </si>
  <si>
    <t>Decision pending</t>
  </si>
  <si>
    <t>Implementation pending</t>
  </si>
  <si>
    <t>Completed</t>
  </si>
  <si>
    <t>Not implemented</t>
  </si>
  <si>
    <t>Start Date:</t>
  </si>
  <si>
    <t>Cross-functional Team:</t>
  </si>
  <si>
    <t>EBRT</t>
  </si>
  <si>
    <t>Team List</t>
  </si>
  <si>
    <t>See Team List</t>
  </si>
  <si>
    <t>CONTINUOUS IMPROVEMENT</t>
  </si>
  <si>
    <t>History / Change Authorization (optional)</t>
  </si>
  <si>
    <t>3. Process Work Element (PWE)
(4M Type: Man, Machine, Material, Method)</t>
  </si>
  <si>
    <t>Recommend therapeutic options</t>
  </si>
  <si>
    <t>Fiducial marker placement</t>
  </si>
  <si>
    <t>Consult patient about treatment options</t>
  </si>
  <si>
    <t>Interdisciplinary MDs</t>
  </si>
  <si>
    <t>Radiologists</t>
  </si>
  <si>
    <t>Radiooncologist</t>
  </si>
  <si>
    <t>not applicable</t>
  </si>
  <si>
    <t>Both methods contain the same misinformation</t>
  </si>
  <si>
    <t>KPI: # correctly identified patients / # all patients</t>
  </si>
  <si>
    <t>Compare expected tumor response during therapy and follow-up</t>
  </si>
  <si>
    <t>Clear record of comorbidities/risk factors</t>
  </si>
  <si>
    <t>&gt; Assessment checklist
&gt; Track tolerability and change clinical protocol adaptively (e.g., lowering dose)</t>
  </si>
  <si>
    <t>Consent documents with information about radiological dangers</t>
  </si>
  <si>
    <t>Clear protocol/policy</t>
  </si>
  <si>
    <t>Biometrical identification and patient's approval</t>
  </si>
  <si>
    <t>Actual patient arrives at later point in time</t>
  </si>
  <si>
    <t>Patient</t>
  </si>
  <si>
    <t>Therapist</t>
  </si>
  <si>
    <t>Patient changes breathing amplitude during scan</t>
  </si>
  <si>
    <t>&gt; Open questions
&gt; Digital instructions (in contrast to handwritten instructions)</t>
  </si>
  <si>
    <t xml:space="preserve"> </t>
  </si>
  <si>
    <t>Training</t>
  </si>
  <si>
    <t>&gt; Training
&gt; Consult another experienced physician for second opinion</t>
  </si>
  <si>
    <t xml:space="preserve">&gt; Checklist
&gt; Monitoring DICOM data and check for study date automatically </t>
  </si>
  <si>
    <t>Transfer imaging data between CT/other imaging studies and further processing systems</t>
  </si>
  <si>
    <t>Digital instructions (in contrast to handwritten instructions)</t>
  </si>
  <si>
    <t>Assessment checklist</t>
  </si>
  <si>
    <t>Authorization by two ROs</t>
  </si>
  <si>
    <t>Four-eyes-principle</t>
  </si>
  <si>
    <t>Compare expected tumor response during therapy and follow-up (aggravation of condition during therapy)</t>
  </si>
  <si>
    <t>&gt; Policy: Explicit naming convention (e.g., application and date of scan in scan name)
&gt; Software warning when scan is too old</t>
  </si>
  <si>
    <t>&gt; Checklist
&gt; Four-eyes-principle</t>
  </si>
  <si>
    <t>PS1</t>
  </si>
  <si>
    <t>PS2</t>
  </si>
  <si>
    <t>Diagnostics Process</t>
  </si>
  <si>
    <t>Tumor Board Review Process</t>
  </si>
  <si>
    <t>PS3</t>
  </si>
  <si>
    <t>PS4</t>
  </si>
  <si>
    <t>PS5</t>
  </si>
  <si>
    <t>PS6</t>
  </si>
  <si>
    <t>Consultation Process</t>
  </si>
  <si>
    <t>Interventional Radiology Process</t>
  </si>
  <si>
    <t>PS7</t>
  </si>
  <si>
    <t>PS8</t>
  </si>
  <si>
    <t>RT Imaging Process</t>
  </si>
  <si>
    <t>PS9</t>
  </si>
  <si>
    <t>Other Imaging Process</t>
  </si>
  <si>
    <t>PS10</t>
  </si>
  <si>
    <t>Data Transfer Process</t>
  </si>
  <si>
    <t>PS1-F1</t>
  </si>
  <si>
    <t>PS2-F1</t>
  </si>
  <si>
    <t>PS2-F2</t>
  </si>
  <si>
    <t>PS4-F1</t>
  </si>
  <si>
    <t>PS5-F2</t>
  </si>
  <si>
    <t>PS2-F3</t>
  </si>
  <si>
    <t>PS2-F4</t>
  </si>
  <si>
    <t>PS3-F1</t>
  </si>
  <si>
    <t>PS5-F1</t>
  </si>
  <si>
    <t>PS6-F1</t>
  </si>
  <si>
    <t>PS9-F1</t>
  </si>
  <si>
    <t>PS9-F2</t>
  </si>
  <si>
    <t>PS10-F1</t>
  </si>
  <si>
    <t>PS10-F2</t>
  </si>
  <si>
    <t>MD's assistant evaluates health insurance, enters correct patient information into hospital information system and assigns patient ID</t>
  </si>
  <si>
    <t>Medical reports document patient's medical history</t>
  </si>
  <si>
    <t>SOP describes exact procedure of examination, needed data (histology etc.) and evaluation</t>
  </si>
  <si>
    <t>RO reviews/verifies on-site and outside records/reports and defines/verifies diagnosis and clinical staging using imaging records</t>
  </si>
  <si>
    <t>Interdisciplinary MDs evaluate treatment options from radiotherapy, chemo, and/or surgery</t>
  </si>
  <si>
    <t>MD's assistant verifies patient ID by two methods</t>
  </si>
  <si>
    <t>SOP describes contents about which patient must be informed about</t>
  </si>
  <si>
    <t>RO educates and consults patient about treatment options and requires patient consent after mutual treatment decision</t>
  </si>
  <si>
    <t>RO evaluates/orders workup for IV contrast</t>
  </si>
  <si>
    <t>Radiologists places fiducial marker into tumor site under image guidance</t>
  </si>
  <si>
    <t>Patient fulfilles imaging directive's criteria</t>
  </si>
  <si>
    <t>RTT administrates constrast</t>
  </si>
  <si>
    <t>Import imaging data into radiation treatment planning system</t>
  </si>
  <si>
    <t>PS11</t>
  </si>
  <si>
    <t>Radiooncologist / Medical Physicist</t>
  </si>
  <si>
    <t>Medical Physicist</t>
  </si>
  <si>
    <t>Plan Reconstruction Process</t>
  </si>
  <si>
    <t>PS12</t>
  </si>
  <si>
    <t>PS13</t>
  </si>
  <si>
    <t>Medical Planning Process</t>
  </si>
  <si>
    <t>Pre-Planning Process</t>
  </si>
  <si>
    <t>PS11-F1</t>
  </si>
  <si>
    <t>PS14</t>
  </si>
  <si>
    <t>Software</t>
  </si>
  <si>
    <t>PS15</t>
  </si>
  <si>
    <t>PS12-F1</t>
  </si>
  <si>
    <t>PS12-F2</t>
  </si>
  <si>
    <t>PS14-F1</t>
  </si>
  <si>
    <t>PS13-F1</t>
  </si>
  <si>
    <t>PS15-F1</t>
  </si>
  <si>
    <t>Confirmatory radiology reports (see PS2-F2)</t>
  </si>
  <si>
    <t>Validate software and determine limits</t>
  </si>
  <si>
    <t>Checklist</t>
  </si>
  <si>
    <t>RTT marks reference point / isocenter on patient and/or localization device and in software</t>
  </si>
  <si>
    <t>&gt; Checklist
&gt; Compare expected tumor response during therapy and follow-up</t>
  </si>
  <si>
    <t>SOP: Contouring</t>
  </si>
  <si>
    <t>&gt; Online plan adaption
&gt; Continual verification of margin width protocol
&gt; KPI: # IGRT images with actual CTV outside PTV / # all IGRT images</t>
  </si>
  <si>
    <t>SOP describes exact procedure of contouring targets and organs-at-risks, including naming conventions, margin widths and responsibilities</t>
  </si>
  <si>
    <t>&gt; Verified structure set templates
&gt; Automated script monitoring missing structures
&gt; KPI: # correct structure sets / # all structure sets</t>
  </si>
  <si>
    <t>Verified (physics) structure set templates</t>
  </si>
  <si>
    <t>Digital clinical notes</t>
  </si>
  <si>
    <t>&gt; Four-eyes-principle
&gt; Monitoring / functional check of devices (e.g., pacemaker)
&gt; Emergency kit ready at hand</t>
  </si>
  <si>
    <t>PS16</t>
  </si>
  <si>
    <t>Physical Planning Process</t>
  </si>
  <si>
    <t>Develop appropriate patient specific treatment plan</t>
  </si>
  <si>
    <t>Medical Physicist / Therapist / Dosimetrist</t>
  </si>
  <si>
    <t>PS17</t>
  </si>
  <si>
    <t>Physical Planning Review Process</t>
  </si>
  <si>
    <t>Evaluate quality of treatment plan to achieve therapeutic goals</t>
  </si>
  <si>
    <t>MP evaluates treatment plan in terms of physical aspects</t>
  </si>
  <si>
    <t>RO evaluates treatment plan in terms of medical aspects</t>
  </si>
  <si>
    <t>PS18</t>
  </si>
  <si>
    <t>PS19</t>
  </si>
  <si>
    <t>PS20</t>
  </si>
  <si>
    <t>Treatment Preparation Process</t>
  </si>
  <si>
    <t>Prepare treatment plan for treatment delivery</t>
  </si>
  <si>
    <t>PS21</t>
  </si>
  <si>
    <t>Documentation Process</t>
  </si>
  <si>
    <t>Document and archive treatment data (DICOM planning CT, structure sets and treatment plans)</t>
  </si>
  <si>
    <t>Workshop</t>
  </si>
  <si>
    <t>PS22</t>
  </si>
  <si>
    <t>PS23</t>
  </si>
  <si>
    <t>Verification Process</t>
  </si>
  <si>
    <t>Review of correct treatment parameters</t>
  </si>
  <si>
    <t>Verification of predicted dose calculation</t>
  </si>
  <si>
    <t>MP independently calculates monitor units using second treatment planning system / second dose algorithm</t>
  </si>
  <si>
    <t>MP measures patient-specific QA plan and compares results with accuracy goals</t>
  </si>
  <si>
    <t>Markers distinct in appearance</t>
  </si>
  <si>
    <t>Use more conservative dose sum estimations</t>
  </si>
  <si>
    <t>SOP: Physical Planning</t>
  </si>
  <si>
    <t>SOP describes standardized Tx plan quality goals</t>
  </si>
  <si>
    <t>PS16-F1</t>
  </si>
  <si>
    <t>PS16-F2</t>
  </si>
  <si>
    <t>KPI: # clinically accepted plans fulfilling quality goals / # all clinically accepted plans</t>
  </si>
  <si>
    <t>&gt; Hide/unapprove invalid/old prescriptions
&gt; Digital documentation</t>
  </si>
  <si>
    <t>Four-eyes principle</t>
  </si>
  <si>
    <t>&gt; Use of optimal jaw positions provided by TPS
&gt; Use of dynamic jaw motion (VMAT)</t>
  </si>
  <si>
    <t>Treatment Planning System</t>
  </si>
  <si>
    <t>&gt; Acceptance check following updates
&gt; Deactivate invalid beam models</t>
  </si>
  <si>
    <t>&gt; Commissioning QA
&gt; TPS QA
&gt; Four-eyes principle</t>
  </si>
  <si>
    <t>Unusual couch shifts/rotations</t>
  </si>
  <si>
    <t>&gt; Hide invalid plan versions</t>
  </si>
  <si>
    <t>&gt; Two ROs present at plan review
&gt; Checklist</t>
  </si>
  <si>
    <t>&gt; Document DVH data of relevant OARs set in SOP</t>
  </si>
  <si>
    <t>PS17-F1</t>
  </si>
  <si>
    <t>PS17-F2</t>
  </si>
  <si>
    <t>PS18-F1</t>
  </si>
  <si>
    <t>PS19-F1</t>
  </si>
  <si>
    <t>&gt; Naming convention for CTs used for alignment</t>
  </si>
  <si>
    <t>R&amp;V system and motion management system receive plan data exported by planner</t>
  </si>
  <si>
    <t>&gt; Additional, manual or automated hash check
&gt; Software warnings</t>
  </si>
  <si>
    <t>Database should reject entries of incomplete files</t>
  </si>
  <si>
    <t>MP reviews/verifies physical treatment parameters (including MU control points) of the plan at the treatment planning system, record and verify system, treatment unit and motion management system</t>
  </si>
  <si>
    <t>&gt; TPS only allows export of approved plans
&gt; Archive/delete rejected plans</t>
  </si>
  <si>
    <t>&gt; Software check &amp; warnings</t>
  </si>
  <si>
    <t>Pre-defined, fixed collimator rotation for cut-outs</t>
  </si>
  <si>
    <t>Visual inspection of planned and real electron block</t>
  </si>
  <si>
    <t>PS20-F1</t>
  </si>
  <si>
    <t>PS20-F2</t>
  </si>
  <si>
    <t>PS21-F1</t>
  </si>
  <si>
    <r>
      <t xml:space="preserve">Patient:
</t>
    </r>
    <r>
      <rPr>
        <sz val="11"/>
        <color rgb="FF00B050"/>
        <rFont val="Calibri"/>
        <family val="2"/>
        <scheme val="minor"/>
      </rPr>
      <t>-</t>
    </r>
  </si>
  <si>
    <t>PS22-F1</t>
  </si>
  <si>
    <t>PS23-F1</t>
  </si>
  <si>
    <t>PS23-F2</t>
  </si>
  <si>
    <t>PS23-F3</t>
  </si>
  <si>
    <t>PS23-F4</t>
  </si>
  <si>
    <t>Patient Preparation Process</t>
  </si>
  <si>
    <t>Preparation of patient and treatment unit for treatment delivery</t>
  </si>
  <si>
    <t>Therapist selects intended course/plan in record and verify system or treatment unit database</t>
  </si>
  <si>
    <t>Positioning / Immobilization Process</t>
  </si>
  <si>
    <t>Therapist selects treatment field for delivery</t>
  </si>
  <si>
    <t>Therapist positions patient on treatment couch and support patient with ancillary immobilization devices</t>
  </si>
  <si>
    <t>Therapist applies treatment accessories (e.g., bolus, electron tubus, SRS cones, etc.)</t>
  </si>
  <si>
    <t>RO/MP verify patient's anatomy and position, treatment accessories, treatment unit parameters and approve first fraction</t>
  </si>
  <si>
    <t>Delivery Process</t>
  </si>
  <si>
    <t>Treatment unit delivers beam</t>
  </si>
  <si>
    <t>Patients lies motionless on treatment couch</t>
  </si>
  <si>
    <t>Document delivered radiation beam to patient's tumor site</t>
  </si>
  <si>
    <t>Review validity of treatment and adapt to occurring changes in a timely manner</t>
  </si>
  <si>
    <t>Adaptive Replanning Process</t>
  </si>
  <si>
    <t>RO verifies re-contoured target(s) and organs-at-risk</t>
  </si>
  <si>
    <t>Medical Physicst</t>
  </si>
  <si>
    <t>Initial physics check: MP reviews recorded beam data, checklists, etc.</t>
  </si>
  <si>
    <t>Doctor's visit: RO tracks treatment and patient development</t>
  </si>
  <si>
    <t>Changes to treatment are documented and implemented</t>
  </si>
  <si>
    <t>MD's Assistant</t>
  </si>
  <si>
    <t>Medical Reports / Records</t>
  </si>
  <si>
    <t>Planning Records</t>
  </si>
  <si>
    <t>Patient ID Data</t>
  </si>
  <si>
    <t>Other Imaging Data</t>
  </si>
  <si>
    <t>Record &amp; Verify System, Motion Management system</t>
  </si>
  <si>
    <t>Record &amp; Verify System</t>
  </si>
  <si>
    <t>Treatment Unit</t>
  </si>
  <si>
    <t>In Vivo Dosimetry System</t>
  </si>
  <si>
    <t>Oncology Information System</t>
  </si>
  <si>
    <t>R&amp;V system transfers plan data to treatment unit</t>
  </si>
  <si>
    <t>Treatment Summary Process</t>
  </si>
  <si>
    <t>Therapist schedules treatment sessions</t>
  </si>
  <si>
    <t>Therapist performs chart check</t>
  </si>
  <si>
    <t>RO sends end of treatment summary to patient and referring providers</t>
  </si>
  <si>
    <t>Therapist archives RT protocol including monitor units from R&amp;V system</t>
  </si>
  <si>
    <t>Follow Up Process</t>
  </si>
  <si>
    <t>Monitor treatment outcome</t>
  </si>
  <si>
    <t>Patient appears to follow up appointments (lab work, regular imaging, doctor's visit)</t>
  </si>
  <si>
    <t>PS24</t>
  </si>
  <si>
    <t>PS25</t>
  </si>
  <si>
    <t>PS26</t>
  </si>
  <si>
    <t>PS27</t>
  </si>
  <si>
    <t>PS28</t>
  </si>
  <si>
    <t>PS29</t>
  </si>
  <si>
    <t>PS30</t>
  </si>
  <si>
    <t>PS31</t>
  </si>
  <si>
    <t>PS24-F1</t>
  </si>
  <si>
    <t>PS25-F1</t>
  </si>
  <si>
    <t>PS25-F2</t>
  </si>
  <si>
    <t>PS25-F3</t>
  </si>
  <si>
    <t>PS25-F4</t>
  </si>
  <si>
    <t>PS25-F5</t>
  </si>
  <si>
    <t>PS26-F1</t>
  </si>
  <si>
    <t>PS26-F2</t>
  </si>
  <si>
    <t>PS26-F3</t>
  </si>
  <si>
    <t>PS26-F4</t>
  </si>
  <si>
    <t>PS26-F5</t>
  </si>
  <si>
    <t>PS26-F6</t>
  </si>
  <si>
    <t>PS26-F7</t>
  </si>
  <si>
    <t>PS27-F1</t>
  </si>
  <si>
    <t>PS27-F2</t>
  </si>
  <si>
    <t>PS27-F3</t>
  </si>
  <si>
    <t>PS27-F4</t>
  </si>
  <si>
    <t>PS28-F1</t>
  </si>
  <si>
    <t>PS28-F2</t>
  </si>
  <si>
    <t>PS28-F3</t>
  </si>
  <si>
    <t>PS29-F1</t>
  </si>
  <si>
    <t>PS29-F2</t>
  </si>
  <si>
    <t>PS29-F3</t>
  </si>
  <si>
    <t>PS29-F4</t>
  </si>
  <si>
    <t>PS30-F1</t>
  </si>
  <si>
    <t>PS30-F2</t>
  </si>
  <si>
    <t>PS30-F3</t>
  </si>
  <si>
    <t>PS31-F1</t>
  </si>
  <si>
    <t>PS31-F2</t>
  </si>
  <si>
    <t>PS31-F3</t>
  </si>
  <si>
    <t>PS32</t>
  </si>
  <si>
    <t>PS33</t>
  </si>
  <si>
    <t>PS32-F1</t>
  </si>
  <si>
    <t>PS32-F2</t>
  </si>
  <si>
    <t>PS32-F3</t>
  </si>
  <si>
    <t>PS33-F1</t>
  </si>
  <si>
    <t>PS33-F2</t>
  </si>
  <si>
    <t>PS33-F3</t>
  </si>
  <si>
    <t>&gt; Software warnings
&gt; Four-eyes principle
&gt; SSD check</t>
  </si>
  <si>
    <t>&gt; Software interlock (e.g., due to approval status, table tolerances exceeded etc.; overwritten preferably with RO or MP present/informed)
&gt; One Tx appointment for each Tx plan</t>
  </si>
  <si>
    <t>PS26-F8</t>
  </si>
  <si>
    <t>Immobilization Devices</t>
  </si>
  <si>
    <t>PS26-F9</t>
  </si>
  <si>
    <t>Ancillary immobilization devices hold position for patient support</t>
  </si>
  <si>
    <t>Reproduction of position/immobilization not achieved</t>
  </si>
  <si>
    <t>&gt; Clear documentation, preferably digital, including photos
&gt; Hand-off communication between simulation/treatment (e.g., with checklists)
&gt; Individualisation of equipment (e.g., with patient's name)</t>
  </si>
  <si>
    <t>SSD check</t>
  </si>
  <si>
    <t>PS26-F10</t>
  </si>
  <si>
    <t>Treatment couch moves/rotates to specified position</t>
  </si>
  <si>
    <t>Machine QA</t>
  </si>
  <si>
    <t>&gt; Regular machine QA
&gt; Control image after shift</t>
  </si>
  <si>
    <t>&gt; Separate appointments for each session</t>
  </si>
  <si>
    <t>&gt; Indexed boli (e.g., barcodes)
&gt; Patient-specific boli (e.g., 3D printed)
&gt; Clear documentation</t>
  </si>
  <si>
    <t>&gt; Interlocks
&gt; Virtual wedge</t>
  </si>
  <si>
    <t>&gt; Breathing command exercises (before simulation)
&gt; Visual gating coach helping patient to find right window</t>
  </si>
  <si>
    <t xml:space="preserve">&gt; Interlocks
&gt; Policy: hide invalid references, labeling
</t>
  </si>
  <si>
    <t>&gt; Four-eyes principle with medical physicist
&gt; Checklist</t>
  </si>
  <si>
    <t>Four-eyes principle with MD</t>
  </si>
  <si>
    <t>Motion Management System</t>
  </si>
  <si>
    <t>PS26-F11</t>
  </si>
  <si>
    <t>PS26-F12</t>
  </si>
  <si>
    <t>&gt; Warning during signal loss
&gt; Tighter thresholds</t>
  </si>
  <si>
    <t>Redundant system interlocks</t>
  </si>
  <si>
    <t>System design</t>
  </si>
  <si>
    <t>PS27-F5</t>
  </si>
  <si>
    <t>&gt; Motion detection</t>
  </si>
  <si>
    <t>&gt; Vendor training/ support
&gt; In-house training, approved by senior/experienced staff
&gt; System design</t>
  </si>
  <si>
    <t>&gt; Four-eyes principle
&gt; Software warnings
&gt; Log of issues and solutions</t>
  </si>
  <si>
    <t>&gt; Four-eyes principle
&gt; Checklist</t>
  </si>
  <si>
    <t>Policy</t>
  </si>
  <si>
    <t>Policy: Establish guidelines for patients with pacemakers</t>
  </si>
  <si>
    <t>&gt; Clear digital communication channels
&gt; Changes decisions available to anyone at any time (e.g., board, mail etc.)</t>
  </si>
  <si>
    <t>&gt; Four-eyes-principle (Offline review of contours by attending physician)</t>
  </si>
  <si>
    <t>MP verifies adapted treatment plan</t>
  </si>
  <si>
    <t>Optimize adaption process steps to keep time patient is on the table as short as possible</t>
  </si>
  <si>
    <t>&gt; Machine QA
&gt; Check beam stability
&gt; Monitor linac operation</t>
  </si>
  <si>
    <t>PS31-F4</t>
  </si>
  <si>
    <t>&gt; Policy
&gt; Sophisticated, verified software
&gt; Verify dose accumulation using other measurements (e.g., in vivo dosimetry using films or chambers, EPID transit dose etc.)</t>
  </si>
  <si>
    <t>&gt; Real-time MLC / gantry monitoring (automatic, manual)
&gt; KPI: # passed log file analyses / # all log file analyses
&gt; KPI: # treated patients with (Δ dose deviations &gt; 5 %) / # all treated patients</t>
  </si>
  <si>
    <t>MP performs on-treatment chart check (e.g., weekly)</t>
  </si>
  <si>
    <t>MP performs final chart check and creates end of treatment summary</t>
  </si>
  <si>
    <t xml:space="preserve">&gt; One main OIS; communication from other OIS to main OIS </t>
  </si>
  <si>
    <t>&gt; PS26-F6
&gt; PS26-F9
&gt; PS26-F12</t>
  </si>
  <si>
    <t xml:space="preserve">TPS calculates dose / monitor units / control points according to optimized dose distribution </t>
  </si>
  <si>
    <t>&gt; Digital clinical notes and site descriptions
&gt; KPI: # Time-outs with no issues / # all time-outs (see PS25-F1)</t>
  </si>
  <si>
    <t>Planning records provide sufficient information about previous radiotherapy treatments and overlapping high dose areas</t>
  </si>
  <si>
    <t>&gt; PS26-F6
&gt; PS26-F9</t>
  </si>
  <si>
    <t>&gt; PS26-F9
&gt; PS29-F2</t>
  </si>
  <si>
    <t>&gt; PS29-F3
&gt; PS32-F1</t>
  </si>
  <si>
    <t>&gt; PS27-F4</t>
  </si>
  <si>
    <t>&gt; PS26-F9 (MV-CBCT)
&gt; PS27-F4 (Transit dose)</t>
  </si>
  <si>
    <t>&gt; PS27-F4 (e.g., in vivo dosimetry, transmission dosimetry, log file analysis etc.)</t>
  </si>
  <si>
    <t>&gt; PS29-F1
&gt; PS29-F3</t>
  </si>
  <si>
    <t>&gt; PS26-F6 (SGRT)
&gt; PS26-F12</t>
  </si>
  <si>
    <t>&gt; PS29-F1</t>
  </si>
  <si>
    <t>&gt; PS29-F1
&gt; PS29-F3 (e.g., verification of time stamps)</t>
  </si>
  <si>
    <t>&gt; PS26-F6 (SGRT)
&gt; PS26-F9
&gt; PS29-F3</t>
  </si>
  <si>
    <t>&gt; PS26-F6
&gt; PS26-F9 (using fiducial markers, if available)</t>
  </si>
  <si>
    <t>&gt; PS29-F2</t>
  </si>
  <si>
    <t>&gt; PS27-F4
&gt; PS27-F5</t>
  </si>
  <si>
    <t>&gt; PS27-F5</t>
  </si>
  <si>
    <t>PS25-F2 (anethesia, sedation)</t>
  </si>
  <si>
    <t>&gt; PS26-F9 (confirm patient geometry after plan adaption)</t>
  </si>
  <si>
    <t>S</t>
  </si>
  <si>
    <t>Severity</t>
  </si>
  <si>
    <t>Occurrence</t>
  </si>
  <si>
    <t>Detection</t>
  </si>
  <si>
    <t>Weights (arbitrary)</t>
  </si>
  <si>
    <t>Weights (normalized)</t>
  </si>
  <si>
    <t>Thresholds</t>
  </si>
  <si>
    <r>
      <t>w</t>
    </r>
    <r>
      <rPr>
        <i/>
        <vertAlign val="subscript"/>
        <sz val="11"/>
        <color theme="1"/>
        <rFont val="Calibri"/>
        <family val="2"/>
        <scheme val="minor"/>
      </rPr>
      <t>S</t>
    </r>
  </si>
  <si>
    <r>
      <t>w</t>
    </r>
    <r>
      <rPr>
        <i/>
        <vertAlign val="subscript"/>
        <sz val="11"/>
        <color theme="1"/>
        <rFont val="Calibri"/>
        <family val="2"/>
        <scheme val="minor"/>
      </rPr>
      <t>O</t>
    </r>
  </si>
  <si>
    <r>
      <t>w</t>
    </r>
    <r>
      <rPr>
        <i/>
        <vertAlign val="subscript"/>
        <sz val="11"/>
        <color theme="1"/>
        <rFont val="Calibri"/>
        <family val="2"/>
        <scheme val="minor"/>
      </rPr>
      <t>D</t>
    </r>
  </si>
  <si>
    <r>
      <t>y</t>
    </r>
    <r>
      <rPr>
        <i/>
        <vertAlign val="subscript"/>
        <sz val="11"/>
        <color theme="1"/>
        <rFont val="Calibri"/>
        <family val="2"/>
        <scheme val="minor"/>
      </rPr>
      <t>VH</t>
    </r>
  </si>
  <si>
    <r>
      <t>y</t>
    </r>
    <r>
      <rPr>
        <i/>
        <vertAlign val="subscript"/>
        <sz val="11"/>
        <color theme="1"/>
        <rFont val="Calibri"/>
        <family val="2"/>
        <scheme val="minor"/>
      </rPr>
      <t>H</t>
    </r>
  </si>
  <si>
    <r>
      <t>y</t>
    </r>
    <r>
      <rPr>
        <i/>
        <vertAlign val="subscript"/>
        <sz val="11"/>
        <color theme="1"/>
        <rFont val="Calibri"/>
        <family val="2"/>
        <scheme val="minor"/>
      </rPr>
      <t>M</t>
    </r>
  </si>
  <si>
    <t>D</t>
  </si>
  <si>
    <t>O</t>
  </si>
  <si>
    <t>L</t>
  </si>
  <si>
    <r>
      <t xml:space="preserve">Patient:
</t>
    </r>
    <r>
      <rPr>
        <sz val="11"/>
        <color rgb="FF00B050"/>
        <rFont val="Calibri"/>
        <family val="2"/>
        <scheme val="minor"/>
      </rPr>
      <t>- Conform to imaging technique
- Be positioned reproducibly and immobilzed geometrically</t>
    </r>
  </si>
  <si>
    <r>
      <t xml:space="preserve">Patient:
</t>
    </r>
    <r>
      <rPr>
        <sz val="11"/>
        <color rgb="FF00B050"/>
        <rFont val="Calibri"/>
        <family val="2"/>
        <scheme val="minor"/>
      </rPr>
      <t>Represent structure set</t>
    </r>
  </si>
  <si>
    <r>
      <t xml:space="preserve">Clinic:
</t>
    </r>
    <r>
      <rPr>
        <sz val="11"/>
        <color rgb="FF00B050"/>
        <rFont val="Calibri"/>
        <family val="2"/>
        <scheme val="minor"/>
      </rPr>
      <t>Create DICOM plan according to therapeutic goals based on DICOM planning CT and DICOM structure set</t>
    </r>
  </si>
  <si>
    <r>
      <t xml:space="preserve">Patient:
</t>
    </r>
    <r>
      <rPr>
        <sz val="11"/>
        <color rgb="FF00B050"/>
        <rFont val="Calibri"/>
        <family val="2"/>
        <scheme val="minor"/>
      </rPr>
      <t>Be informed about intended plan (if requested)</t>
    </r>
  </si>
  <si>
    <r>
      <t xml:space="preserve">Clinic:
</t>
    </r>
    <r>
      <rPr>
        <sz val="11"/>
        <color rgb="FF00B050"/>
        <rFont val="Calibri"/>
        <family val="2"/>
        <scheme val="minor"/>
      </rPr>
      <t>Set up treatment plan for treatment delivery</t>
    </r>
  </si>
  <si>
    <r>
      <t xml:space="preserve">Clinic:
</t>
    </r>
    <r>
      <rPr>
        <sz val="11"/>
        <color rgb="FF00B050"/>
        <rFont val="Calibri"/>
        <family val="2"/>
        <scheme val="minor"/>
      </rPr>
      <t>Verify treatment parameters</t>
    </r>
  </si>
  <si>
    <r>
      <t xml:space="preserve">Patient:
</t>
    </r>
    <r>
      <rPr>
        <sz val="11"/>
        <color rgb="FF00B050"/>
        <rFont val="Calibri"/>
        <family val="2"/>
        <scheme val="minor"/>
      </rPr>
      <t>Achieve therapeutic goals (acceptable or known side effects may or will occur)</t>
    </r>
  </si>
  <si>
    <r>
      <t xml:space="preserve">Clinic:
</t>
    </r>
    <r>
      <rPr>
        <sz val="11"/>
        <color rgb="FF00B050"/>
        <rFont val="Calibri"/>
        <family val="2"/>
        <scheme val="minor"/>
      </rPr>
      <t>Document treatment, manage further treatment (referal) and monitor treatment outcome</t>
    </r>
  </si>
  <si>
    <r>
      <t xml:space="preserve">Patient:
</t>
    </r>
    <r>
      <rPr>
        <sz val="11"/>
        <color rgb="FF00B050"/>
        <rFont val="Calibri"/>
        <family val="2"/>
        <scheme val="minor"/>
      </rPr>
      <t>Appear to appointments</t>
    </r>
  </si>
  <si>
    <r>
      <t xml:space="preserve">Process:
</t>
    </r>
    <r>
      <rPr>
        <sz val="11"/>
        <color rgb="FFFF0000"/>
        <rFont val="Calibri"/>
        <family val="2"/>
        <scheme val="minor"/>
      </rPr>
      <t xml:space="preserve">Incorrect therapeutic goals
</t>
    </r>
    <r>
      <rPr>
        <b/>
        <u/>
        <sz val="11"/>
        <color rgb="FFFF0000"/>
        <rFont val="Calibri"/>
        <family val="2"/>
        <scheme val="minor"/>
      </rPr>
      <t>Patient</t>
    </r>
    <r>
      <rPr>
        <sz val="11"/>
        <color rgb="FFFF0000"/>
        <rFont val="Calibri"/>
        <family val="2"/>
        <scheme val="minor"/>
      </rPr>
      <t>:
Impaired outcome, under-/overtreatment or mistreatment</t>
    </r>
  </si>
  <si>
    <r>
      <t xml:space="preserve">Process:
</t>
    </r>
    <r>
      <rPr>
        <sz val="11"/>
        <color rgb="FFFF0000"/>
        <rFont val="Calibri"/>
        <family val="2"/>
        <scheme val="minor"/>
      </rPr>
      <t xml:space="preserve">More severe dose constraints and/or smaller target volumes than necessary
</t>
    </r>
    <r>
      <rPr>
        <b/>
        <u/>
        <sz val="11"/>
        <color rgb="FFFF0000"/>
        <rFont val="Calibri"/>
        <family val="2"/>
        <scheme val="minor"/>
      </rPr>
      <t>Patient</t>
    </r>
    <r>
      <rPr>
        <sz val="11"/>
        <color rgb="FFFF0000"/>
        <rFont val="Calibri"/>
        <family val="2"/>
        <scheme val="minor"/>
      </rPr>
      <t>:
Under-/overtreatment and/or side effects</t>
    </r>
  </si>
  <si>
    <r>
      <t xml:space="preserve">Process:
</t>
    </r>
    <r>
      <rPr>
        <sz val="11"/>
        <color rgb="FFFF0000"/>
        <rFont val="Calibri"/>
        <family val="2"/>
        <scheme val="minor"/>
      </rPr>
      <t xml:space="preserve">Incorrect therapeutic goals
</t>
    </r>
    <r>
      <rPr>
        <b/>
        <u/>
        <sz val="11"/>
        <color rgb="FFFF0000"/>
        <rFont val="Calibri"/>
        <family val="2"/>
        <scheme val="minor"/>
      </rPr>
      <t>Patient</t>
    </r>
    <r>
      <rPr>
        <sz val="11"/>
        <color rgb="FFFF0000"/>
        <rFont val="Calibri"/>
        <family val="2"/>
        <scheme val="minor"/>
      </rPr>
      <t>:
Impaired outcome</t>
    </r>
  </si>
  <si>
    <r>
      <t xml:space="preserve">Process:
</t>
    </r>
    <r>
      <rPr>
        <sz val="11"/>
        <color rgb="FFFF0000"/>
        <rFont val="Calibri"/>
        <family val="2"/>
        <scheme val="minor"/>
      </rPr>
      <t xml:space="preserve">Patient mix-up
</t>
    </r>
    <r>
      <rPr>
        <b/>
        <u/>
        <sz val="11"/>
        <color rgb="FFFF0000"/>
        <rFont val="Calibri"/>
        <family val="2"/>
        <scheme val="minor"/>
      </rPr>
      <t>Patient</t>
    </r>
    <r>
      <rPr>
        <sz val="11"/>
        <color rgb="FFFF0000"/>
        <rFont val="Calibri"/>
        <family val="2"/>
        <scheme val="minor"/>
      </rPr>
      <t>:
Mistreatment</t>
    </r>
  </si>
  <si>
    <r>
      <t xml:space="preserve">Process:
</t>
    </r>
    <r>
      <rPr>
        <sz val="11"/>
        <color rgb="FFFF0000"/>
        <rFont val="Calibri"/>
        <family val="2"/>
        <scheme val="minor"/>
      </rPr>
      <t xml:space="preserve">Delay
</t>
    </r>
    <r>
      <rPr>
        <b/>
        <u/>
        <sz val="11"/>
        <color rgb="FFFF0000"/>
        <rFont val="Calibri"/>
        <family val="2"/>
        <scheme val="minor"/>
      </rPr>
      <t>Patient</t>
    </r>
    <r>
      <rPr>
        <sz val="11"/>
        <color rgb="FFFF0000"/>
        <rFont val="Calibri"/>
        <family val="2"/>
        <scheme val="minor"/>
      </rPr>
      <t>:
Repetition of image acquisition in correct position (delay) and additional imaging dose</t>
    </r>
  </si>
  <si>
    <r>
      <t xml:space="preserve">Process:
</t>
    </r>
    <r>
      <rPr>
        <sz val="11"/>
        <color rgb="FFFF0000"/>
        <rFont val="Calibri"/>
        <family val="2"/>
        <scheme val="minor"/>
      </rPr>
      <t xml:space="preserve">Ad-hoc adaptions of imaging directive
</t>
    </r>
    <r>
      <rPr>
        <b/>
        <u/>
        <sz val="11"/>
        <color rgb="FFFF0000"/>
        <rFont val="Calibri"/>
        <family val="2"/>
        <scheme val="minor"/>
      </rPr>
      <t>Patient</t>
    </r>
    <r>
      <rPr>
        <sz val="11"/>
        <color rgb="FFFF0000"/>
        <rFont val="Calibri"/>
        <family val="2"/>
        <scheme val="minor"/>
      </rPr>
      <t>:
Suboptimal treatment</t>
    </r>
  </si>
  <si>
    <r>
      <t xml:space="preserve">Process:
</t>
    </r>
    <r>
      <rPr>
        <sz val="11"/>
        <color rgb="FFFF0000"/>
        <rFont val="Calibri"/>
        <family val="2"/>
        <scheme val="minor"/>
      </rPr>
      <t xml:space="preserve">Delay
</t>
    </r>
    <r>
      <rPr>
        <b/>
        <u/>
        <sz val="11"/>
        <color rgb="FFFF0000"/>
        <rFont val="Calibri"/>
        <family val="2"/>
        <scheme val="minor"/>
      </rPr>
      <t>Patient</t>
    </r>
    <r>
      <rPr>
        <sz val="11"/>
        <color rgb="FFFF0000"/>
        <rFont val="Calibri"/>
        <family val="2"/>
        <scheme val="minor"/>
      </rPr>
      <t>:
Between inconvenience and wrong treatment position</t>
    </r>
  </si>
  <si>
    <r>
      <t xml:space="preserve">Process:
</t>
    </r>
    <r>
      <rPr>
        <sz val="11"/>
        <color rgb="FFFF0000"/>
        <rFont val="Calibri"/>
        <family val="2"/>
        <scheme val="minor"/>
      </rPr>
      <t xml:space="preserve">Incorrect simulation
</t>
    </r>
    <r>
      <rPr>
        <b/>
        <u/>
        <sz val="11"/>
        <color rgb="FFFF0000"/>
        <rFont val="Calibri"/>
        <family val="2"/>
        <scheme val="minor"/>
      </rPr>
      <t>Patient</t>
    </r>
    <r>
      <rPr>
        <sz val="11"/>
        <color rgb="FFFF0000"/>
        <rFont val="Calibri"/>
        <family val="2"/>
        <scheme val="minor"/>
      </rPr>
      <t>:
Mistreatment</t>
    </r>
  </si>
  <si>
    <r>
      <t xml:space="preserve">Process:
</t>
    </r>
    <r>
      <rPr>
        <sz val="11"/>
        <color rgb="FFFF0000"/>
        <rFont val="Calibri"/>
        <family val="2"/>
        <scheme val="minor"/>
      </rPr>
      <t xml:space="preserve">Incorrect simulation
</t>
    </r>
    <r>
      <rPr>
        <b/>
        <u/>
        <sz val="11"/>
        <color rgb="FFFF0000"/>
        <rFont val="Calibri"/>
        <family val="2"/>
        <scheme val="minor"/>
      </rPr>
      <t>Patient</t>
    </r>
    <r>
      <rPr>
        <sz val="11"/>
        <color rgb="FFFF0000"/>
        <rFont val="Calibri"/>
        <family val="2"/>
        <scheme val="minor"/>
      </rPr>
      <t>:
Wrong treatment volume</t>
    </r>
  </si>
  <si>
    <r>
      <t xml:space="preserve">Process:
</t>
    </r>
    <r>
      <rPr>
        <sz val="11"/>
        <color rgb="FFFF0000"/>
        <rFont val="Calibri"/>
        <family val="2"/>
        <scheme val="minor"/>
      </rPr>
      <t xml:space="preserve">Inadequate plan
</t>
    </r>
    <r>
      <rPr>
        <b/>
        <u/>
        <sz val="11"/>
        <color rgb="FFFF0000"/>
        <rFont val="Calibri"/>
        <family val="2"/>
        <scheme val="minor"/>
      </rPr>
      <t>Patient</t>
    </r>
    <r>
      <rPr>
        <sz val="11"/>
        <color rgb="FFFF0000"/>
        <rFont val="Calibri"/>
        <family val="2"/>
        <scheme val="minor"/>
      </rPr>
      <t>:
Suboptimal treatment</t>
    </r>
  </si>
  <si>
    <r>
      <t xml:space="preserve">Process:
</t>
    </r>
    <r>
      <rPr>
        <sz val="11"/>
        <color rgb="FFFF0000"/>
        <rFont val="Calibri"/>
        <family val="2"/>
        <scheme val="minor"/>
      </rPr>
      <t>Incorrect simulation</t>
    </r>
    <r>
      <rPr>
        <b/>
        <u/>
        <sz val="11"/>
        <color rgb="FFFF0000"/>
        <rFont val="Calibri"/>
        <family val="2"/>
        <scheme val="minor"/>
      </rPr>
      <t xml:space="preserve">
</t>
    </r>
    <r>
      <rPr>
        <sz val="11"/>
        <color rgb="FFFF0000"/>
        <rFont val="Calibri"/>
        <family val="2"/>
        <scheme val="minor"/>
      </rPr>
      <t xml:space="preserve">
</t>
    </r>
    <r>
      <rPr>
        <b/>
        <u/>
        <sz val="11"/>
        <color rgb="FFFF0000"/>
        <rFont val="Calibri"/>
        <family val="2"/>
        <scheme val="minor"/>
      </rPr>
      <t>Patient</t>
    </r>
    <r>
      <rPr>
        <sz val="11"/>
        <color rgb="FFFF0000"/>
        <rFont val="Calibri"/>
        <family val="2"/>
        <scheme val="minor"/>
      </rPr>
      <t>:
Suboptimal treatment</t>
    </r>
  </si>
  <si>
    <r>
      <t xml:space="preserve">Clinic:
</t>
    </r>
    <r>
      <rPr>
        <sz val="11"/>
        <color rgb="FF00B050"/>
        <rFont val="Calibri"/>
        <family val="2"/>
        <scheme val="minor"/>
      </rPr>
      <t>Define therapeutic goals for correct patient and manage resources/appointments</t>
    </r>
  </si>
  <si>
    <t>Registration Process</t>
  </si>
  <si>
    <t>Assessment Process</t>
  </si>
  <si>
    <r>
      <t xml:space="preserve">Process:
</t>
    </r>
    <r>
      <rPr>
        <sz val="11"/>
        <color rgb="FFFF0000"/>
        <rFont val="Calibri"/>
        <family val="2"/>
        <scheme val="minor"/>
      </rPr>
      <t xml:space="preserve">Incorrect therapeutic goals; contraindicated radiotherapy
</t>
    </r>
    <r>
      <rPr>
        <b/>
        <u/>
        <sz val="11"/>
        <color rgb="FFFF0000"/>
        <rFont val="Calibri"/>
        <family val="2"/>
        <scheme val="minor"/>
      </rPr>
      <t>Patient</t>
    </r>
    <r>
      <rPr>
        <sz val="11"/>
        <color rgb="FFFF0000"/>
        <rFont val="Calibri"/>
        <family val="2"/>
        <scheme val="minor"/>
      </rPr>
      <t>:
Impaired outcome, under-/overtreatment, mistreatment or side effects</t>
    </r>
  </si>
  <si>
    <t>SOP: Patient consultation</t>
  </si>
  <si>
    <t>SOP: Patient assessment</t>
  </si>
  <si>
    <t>Post-consultation Process</t>
  </si>
  <si>
    <t>PS6-F2</t>
  </si>
  <si>
    <t>PS7-F2</t>
  </si>
  <si>
    <t>PS7-F3</t>
  </si>
  <si>
    <t>Register patient for initiating treatment process</t>
  </si>
  <si>
    <t>Collect physical data as input for individual therapeutic goals</t>
  </si>
  <si>
    <t>PS7-F4</t>
  </si>
  <si>
    <t>Collect and review (outside) diagnostical data as input for therapeutic goals</t>
  </si>
  <si>
    <t>Planning records do not provide sufficient information about overlapping high dose areas (potential sum dose)</t>
  </si>
  <si>
    <t>Insufficient input data quality for defining therapeutic goals</t>
  </si>
  <si>
    <t>Check-in patient for assessment and consultation</t>
  </si>
  <si>
    <t>Check-in patient for imaging</t>
  </si>
  <si>
    <t>Check-in patient for daily treatment</t>
  </si>
  <si>
    <t>PS4-F2</t>
  </si>
  <si>
    <t>Wrong patient checked-in</t>
  </si>
  <si>
    <t>Both data/methods contain non-unique information</t>
  </si>
  <si>
    <t>Two independent patient ID data/methods uniquely identify patient</t>
  </si>
  <si>
    <t xml:space="preserve">Incorrect data collected
</t>
  </si>
  <si>
    <t xml:space="preserve">Collected data incorrectly interpreted
</t>
  </si>
  <si>
    <t>RO does not ask for potential pregnancy</t>
  </si>
  <si>
    <t>Insufficient data collected</t>
  </si>
  <si>
    <t>Initiate correct therapy</t>
  </si>
  <si>
    <t>PS7-F5</t>
  </si>
  <si>
    <t>RO authorizes incorrect (e.g., preliminary) prescription for planning</t>
  </si>
  <si>
    <t>Incorrect therapy initiated</t>
  </si>
  <si>
    <t>&gt; PS2-F3
&gt; PS3-F1</t>
  </si>
  <si>
    <t>RO performs physical exam and evaluates
- patient medical conditions including legal capacity
- nutritional assessment
- special needs for radiotherapy (e.g., pacemakers)
- if available: previous radiotherapy treatments including treatment films or port images (kV/MV/CBCTs) and planning records</t>
  </si>
  <si>
    <r>
      <t xml:space="preserve">Clinic:
</t>
    </r>
    <r>
      <rPr>
        <sz val="11"/>
        <color rgb="FF00B050"/>
        <rFont val="Calibri"/>
        <family val="2"/>
        <scheme val="minor"/>
      </rPr>
      <t>Create DICOM imaging studies of correct patient for treatment planning</t>
    </r>
  </si>
  <si>
    <t>Incorrect diagnostical data recorded</t>
  </si>
  <si>
    <r>
      <t xml:space="preserve">Process:
</t>
    </r>
    <r>
      <rPr>
        <sz val="11"/>
        <color rgb="FFFF0000"/>
        <rFont val="Calibri"/>
        <family val="2"/>
        <scheme val="minor"/>
      </rPr>
      <t xml:space="preserve">Imaging studies of incorrect patient
</t>
    </r>
    <r>
      <rPr>
        <b/>
        <u/>
        <sz val="11"/>
        <color rgb="FFFF0000"/>
        <rFont val="Calibri"/>
        <family val="2"/>
        <scheme val="minor"/>
      </rPr>
      <t>Patient</t>
    </r>
    <r>
      <rPr>
        <sz val="11"/>
        <color rgb="FFFF0000"/>
        <rFont val="Calibri"/>
        <family val="2"/>
        <scheme val="minor"/>
      </rPr>
      <t>:
Unnecessary imaging dose delivered</t>
    </r>
  </si>
  <si>
    <t>&gt; KPI: # planning CTs (MRs) / # all treatment sites
&gt; Digital instructions (in contrast to handwritten instructions)
&gt; Policy</t>
  </si>
  <si>
    <t>Other imaging data (e.g., MRI, US, PET) contain necessary data not seen on the planning CT (e.g., soft tissue differentiation, uptake etc.)</t>
  </si>
  <si>
    <t>RO evaluates other imaging data</t>
  </si>
  <si>
    <t>RTT selects patient from DICOM modality worklist and protocol according to MD's imaging directive</t>
  </si>
  <si>
    <t>Imaging studies may provide information, e.g., partial lung fibrosis in prior high dose area visible</t>
  </si>
  <si>
    <t>&gt; Schedule similar named patients for different time slots
&gt; If applicable, use middle names</t>
  </si>
  <si>
    <t>Wrong patient's anatomy/geometry imaged</t>
  </si>
  <si>
    <t>RTT constructs immoblization and ancillary devices, positions and immobilzes patient and acquires motion management reference (e.g., surface, breathing cycle, etc.) according to MD's imaging directive</t>
  </si>
  <si>
    <t>Non-usable planning images acquired</t>
  </si>
  <si>
    <t>Imaging of patient's anatomy/geometry for planning not acquirable</t>
  </si>
  <si>
    <t>RTT clearly documents positioning, motion management, immoblization and ancillary devices, digitally written and with photos (associated with correct patient in OIS)</t>
  </si>
  <si>
    <t>RTT assigns documentation to incorrect patient</t>
  </si>
  <si>
    <t xml:space="preserve">Patient's geometry for planning not reproducible </t>
  </si>
  <si>
    <t>Policy: Check with second method (e.g., birthday) before saving</t>
  </si>
  <si>
    <t>&gt; Review of assessment checklist by imaging staff
&gt; Review of pre-imaging motion management results</t>
  </si>
  <si>
    <t>Accurate and reproducible imaging of patient's anatomy/geometry for planning</t>
  </si>
  <si>
    <t>Patient's tumor anatomy not accurately imaged</t>
  </si>
  <si>
    <r>
      <t xml:space="preserve">Process:
</t>
    </r>
    <r>
      <rPr>
        <sz val="11"/>
        <color rgb="FFFF0000"/>
        <rFont val="Calibri"/>
        <family val="2"/>
        <scheme val="minor"/>
      </rPr>
      <t xml:space="preserve">Poor image quality
</t>
    </r>
    <r>
      <rPr>
        <b/>
        <u/>
        <sz val="11"/>
        <color rgb="FFFF0000"/>
        <rFont val="Calibri"/>
        <family val="2"/>
        <scheme val="minor"/>
      </rPr>
      <t>Patient</t>
    </r>
    <r>
      <rPr>
        <sz val="11"/>
        <color rgb="FFFF0000"/>
        <rFont val="Calibri"/>
        <family val="2"/>
        <scheme val="minor"/>
      </rPr>
      <t xml:space="preserve">:
Suboptimal localization of malignant tissue (undertreatment); contrast misadministration may cause emergency or extravasation </t>
    </r>
  </si>
  <si>
    <t>RO identifies wrong treatment region (e.g., wrong skin lesion) due to miscommunication between referrer</t>
  </si>
  <si>
    <t>RTT selects incorrect patient due to similar names</t>
  </si>
  <si>
    <t>RTT positions patient incorrectly due to unclear instructions</t>
  </si>
  <si>
    <t>Patient does not fulfill criteria due to comorbidities (pain, obesity etc.), inability to keep breathing amplitude / breath hold, etc.</t>
  </si>
  <si>
    <t>RTT administrates contrast incorrectly due to unclear instructions or poor training</t>
  </si>
  <si>
    <t>RTT images wrong site due to unclear instructions</t>
  </si>
  <si>
    <t>Scanner coming with pre-defined protocols</t>
  </si>
  <si>
    <t>RTT selects incorrect protocol due to unclear instructions</t>
  </si>
  <si>
    <r>
      <t xml:space="preserve">Process:
</t>
    </r>
    <r>
      <rPr>
        <sz val="11"/>
        <color rgb="FFFF0000"/>
        <rFont val="Calibri"/>
        <family val="2"/>
        <scheme val="minor"/>
      </rPr>
      <t xml:space="preserve">Incorrect imaging studies
</t>
    </r>
    <r>
      <rPr>
        <b/>
        <u/>
        <sz val="11"/>
        <color rgb="FFFF0000"/>
        <rFont val="Calibri"/>
        <family val="2"/>
        <scheme val="minor"/>
      </rPr>
      <t>Patient</t>
    </r>
    <r>
      <rPr>
        <sz val="11"/>
        <color rgb="FFFF0000"/>
        <rFont val="Calibri"/>
        <family val="2"/>
        <scheme val="minor"/>
      </rPr>
      <t>:
Unnecessary imaging dose delivered</t>
    </r>
  </si>
  <si>
    <t>Inaccurate imaging studies (e.g., coarser slice thickness)</t>
  </si>
  <si>
    <t>&gt; Use artifact reduction algorithms on raw CT data
 &gt; Conservatively overestimate density in pre-defined HU ranges (e.g., titanium, if HUs greater than 1000; steel, if HUs greater than 5000)</t>
  </si>
  <si>
    <t>RTT selects FOV which is too small (e.g., organs-at-risk are not completely covered) due to lack of training or unclear policies</t>
  </si>
  <si>
    <t>Images suboptimal for planning due to lack of scatter volume</t>
  </si>
  <si>
    <r>
      <t xml:space="preserve">Process:
</t>
    </r>
    <r>
      <rPr>
        <sz val="11"/>
        <color rgb="FFFF0000"/>
        <rFont val="Calibri"/>
        <family val="2"/>
        <scheme val="minor"/>
      </rPr>
      <t xml:space="preserve">Suboptimal simulation
</t>
    </r>
    <r>
      <rPr>
        <b/>
        <u/>
        <sz val="11"/>
        <color rgb="FFFF0000"/>
        <rFont val="Calibri"/>
        <family val="2"/>
        <scheme val="minor"/>
      </rPr>
      <t>Patient</t>
    </r>
    <r>
      <rPr>
        <sz val="11"/>
        <color rgb="FFFF0000"/>
        <rFont val="Calibri"/>
        <family val="2"/>
        <scheme val="minor"/>
      </rPr>
      <t>:
Dosimetrically inaccurate plan</t>
    </r>
  </si>
  <si>
    <t>Patient continues breathing according to acquired motion reference</t>
  </si>
  <si>
    <r>
      <t xml:space="preserve">Process:
</t>
    </r>
    <r>
      <rPr>
        <sz val="11"/>
        <color rgb="FFFF0000"/>
        <rFont val="Calibri"/>
        <family val="2"/>
        <scheme val="minor"/>
      </rPr>
      <t xml:space="preserve">Suboptimal to unusable images
</t>
    </r>
    <r>
      <rPr>
        <b/>
        <u/>
        <sz val="11"/>
        <color rgb="FFFF0000"/>
        <rFont val="Calibri"/>
        <family val="2"/>
        <scheme val="minor"/>
      </rPr>
      <t>Patient</t>
    </r>
    <r>
      <rPr>
        <sz val="11"/>
        <color rgb="FFFF0000"/>
        <rFont val="Calibri"/>
        <family val="2"/>
        <scheme val="minor"/>
      </rPr>
      <t>:
Incorrect localization of malignant tissue (undertreatment)</t>
    </r>
  </si>
  <si>
    <t xml:space="preserve">&gt; Contrast injection protocols (standardized mL/kg body mass)
&gt; Auto-triggered image acquisition upon contrast administration
&gt; if applicable: bolus tracking </t>
  </si>
  <si>
    <t>&gt; Confirm motion range with inhale/exhale</t>
  </si>
  <si>
    <t>Inaccurate images (e.g., artifacts, inaccurate bolus tracking)</t>
  </si>
  <si>
    <t>RTT marks incorrect point due to mix-up of several markers</t>
  </si>
  <si>
    <t>Incorrect anatomy marked for planning</t>
  </si>
  <si>
    <t>RO incorrectly interprets other imaging data (e.g., morphologically, functionally etc.) due to poor judgment</t>
  </si>
  <si>
    <t>Incorrect target delineations</t>
  </si>
  <si>
    <t>Support definition of correct target delineation</t>
  </si>
  <si>
    <r>
      <t xml:space="preserve">Process:
</t>
    </r>
    <r>
      <rPr>
        <sz val="11"/>
        <color rgb="FFFF0000"/>
        <rFont val="Calibri"/>
        <family val="2"/>
        <scheme val="minor"/>
      </rPr>
      <t xml:space="preserve">Other imaging studies incorrectly used for treatment planning
</t>
    </r>
    <r>
      <rPr>
        <b/>
        <u/>
        <sz val="11"/>
        <color rgb="FFFF0000"/>
        <rFont val="Calibri"/>
        <family val="2"/>
        <scheme val="minor"/>
      </rPr>
      <t>Patient</t>
    </r>
    <r>
      <rPr>
        <sz val="11"/>
        <color rgb="FFFF0000"/>
        <rFont val="Calibri"/>
        <family val="2"/>
        <scheme val="minor"/>
      </rPr>
      <t>:
Mistreatment</t>
    </r>
  </si>
  <si>
    <t>Incorrect transfer of imaging data</t>
  </si>
  <si>
    <t>RO/MP imports wrong scan (e.g., breath hold instead of free breathing, 4DCT instead of exhale scan, old imaging study) due to incorrectly labelled scans</t>
  </si>
  <si>
    <t>RTT exports wrong scan (e.g., breath hold instead of free breathing, 4DCT instead of exhale scan, old imaging study) due to missing or unclear instructions</t>
  </si>
  <si>
    <t>MP overwrites planning CT HU values to account for couch and table top and metal artifacts; if applicable: adds bolus</t>
  </si>
  <si>
    <t>MP overwrites density incorrectly (e.g., in artifacts) due to lack of information (e.g., about actual metal material)</t>
  </si>
  <si>
    <t>PS11-F2</t>
  </si>
  <si>
    <t>PS10-F8</t>
  </si>
  <si>
    <t>PS10-F7</t>
  </si>
  <si>
    <t>Patient represents same geometry as during RT imaging process (see PS10-F7)</t>
  </si>
  <si>
    <t>PS10-F6</t>
  </si>
  <si>
    <t>PS10-F5</t>
  </si>
  <si>
    <t>PS10-F4</t>
  </si>
  <si>
    <t>&gt; PS10-F4</t>
  </si>
  <si>
    <t>PS10-F3</t>
  </si>
  <si>
    <t>RO defines imaging directive (type &amp; technique) and orders planning CT as well as other imaging modalities needed for tumor delineation (e.g., MRI, US, PET)</t>
  </si>
  <si>
    <t>RO transfers dose prescription incorrectly (e.g., mix-up of different dose levels, mix-up of fx dose and fx number) due to misinformation or poor communication</t>
  </si>
  <si>
    <t xml:space="preserve">RO documents individual treatment design parameters (physician's intent) </t>
  </si>
  <si>
    <t>RO gives wrong special instructions (e.g., allergy, pacemaker) due to misinformation</t>
  </si>
  <si>
    <t>Design optimal treatment (prescription parameters, DVH and other constraints, technique)</t>
  </si>
  <si>
    <t>Treatment design not optimal for individual patient</t>
  </si>
  <si>
    <t>Prepare imaging studies for medical planning</t>
  </si>
  <si>
    <t>Incorrect preparation of planning CT</t>
  </si>
  <si>
    <t>Incorrect interpretation of imaging studies</t>
  </si>
  <si>
    <t>MP applies bolus incorrectly due to poor judgment</t>
  </si>
  <si>
    <r>
      <t xml:space="preserve">Process:
</t>
    </r>
    <r>
      <rPr>
        <sz val="11"/>
        <color rgb="FFFF0000"/>
        <rFont val="Calibri"/>
        <family val="2"/>
        <scheme val="minor"/>
      </rPr>
      <t xml:space="preserve">Incorrect DICOM structure set
</t>
    </r>
    <r>
      <rPr>
        <b/>
        <u/>
        <sz val="11"/>
        <color rgb="FFFF0000"/>
        <rFont val="Calibri"/>
        <family val="2"/>
        <scheme val="minor"/>
      </rPr>
      <t>Patient</t>
    </r>
    <r>
      <rPr>
        <sz val="11"/>
        <color rgb="FFFF0000"/>
        <rFont val="Calibri"/>
        <family val="2"/>
        <scheme val="minor"/>
      </rPr>
      <t>:
Under-/overtreatment</t>
    </r>
  </si>
  <si>
    <t>Identification Process</t>
  </si>
  <si>
    <r>
      <t xml:space="preserve">Clinic:
</t>
    </r>
    <r>
      <rPr>
        <sz val="11"/>
        <color rgb="FF00B050"/>
        <rFont val="Calibri"/>
        <family val="2"/>
        <scheme val="minor"/>
      </rPr>
      <t>Create DICOM structure set / treatment design according to therapeutic goals based on DICOM imaging studies</t>
    </r>
  </si>
  <si>
    <r>
      <t xml:space="preserve">Process:
</t>
    </r>
    <r>
      <rPr>
        <sz val="11"/>
        <color rgb="FFFF0000"/>
        <rFont val="Calibri"/>
        <family val="2"/>
        <scheme val="minor"/>
      </rPr>
      <t>Incorrect DICOM structure set</t>
    </r>
    <r>
      <rPr>
        <b/>
        <u/>
        <sz val="11"/>
        <color rgb="FFFF0000"/>
        <rFont val="Calibri"/>
        <family val="2"/>
        <scheme val="minor"/>
      </rPr>
      <t xml:space="preserve">
</t>
    </r>
    <r>
      <rPr>
        <sz val="11"/>
        <color rgb="FFFF0000"/>
        <rFont val="Calibri"/>
        <family val="2"/>
        <scheme val="minor"/>
      </rPr>
      <t xml:space="preserve">
</t>
    </r>
    <r>
      <rPr>
        <b/>
        <u/>
        <sz val="11"/>
        <color rgb="FFFF0000"/>
        <rFont val="Calibri"/>
        <family val="2"/>
        <scheme val="minor"/>
      </rPr>
      <t>Patient</t>
    </r>
    <r>
      <rPr>
        <sz val="11"/>
        <color rgb="FFFF0000"/>
        <rFont val="Calibri"/>
        <family val="2"/>
        <scheme val="minor"/>
      </rPr>
      <t>:
Tumor underdosage / toxicities</t>
    </r>
  </si>
  <si>
    <t>Software algorithms deforms incorrectly when anatomical deviations (between imaging studies) are too large</t>
  </si>
  <si>
    <t>RO/MP registers imaging studies incorrectly due to poor soft-tissue-contrast on planning CT</t>
  </si>
  <si>
    <t>MP does not sufficiently reconstruct original dose due to large anatomical deviations (between plans)</t>
  </si>
  <si>
    <t>Reconstruction of previous RT isodoses infeasible</t>
  </si>
  <si>
    <t xml:space="preserve">Reconstruct sum of previous RTs isodoses on current planning CT </t>
  </si>
  <si>
    <r>
      <t xml:space="preserve">Process:
</t>
    </r>
    <r>
      <rPr>
        <sz val="11"/>
        <color rgb="FFFF0000"/>
        <rFont val="Calibri"/>
        <family val="2"/>
        <scheme val="minor"/>
      </rPr>
      <t>More severe dose constraints and/or smaller target volumes</t>
    </r>
    <r>
      <rPr>
        <b/>
        <u/>
        <sz val="11"/>
        <color rgb="FFFF0000"/>
        <rFont val="Calibri"/>
        <family val="2"/>
        <scheme val="minor"/>
      </rPr>
      <t xml:space="preserve">
</t>
    </r>
    <r>
      <rPr>
        <sz val="11"/>
        <color rgb="FFFF0000"/>
        <rFont val="Calibri"/>
        <family val="2"/>
        <scheme val="minor"/>
      </rPr>
      <t xml:space="preserve">
</t>
    </r>
    <r>
      <rPr>
        <b/>
        <u/>
        <sz val="11"/>
        <color rgb="FFFF0000"/>
        <rFont val="Calibri"/>
        <family val="2"/>
        <scheme val="minor"/>
      </rPr>
      <t>Patient</t>
    </r>
    <r>
      <rPr>
        <sz val="11"/>
        <color rgb="FFFF0000"/>
        <rFont val="Calibri"/>
        <family val="2"/>
        <scheme val="minor"/>
      </rPr>
      <t>:
Unntentional irradiation in pre-RT volume</t>
    </r>
  </si>
  <si>
    <t>RO contours targets incorrectly (wrong dose levels or overlap of dose levels, wrong side/site, wrong volume (too small, too great), target extensions not reflecting intent (e.g., prostate/SVs vs prostate/SVs &amp; nodes), etc.) due to misinformation</t>
  </si>
  <si>
    <t>Render geometrically accurate 3D model of patient targets and organs-at-risk reflecting therapeutic goals</t>
  </si>
  <si>
    <t>3D model of patient targets not reflecting therapeutic goals</t>
  </si>
  <si>
    <r>
      <t xml:space="preserve">Process:
</t>
    </r>
    <r>
      <rPr>
        <sz val="11"/>
        <color rgb="FFFF0000"/>
        <rFont val="Calibri"/>
        <family val="2"/>
        <scheme val="minor"/>
      </rPr>
      <t xml:space="preserve">Incorrect DICOM structure set
</t>
    </r>
    <r>
      <rPr>
        <b/>
        <u/>
        <sz val="11"/>
        <color rgb="FFFF0000"/>
        <rFont val="Calibri"/>
        <family val="2"/>
        <scheme val="minor"/>
      </rPr>
      <t>Patient</t>
    </r>
    <r>
      <rPr>
        <sz val="11"/>
        <color rgb="FFFF0000"/>
        <rFont val="Calibri"/>
        <family val="2"/>
        <scheme val="minor"/>
      </rPr>
      <t>:
Mistreatment</t>
    </r>
  </si>
  <si>
    <t>RO defines wrong dose constraints (e.g., standard dose constraint differs in cases of re-treatment) due to misinformation</t>
  </si>
  <si>
    <t>RO contours target(s) (CTV, GTV) on current planning CT and takes previous RTs into account</t>
  </si>
  <si>
    <t>Radiooncologist / Planner / Software</t>
  </si>
  <si>
    <t>RO/planner/software contours all organs-at-risks on current planning CT and takes previous RTs into account</t>
  </si>
  <si>
    <t>Incorrect dose constraints</t>
  </si>
  <si>
    <t>RO/MP applies wrong PTV margin widths (inconsistent with actual patient setup uncertainties) due to poor judgment</t>
  </si>
  <si>
    <r>
      <t xml:space="preserve">Process:
</t>
    </r>
    <r>
      <rPr>
        <sz val="11"/>
        <color rgb="FFFF0000"/>
        <rFont val="Calibri"/>
        <family val="2"/>
        <scheme val="minor"/>
      </rPr>
      <t>Incorrect DICOM structure set</t>
    </r>
    <r>
      <rPr>
        <b/>
        <u/>
        <sz val="11"/>
        <color rgb="FFFF0000"/>
        <rFont val="Calibri"/>
        <family val="2"/>
        <scheme val="minor"/>
      </rPr>
      <t xml:space="preserve">
</t>
    </r>
    <r>
      <rPr>
        <sz val="11"/>
        <color rgb="FFFF0000"/>
        <rFont val="Calibri"/>
        <family val="2"/>
        <scheme val="minor"/>
      </rPr>
      <t xml:space="preserve">
</t>
    </r>
    <r>
      <rPr>
        <b/>
        <u/>
        <sz val="11"/>
        <color rgb="FFFF0000"/>
        <rFont val="Calibri"/>
        <family val="2"/>
        <scheme val="minor"/>
      </rPr>
      <t>Patient</t>
    </r>
    <r>
      <rPr>
        <sz val="11"/>
        <color rgb="FFFF0000"/>
        <rFont val="Calibri"/>
        <family val="2"/>
        <scheme val="minor"/>
      </rPr>
      <t>:
Tumor underdosage</t>
    </r>
  </si>
  <si>
    <t>RO/planner/software produces wrong (includes missing) OAR contours (e.g., partial/no spinal cord, kidney where there is no kidney, etc.) in high dose volume due to poor judgment or limited information on images</t>
  </si>
  <si>
    <t>3D model of patient organs-at-risk not accurate</t>
  </si>
  <si>
    <r>
      <t xml:space="preserve">Process:
</t>
    </r>
    <r>
      <rPr>
        <sz val="11"/>
        <color rgb="FFFF0000"/>
        <rFont val="Calibri"/>
        <family val="2"/>
        <scheme val="minor"/>
      </rPr>
      <t xml:space="preserve">Incorrect DICOM structure set
</t>
    </r>
    <r>
      <rPr>
        <b/>
        <u/>
        <sz val="11"/>
        <color rgb="FFFF0000"/>
        <rFont val="Calibri"/>
        <family val="2"/>
        <scheme val="minor"/>
      </rPr>
      <t>Patient</t>
    </r>
    <r>
      <rPr>
        <sz val="11"/>
        <color rgb="FFFF0000"/>
        <rFont val="Calibri"/>
        <family val="2"/>
        <scheme val="minor"/>
      </rPr>
      <t>:
Toxicities</t>
    </r>
  </si>
  <si>
    <t>RO/MP extends organs-at-risk with margins suitable for treatment technique to generate PRVs / MP creates 'help structures' (rings, etc.) of organs-at-risks</t>
  </si>
  <si>
    <t>RO/MP produces wrong (includes missing) effective OAR contours ('OAR minus GTV', e.g., healthy spinal cord minus malignant spinal cord) due to poor judgment</t>
  </si>
  <si>
    <t>3D model of patient organs-at-risk not reflecting therapeutic goals (e.g., sparing whole/partial OAR where there is actually target volume)</t>
  </si>
  <si>
    <r>
      <t xml:space="preserve">Process:
</t>
    </r>
    <r>
      <rPr>
        <sz val="11"/>
        <color rgb="FFFF0000"/>
        <rFont val="Calibri"/>
        <family val="2"/>
        <scheme val="minor"/>
      </rPr>
      <t>Inappropriate treatment design</t>
    </r>
    <r>
      <rPr>
        <b/>
        <u/>
        <sz val="11"/>
        <color rgb="FFFF0000"/>
        <rFont val="Calibri"/>
        <family val="2"/>
        <scheme val="minor"/>
      </rPr>
      <t xml:space="preserve">
Patient:
</t>
    </r>
    <r>
      <rPr>
        <sz val="11"/>
        <color rgb="FFFF0000"/>
        <rFont val="Calibri"/>
        <family val="2"/>
        <scheme val="minor"/>
      </rPr>
      <t>Tumor underdosage / toxicities / non-radiation related injuries</t>
    </r>
  </si>
  <si>
    <t>Contouring Process</t>
  </si>
  <si>
    <t>MP/therapist/dosimetrist defines isocenter</t>
  </si>
  <si>
    <t>MP/therapist/dosimetrist optimizes dose distribution</t>
  </si>
  <si>
    <t>MP/therapist/dosimetrist sets wrong isocenter due to mixed-up points-of-interests (e.g., laser point vs. planned isocenter)</t>
  </si>
  <si>
    <r>
      <t xml:space="preserve">Process:
</t>
    </r>
    <r>
      <rPr>
        <sz val="11"/>
        <color rgb="FFFF0000"/>
        <rFont val="Calibri"/>
        <family val="2"/>
        <scheme val="minor"/>
      </rPr>
      <t xml:space="preserve">Treatment plan not reflecting therapeutic goals
</t>
    </r>
    <r>
      <rPr>
        <b/>
        <u/>
        <sz val="11"/>
        <color rgb="FFFF0000"/>
        <rFont val="Calibri"/>
        <family val="2"/>
        <scheme val="minor"/>
      </rPr>
      <t>Patient</t>
    </r>
    <r>
      <rPr>
        <sz val="11"/>
        <color rgb="FFFF0000"/>
        <rFont val="Calibri"/>
        <family val="2"/>
        <scheme val="minor"/>
      </rPr>
      <t>:
Mistreatment</t>
    </r>
  </si>
  <si>
    <t>Treatment plan design not optimal</t>
  </si>
  <si>
    <t>MP/therapist/dosimetrist defines suboptimal beam arrangement, energy and/or field sizes (including jaw positions) for given target thickness, depth and proximal OARs due to poor judgment</t>
  </si>
  <si>
    <r>
      <t xml:space="preserve">Process:
</t>
    </r>
    <r>
      <rPr>
        <sz val="11"/>
        <color rgb="FFFF0000"/>
        <rFont val="Calibri"/>
        <family val="2"/>
        <scheme val="minor"/>
      </rPr>
      <t>Inappropriate plan</t>
    </r>
    <r>
      <rPr>
        <b/>
        <u/>
        <sz val="11"/>
        <color rgb="FFFF0000"/>
        <rFont val="Calibri"/>
        <family val="2"/>
        <scheme val="minor"/>
      </rPr>
      <t xml:space="preserve">
Patient:
</t>
    </r>
    <r>
      <rPr>
        <sz val="11"/>
        <color rgb="FFFF0000"/>
        <rFont val="Calibri"/>
        <family val="2"/>
        <scheme val="minor"/>
      </rPr>
      <t>Suboptimal treatment</t>
    </r>
  </si>
  <si>
    <t>MP/therapist/dosimetrist does not achieve Tx plan quality goals (e.g., OAR dose constraints exceeded, OAR insufficiently spared) due to poor judgment</t>
  </si>
  <si>
    <t>MP validates structure set, prescribtion and constraints for plausibility (based on patient's file) and affirms intended treatment technique or suggests modifications</t>
  </si>
  <si>
    <t>MP/therapist/dosimetrist uses wrong dose and/or number of fractions due to concurrent treatment schemes or inattention</t>
  </si>
  <si>
    <r>
      <t xml:space="preserve">Process:
</t>
    </r>
    <r>
      <rPr>
        <sz val="11"/>
        <color rgb="FFFF0000"/>
        <rFont val="Calibri"/>
        <family val="2"/>
        <scheme val="minor"/>
      </rPr>
      <t>Inappropriate plan</t>
    </r>
    <r>
      <rPr>
        <b/>
        <u/>
        <sz val="11"/>
        <color rgb="FFFF0000"/>
        <rFont val="Calibri"/>
        <family val="2"/>
        <scheme val="minor"/>
      </rPr>
      <t xml:space="preserve">
Patient:
</t>
    </r>
    <r>
      <rPr>
        <sz val="11"/>
        <color rgb="FFFF0000"/>
        <rFont val="Calibri"/>
        <family val="2"/>
        <scheme val="minor"/>
      </rPr>
      <t>Under-/overtreatment</t>
    </r>
  </si>
  <si>
    <t>Treatment plan dose incorrect</t>
  </si>
  <si>
    <t>Treatment plan fractionation incorrect</t>
  </si>
  <si>
    <t>Dose algorithm calculates wrong dose / monitor units / control points due to incorrect beam model or incorrect HLUT</t>
  </si>
  <si>
    <t>Planner iterates plan taking into account MP's/RO's evaluation feedback</t>
  </si>
  <si>
    <t>Approve correct and appropriate treatment plan</t>
  </si>
  <si>
    <t>RO inadequately evaluates dose distribution or DVH parameters of critical structures due to lack of time or routine bias</t>
  </si>
  <si>
    <t>Inappropriate treatment plan approved</t>
  </si>
  <si>
    <r>
      <t>Process:</t>
    </r>
    <r>
      <rPr>
        <sz val="11"/>
        <color rgb="FFFF0000"/>
        <rFont val="Calibri"/>
        <family val="2"/>
        <scheme val="minor"/>
      </rPr>
      <t xml:space="preserve">
Therapeutic goals not achieved
</t>
    </r>
    <r>
      <rPr>
        <b/>
        <u/>
        <sz val="11"/>
        <color rgb="FFFF0000"/>
        <rFont val="Calibri"/>
        <family val="2"/>
        <scheme val="minor"/>
      </rPr>
      <t>Patient</t>
    </r>
    <r>
      <rPr>
        <sz val="11"/>
        <color rgb="FFFF0000"/>
        <rFont val="Calibri"/>
        <family val="2"/>
        <scheme val="minor"/>
      </rPr>
      <t>:
Higher risk of side effects or toxicities</t>
    </r>
  </si>
  <si>
    <r>
      <t xml:space="preserve">Process:
</t>
    </r>
    <r>
      <rPr>
        <sz val="11"/>
        <color rgb="FFFF0000"/>
        <rFont val="Calibri"/>
        <family val="2"/>
        <scheme val="minor"/>
      </rPr>
      <t xml:space="preserve">Therapeutic goals not achieved
</t>
    </r>
    <r>
      <rPr>
        <b/>
        <u/>
        <sz val="11"/>
        <color rgb="FFFF0000"/>
        <rFont val="Calibri"/>
        <family val="2"/>
        <scheme val="minor"/>
      </rPr>
      <t>Patient</t>
    </r>
    <r>
      <rPr>
        <sz val="11"/>
        <color rgb="FFFF0000"/>
        <rFont val="Calibri"/>
        <family val="2"/>
        <scheme val="minor"/>
      </rPr>
      <t>:
Mistreatment</t>
    </r>
  </si>
  <si>
    <t>Incorrect treatment plan approved</t>
  </si>
  <si>
    <t>RO approves incorrect treatment plan because they are not familiar with alternative, seemingly plausible plan versions</t>
  </si>
  <si>
    <r>
      <t xml:space="preserve">Process:
</t>
    </r>
    <r>
      <rPr>
        <sz val="11"/>
        <color rgb="FFFF0000"/>
        <rFont val="Calibri"/>
        <family val="2"/>
        <scheme val="minor"/>
      </rPr>
      <t xml:space="preserve">Treatment plan incorrectly set up
</t>
    </r>
    <r>
      <rPr>
        <b/>
        <u/>
        <sz val="11"/>
        <color rgb="FFFF0000"/>
        <rFont val="Calibri"/>
        <family val="2"/>
        <scheme val="minor"/>
      </rPr>
      <t>Patient</t>
    </r>
    <r>
      <rPr>
        <sz val="11"/>
        <color rgb="FFFF0000"/>
        <rFont val="Calibri"/>
        <family val="2"/>
        <scheme val="minor"/>
      </rPr>
      <t>:
Mistreatment</t>
    </r>
  </si>
  <si>
    <t>MP/therapist/dosimetrist sets up image guidance and/or motion management</t>
  </si>
  <si>
    <t>MP/therapist/dosimetrist exports approved plan</t>
  </si>
  <si>
    <t>MP/therapist/dosimetrist enters treatment parameters into record and verify system</t>
  </si>
  <si>
    <t>MP/therapist/dosimetrist selects wrong reference scan for cone-beam CT because several scans are available (e.g., follow-up CT)</t>
  </si>
  <si>
    <t>Treatment plan incorrectly prepared</t>
  </si>
  <si>
    <t>MP/therapist/dosimetrist exports incorrect plan due to ambiguous plan names</t>
  </si>
  <si>
    <r>
      <t xml:space="preserve">Process:
</t>
    </r>
    <r>
      <rPr>
        <sz val="11"/>
        <color rgb="FFFF0000"/>
        <rFont val="Calibri"/>
        <family val="2"/>
        <scheme val="minor"/>
      </rPr>
      <t>Incorrect treatment plan for delivery</t>
    </r>
    <r>
      <rPr>
        <b/>
        <u/>
        <sz val="11"/>
        <color rgb="FFFF0000"/>
        <rFont val="Calibri"/>
        <family val="2"/>
        <scheme val="minor"/>
      </rPr>
      <t xml:space="preserve">
</t>
    </r>
    <r>
      <rPr>
        <sz val="11"/>
        <color rgb="FFFF0000"/>
        <rFont val="Calibri"/>
        <family val="2"/>
        <scheme val="minor"/>
      </rPr>
      <t xml:space="preserve">
</t>
    </r>
    <r>
      <rPr>
        <b/>
        <u/>
        <sz val="11"/>
        <color rgb="FFFF0000"/>
        <rFont val="Calibri"/>
        <family val="2"/>
        <scheme val="minor"/>
      </rPr>
      <t>Patient</t>
    </r>
    <r>
      <rPr>
        <sz val="11"/>
        <color rgb="FFFF0000"/>
        <rFont val="Calibri"/>
        <family val="2"/>
        <scheme val="minor"/>
      </rPr>
      <t>:
Under-/overtreatment</t>
    </r>
  </si>
  <si>
    <t>No treatment plan available for delivery</t>
  </si>
  <si>
    <r>
      <t xml:space="preserve">Process:
</t>
    </r>
    <r>
      <rPr>
        <sz val="11"/>
        <color rgb="FFFF0000"/>
        <rFont val="Calibri"/>
        <family val="2"/>
        <scheme val="minor"/>
      </rPr>
      <t>Delay</t>
    </r>
    <r>
      <rPr>
        <b/>
        <u/>
        <sz val="11"/>
        <color rgb="FFFF0000"/>
        <rFont val="Calibri"/>
        <family val="2"/>
        <scheme val="minor"/>
      </rPr>
      <t xml:space="preserve">
</t>
    </r>
    <r>
      <rPr>
        <sz val="11"/>
        <color rgb="FFFF0000"/>
        <rFont val="Calibri"/>
        <family val="2"/>
        <scheme val="minor"/>
      </rPr>
      <t xml:space="preserve">
</t>
    </r>
    <r>
      <rPr>
        <b/>
        <u/>
        <sz val="11"/>
        <color rgb="FFFF0000"/>
        <rFont val="Calibri"/>
        <family val="2"/>
        <scheme val="minor"/>
      </rPr>
      <t>Patient</t>
    </r>
    <r>
      <rPr>
        <sz val="11"/>
        <color rgb="FFFF0000"/>
        <rFont val="Calibri"/>
        <family val="2"/>
        <scheme val="minor"/>
      </rPr>
      <t>:
Inconvenience</t>
    </r>
  </si>
  <si>
    <t>Corrupt files should be prevented due to standardized file transfer protocols (CRC, checksums etc.)</t>
  </si>
  <si>
    <t>R&amp;V system and motion management system do not receive plan data due to network errors or crashes during transfer</t>
  </si>
  <si>
    <r>
      <t xml:space="preserve">Process:
</t>
    </r>
    <r>
      <rPr>
        <sz val="11"/>
        <color rgb="FFFF0000"/>
        <rFont val="Calibri"/>
        <family val="2"/>
        <scheme val="minor"/>
      </rPr>
      <t xml:space="preserve">Incorrect treatment plan parameters for delivery
</t>
    </r>
    <r>
      <rPr>
        <b/>
        <u/>
        <sz val="11"/>
        <color rgb="FFFF0000"/>
        <rFont val="Calibri"/>
        <family val="2"/>
        <scheme val="minor"/>
      </rPr>
      <t>Patient</t>
    </r>
    <r>
      <rPr>
        <sz val="11"/>
        <color rgb="FFFF0000"/>
        <rFont val="Calibri"/>
        <family val="2"/>
        <scheme val="minor"/>
      </rPr>
      <t>:
Unintended irradiation of non-malignant tissue</t>
    </r>
  </si>
  <si>
    <t>Therapist schedules treatment sessions of another RT (e.g., two sites receiving same schedule but two different fractionation patterns are planned, different schedules swapped etc.) or enters wrong number of fractions due to miscommunication</t>
  </si>
  <si>
    <t>MP/therapist/dosimetrist enters incorrect treatment parameters (e.g., wrong couch shifts, reference point contributions, etc.) into record and verify system due to inattention</t>
  </si>
  <si>
    <r>
      <t xml:space="preserve">Process:
</t>
    </r>
    <r>
      <rPr>
        <sz val="11"/>
        <color rgb="FFFF0000"/>
        <rFont val="Calibri"/>
        <family val="2"/>
        <scheme val="minor"/>
      </rPr>
      <t xml:space="preserve">Treatment plan incorrectly set up
</t>
    </r>
    <r>
      <rPr>
        <b/>
        <u/>
        <sz val="11"/>
        <color rgb="FFFF0000"/>
        <rFont val="Calibri"/>
        <family val="2"/>
        <scheme val="minor"/>
      </rPr>
      <t>Patient</t>
    </r>
    <r>
      <rPr>
        <sz val="11"/>
        <color rgb="FFFF0000"/>
        <rFont val="Calibri"/>
        <family val="2"/>
        <scheme val="minor"/>
      </rPr>
      <t>:
Wrong treatment period</t>
    </r>
  </si>
  <si>
    <t>Workshop manufactures electron blocks</t>
  </si>
  <si>
    <t>Workshop manufactures false electron blocks due to wrong instructions (e.g., electron block cut out for wrong collimator rotation)</t>
  </si>
  <si>
    <t>MP/therapist/dosimetrist archives treatment planning data</t>
  </si>
  <si>
    <t>MD's assistant communicates appointments to patient</t>
  </si>
  <si>
    <t>RO evaluates results and consults patient about next steps</t>
  </si>
  <si>
    <t>MP creates incorrect treatment summary due to several OIS in use (documentation not standardized), incorrect dose documented in OIS (dose incorrectly overwritten) or inattention</t>
  </si>
  <si>
    <t>Record/document/archive treatment data (plans, images, etc.)</t>
  </si>
  <si>
    <t>Treatment data incorrectly documented</t>
  </si>
  <si>
    <r>
      <t xml:space="preserve">Process:
</t>
    </r>
    <r>
      <rPr>
        <sz val="11"/>
        <color rgb="FFFF0000"/>
        <rFont val="Calibri"/>
        <family val="2"/>
        <scheme val="minor"/>
      </rPr>
      <t>Incorrectly documented treatment data given to next treatment's physician</t>
    </r>
    <r>
      <rPr>
        <b/>
        <u/>
        <sz val="11"/>
        <color rgb="FFFF0000"/>
        <rFont val="Calibri"/>
        <family val="2"/>
        <scheme val="minor"/>
      </rPr>
      <t xml:space="preserve">
</t>
    </r>
    <r>
      <rPr>
        <sz val="11"/>
        <color rgb="FFFF0000"/>
        <rFont val="Calibri"/>
        <family val="2"/>
        <scheme val="minor"/>
      </rPr>
      <t xml:space="preserve">
</t>
    </r>
    <r>
      <rPr>
        <b/>
        <u/>
        <sz val="11"/>
        <color rgb="FFFF0000"/>
        <rFont val="Calibri"/>
        <family val="2"/>
        <scheme val="minor"/>
      </rPr>
      <t>Patient</t>
    </r>
    <r>
      <rPr>
        <sz val="11"/>
        <color rgb="FFFF0000"/>
        <rFont val="Calibri"/>
        <family val="2"/>
        <scheme val="minor"/>
      </rPr>
      <t>:
Under-/overtreatment</t>
    </r>
  </si>
  <si>
    <t>Physician plan peer review: Second (attending) RO affirms approved treatment plan of first RO and/or chart rounds</t>
  </si>
  <si>
    <t>Physician / Therapist</t>
  </si>
  <si>
    <t>MD's Assistant / Therapist</t>
  </si>
  <si>
    <t>MD's assistant/therapist verifies patient ID by two methods</t>
  </si>
  <si>
    <t>MD's Assistant/therapist verifies patient ID by two methods</t>
  </si>
  <si>
    <r>
      <t xml:space="preserve">Process:
</t>
    </r>
    <r>
      <rPr>
        <sz val="11"/>
        <color rgb="FFFF0000"/>
        <rFont val="Calibri"/>
        <family val="2"/>
        <scheme val="minor"/>
      </rPr>
      <t xml:space="preserve">Wrong patient treated
</t>
    </r>
    <r>
      <rPr>
        <b/>
        <u/>
        <sz val="11"/>
        <color rgb="FFFF0000"/>
        <rFont val="Calibri"/>
        <family val="2"/>
        <scheme val="minor"/>
      </rPr>
      <t>Patient</t>
    </r>
    <r>
      <rPr>
        <sz val="11"/>
        <color rgb="FFFF0000"/>
        <rFont val="Calibri"/>
        <family val="2"/>
        <scheme val="minor"/>
      </rPr>
      <t>:
Completely unnecessary irradiation; may develop radiation-induced cancer</t>
    </r>
  </si>
  <si>
    <t>Therapy team (RO, therapist, MP, if necessary) perform time-out, i.e., verify clinical parameters (e.g., correct site), treatment consent, etc., under application of a 'four-eyes-principle'</t>
  </si>
  <si>
    <t>Therapy team</t>
  </si>
  <si>
    <r>
      <t xml:space="preserve">Process:
</t>
    </r>
    <r>
      <rPr>
        <sz val="11"/>
        <color rgb="FFFF0000"/>
        <rFont val="Calibri"/>
        <family val="2"/>
        <scheme val="minor"/>
      </rPr>
      <t xml:space="preserve">Incorrect treatment execution
</t>
    </r>
    <r>
      <rPr>
        <b/>
        <u/>
        <sz val="11"/>
        <color rgb="FFFF0000"/>
        <rFont val="Calibri"/>
        <family val="2"/>
        <scheme val="minor"/>
      </rPr>
      <t>Patient</t>
    </r>
    <r>
      <rPr>
        <sz val="11"/>
        <color rgb="FFFF0000"/>
        <rFont val="Calibri"/>
        <family val="2"/>
        <scheme val="minor"/>
      </rPr>
      <t>:
Therapeutic goals not achieved</t>
    </r>
  </si>
  <si>
    <t>Incorrect preparation of treatment unit</t>
  </si>
  <si>
    <t>Therapist selects wrong (includes unapproved) plan because several plans are available for treatment (e.g., boost plan already available or concurrent Tx)</t>
  </si>
  <si>
    <t>Physician / therapist prepares patient for treatment: medication, IV, anesthesia, sedation, etc.</t>
  </si>
  <si>
    <t>2. Function of the PS and 
→ Outcome Characteristic</t>
  </si>
  <si>
    <t>3. Function of the PWE and 
→ Outcome Characteristic
("What is being done/achieved")</t>
  </si>
  <si>
    <t>MD's assistant orders outside reports and enters reports into hospital information system when available
→ Histology, surgeon report, pathology report, tumor board review, referral letter, imaging studies, previous RT planning records</t>
  </si>
  <si>
    <t>Patient consents to treatment
→ Patient's signature</t>
  </si>
  <si>
    <t>RO documents justifying indication to use radiation for imaging/therapy and enters patient information including selected clinical protocol/prescription into oncology information system / treatment planning system
→ authorized planning prescription</t>
  </si>
  <si>
    <t>Introduction of patient to other clinic's ROs and treatment decision
→ All patients introduced</t>
  </si>
  <si>
    <t>Therapist schedules appointments
→ Patient receives appointment card</t>
  </si>
  <si>
    <t>Monitoring DICOM data and check for thickness automatically → KPI: # CTs (MRs) with correct slice thickness / all CTs (MRs)</t>
  </si>
  <si>
    <t>RTT controls machine (e.g., CT, MR, etc.) to acquire images
→ Planning CT/MR/etc. contains correct site with appropriate FOV according to type &amp; technique</t>
  </si>
  <si>
    <t>Export imaging data from CT/MRI/US/PET to further processing systems
→ hospital information system, oncology information system, picture archiving and communication system, radiation treatment planning system</t>
  </si>
  <si>
    <t>RO/MP manually registers other imaging data (previous CT/MRI/US/PET) with current planning CT
→ e.g., average deviation &lt; x mm in volume-of-interest</t>
  </si>
  <si>
    <t>Software automatically deforms other imaging data (previous CT/MRI/US/PET) to current planning CT
→ e.g., average deviation &lt; x mm in volume-of-interest</t>
  </si>
  <si>
    <t>MP imports previous RT dose (if available) / inputs available previous RT beam data (if available) into treatment planning system and calculates previous RT dose
→ reconstructed dose reproduces original dose</t>
  </si>
  <si>
    <t>RO/MP extends targets with margins suitable for treatment technique to generate PTV
→ margin: x mm</t>
  </si>
  <si>
    <t>RO confirms feedback has been incorporated and approves final treatment plan
→ approved (locked) DICOM plan</t>
  </si>
  <si>
    <t>MP approves treatment plan and beam sets/fields
→ approved treatment delivery</t>
  </si>
  <si>
    <t>Therapist selects/uploads set-up fields for image/surface guidance</t>
  </si>
  <si>
    <r>
      <t xml:space="preserve">Process:
</t>
    </r>
    <r>
      <rPr>
        <sz val="11"/>
        <color rgb="FFFF0000"/>
        <rFont val="Calibri"/>
        <family val="2"/>
        <scheme val="minor"/>
      </rPr>
      <t>Incorrect treatment execution</t>
    </r>
    <r>
      <rPr>
        <b/>
        <u/>
        <sz val="11"/>
        <color rgb="FFFF0000"/>
        <rFont val="Calibri"/>
        <family val="2"/>
        <scheme val="minor"/>
      </rPr>
      <t xml:space="preserve">
Patient:
</t>
    </r>
    <r>
      <rPr>
        <sz val="11"/>
        <color rgb="FFFF0000"/>
        <rFont val="Calibri"/>
        <family val="2"/>
        <scheme val="minor"/>
      </rPr>
      <t>Under-/overtreatment</t>
    </r>
  </si>
  <si>
    <t>Therapist not able to reproduce position due to incorrect use of immobilization devices (e.g., mouthpiece incorrectly inserted and hence tongue in high dose region, wrong angle of inclination of e.g., breast boards), due to incorrect equipment (e.g., mask, vacuum cushion etc. of patient A used for patient B) or due to unclear/wrong documentation (e.g., couch indexing)</t>
  </si>
  <si>
    <t>Immobilization devices do not immobilize original position (e.g., vacuum not properly sealed, mask shrinked)</t>
  </si>
  <si>
    <t>Outside clinic control:
Wrong documentation in radiology reports or histology or lab results (e.g., wrong tumor stage and/or extent)</t>
  </si>
  <si>
    <t>Patient's anatomy has changed between imaging and treatment delivery due to weight loss/gain, swelling, dental extraction, removal of pleural effusion etc.</t>
  </si>
  <si>
    <t>Reproduction of position/immobilization not possible anymore</t>
  </si>
  <si>
    <r>
      <t xml:space="preserve">Process:
</t>
    </r>
    <r>
      <rPr>
        <sz val="11"/>
        <color rgb="FFFF0000"/>
        <rFont val="Calibri"/>
        <family val="2"/>
        <scheme val="minor"/>
      </rPr>
      <t xml:space="preserve">Incorrect treatment execution
</t>
    </r>
    <r>
      <rPr>
        <b/>
        <u/>
        <sz val="11"/>
        <color rgb="FFFF0000"/>
        <rFont val="Calibri"/>
        <family val="2"/>
        <scheme val="minor"/>
      </rPr>
      <t>Patient</t>
    </r>
    <r>
      <rPr>
        <sz val="11"/>
        <color rgb="FFFF0000"/>
        <rFont val="Calibri"/>
        <family val="2"/>
        <scheme val="minor"/>
      </rPr>
      <t>:
Under-/overtreatment</t>
    </r>
  </si>
  <si>
    <r>
      <t xml:space="preserve">Process:
</t>
    </r>
    <r>
      <rPr>
        <sz val="11"/>
        <color rgb="FFFF0000"/>
        <rFont val="Calibri"/>
        <family val="2"/>
        <scheme val="minor"/>
      </rPr>
      <t xml:space="preserve">Incorrect treatment execution
</t>
    </r>
    <r>
      <rPr>
        <b/>
        <u/>
        <sz val="11"/>
        <color rgb="FFFF0000"/>
        <rFont val="Calibri"/>
        <family val="2"/>
        <scheme val="minor"/>
      </rPr>
      <t>Patient</t>
    </r>
    <r>
      <rPr>
        <sz val="11"/>
        <color rgb="FFFF0000"/>
        <rFont val="Calibri"/>
        <family val="2"/>
        <scheme val="minor"/>
      </rPr>
      <t>:
Underdosage</t>
    </r>
  </si>
  <si>
    <t xml:space="preserve">Reproducible positioning and immobilization of patient (reproduce simulation scenario)
</t>
  </si>
  <si>
    <t>Departure from simulation/planning scenario</t>
  </si>
  <si>
    <t>Therapist applies accessories incorrectly due to poor documentation: Wrong bolus thickness</t>
  </si>
  <si>
    <t>Therapist applies accessories incorrectly due to poor documentation: Incorrect/missing physical wedge</t>
  </si>
  <si>
    <t>Therapist applies accessories incorrectly due to inattention: Objects left in beam (e.g., graticule, plates, etc.)</t>
  </si>
  <si>
    <r>
      <t xml:space="preserve">Process:
</t>
    </r>
    <r>
      <rPr>
        <sz val="11"/>
        <color rgb="FFFF0000"/>
        <rFont val="Calibri"/>
        <family val="2"/>
        <scheme val="minor"/>
      </rPr>
      <t xml:space="preserve">Incorrect treatment execution
</t>
    </r>
    <r>
      <rPr>
        <b/>
        <u/>
        <sz val="11"/>
        <color rgb="FFFF0000"/>
        <rFont val="Calibri"/>
        <family val="2"/>
        <scheme val="minor"/>
      </rPr>
      <t>Patient</t>
    </r>
    <r>
      <rPr>
        <sz val="11"/>
        <color rgb="FFFF0000"/>
        <rFont val="Calibri"/>
        <family val="2"/>
        <scheme val="minor"/>
      </rPr>
      <t>:
Mistreatment</t>
    </r>
  </si>
  <si>
    <t>Therapist (firstly moves treatment couch so that patient is situated in the imaging origin and then) moves couch into treatment isocenter</t>
  </si>
  <si>
    <t xml:space="preserve">Therapist applies incorrect couch shift due to different labeling conventions on different machines (e.g., opposite signs of vector) or incorrect couch shift documented (e.g., vector miscalculated, imaging origin incorrectly set) </t>
  </si>
  <si>
    <t>Therapist mixes up several isocenters (different isocenters in the same plan)</t>
  </si>
  <si>
    <t>Therapist uses incorrect reference surface for surface-guided positioning or treatment (e.g., external contour on DICOM image, obsolete reference, wrong inspiration phase, etc.) due to mixing up of several available reference surfaces (free breathing, breath hold, boost/inital plan etc.)</t>
  </si>
  <si>
    <t>Position not reproduced</t>
  </si>
  <si>
    <r>
      <t xml:space="preserve">Process:
</t>
    </r>
    <r>
      <rPr>
        <sz val="11"/>
        <color rgb="FFFF0000"/>
        <rFont val="Calibri"/>
        <family val="2"/>
        <scheme val="minor"/>
      </rPr>
      <t xml:space="preserve">Incorrect treatment execution
</t>
    </r>
    <r>
      <rPr>
        <b/>
        <u/>
        <sz val="11"/>
        <color rgb="FFFF0000"/>
        <rFont val="Calibri"/>
        <family val="2"/>
        <scheme val="minor"/>
      </rPr>
      <t>Patient</t>
    </r>
    <r>
      <rPr>
        <sz val="11"/>
        <color rgb="FFFF0000"/>
        <rFont val="Calibri"/>
        <family val="2"/>
        <scheme val="minor"/>
      </rPr>
      <t>:
Suboptimal treatment</t>
    </r>
  </si>
  <si>
    <t>Therapist applies motion management system for set-up and intratreatment monitoring and selects correct reference surface in the SGRT system, if available</t>
  </si>
  <si>
    <t>Therapists selects incorrect fiducial markers for tracking due to poor judgment</t>
  </si>
  <si>
    <t>Patient performs breathing commands incorrectly due to cognitive issues or language barriers</t>
  </si>
  <si>
    <t>Motion management system does not sufficiently detect patient movement due to signal loss (e.g., gantry occlusions), too wide tolerance thresholds, or wrong region of interest</t>
  </si>
  <si>
    <t>Therapist registers images CT incorrectly due to poor soft-tissue contrast, smaller than necessary field-of-view, mixing up radiopaque markers (e.g., surgery clips vs. fiducial tracking markers) or anatomical changes between images</t>
  </si>
  <si>
    <r>
      <t xml:space="preserve">Process:
</t>
    </r>
    <r>
      <rPr>
        <sz val="11"/>
        <color rgb="FFFF0000"/>
        <rFont val="Calibri"/>
        <family val="2"/>
        <scheme val="minor"/>
      </rPr>
      <t xml:space="preserve">Incorrect treatment execution
</t>
    </r>
    <r>
      <rPr>
        <b/>
        <u/>
        <sz val="11"/>
        <color rgb="FFFF0000"/>
        <rFont val="Calibri"/>
        <family val="2"/>
        <scheme val="minor"/>
      </rPr>
      <t>Patient</t>
    </r>
    <r>
      <rPr>
        <sz val="11"/>
        <color rgb="FFFF0000"/>
        <rFont val="Calibri"/>
        <family val="2"/>
        <scheme val="minor"/>
      </rPr>
      <t>:
Suboptimal treatment / Mistreatment (depends on magnitude of incorrect shift)</t>
    </r>
  </si>
  <si>
    <t>Treatment couch does not move to intended position due to faulty couch motors, incorrect couch motor gain calibration, or kV/MV isocenter discrepancy</t>
  </si>
  <si>
    <t>Therapists selects incorrect treatment field due to, e.g., being inattentive to the auto-sequence mode (i.e., all concurrent Tx plans are loaded and irradiated at once; no couch shift, no new positioning)</t>
  </si>
  <si>
    <t>Therapists operates treatment unit/console (deliver beam)</t>
  </si>
  <si>
    <r>
      <t xml:space="preserve">Process:
</t>
    </r>
    <r>
      <rPr>
        <sz val="11"/>
        <color rgb="FFFF0000"/>
        <rFont val="Calibri"/>
        <family val="2"/>
        <scheme val="minor"/>
      </rPr>
      <t>Incorrect treatment execution</t>
    </r>
    <r>
      <rPr>
        <b/>
        <u/>
        <sz val="11"/>
        <color rgb="FFFF0000"/>
        <rFont val="Calibri"/>
        <family val="2"/>
        <scheme val="minor"/>
      </rPr>
      <t xml:space="preserve">
Patient:
</t>
    </r>
    <r>
      <rPr>
        <sz val="11"/>
        <color rgb="FFFF0000"/>
        <rFont val="Calibri"/>
        <family val="2"/>
        <scheme val="minor"/>
      </rPr>
      <t>Mistreatment; toxicities; impaired treatment outcome</t>
    </r>
  </si>
  <si>
    <t>Therapist inadequately operates treatment unit due to inexperience or poorly designed man-machine-interfaces</t>
  </si>
  <si>
    <t>Incorrect beam/dose delivery</t>
  </si>
  <si>
    <r>
      <t xml:space="preserve">Process:
</t>
    </r>
    <r>
      <rPr>
        <sz val="11"/>
        <color rgb="FFFF0000"/>
        <rFont val="Calibri"/>
        <family val="2"/>
        <scheme val="minor"/>
      </rPr>
      <t xml:space="preserve">Incorrect treatment execution
</t>
    </r>
    <r>
      <rPr>
        <b/>
        <u/>
        <sz val="11"/>
        <color rgb="FFFF0000"/>
        <rFont val="Calibri"/>
        <family val="2"/>
        <scheme val="minor"/>
      </rPr>
      <t xml:space="preserve">
Patient:
</t>
    </r>
    <r>
      <rPr>
        <sz val="11"/>
        <color rgb="FFFF0000"/>
        <rFont val="Calibri"/>
        <family val="2"/>
        <scheme val="minor"/>
      </rPr>
      <t>Mistreatment; toxicities; impaired treatment outcome</t>
    </r>
  </si>
  <si>
    <t>Treatment unit delivers erroneous beam/fiels (e.g., wrong MLC leaf motions, dose per MU, profiles, energy, rotation, treatment couch movements, interruption)</t>
  </si>
  <si>
    <t>Treatment unit delivers beam, but leaks radiation nonetheless</t>
  </si>
  <si>
    <t>Deliver radiation beam safely to patient's tumor site</t>
  </si>
  <si>
    <t>Insufficient radiation protection</t>
  </si>
  <si>
    <t>Patient moves during beam delivery due to pain, discomfort, muscle relaxation, cough, or nervousness (e.g., pediatric patients)</t>
  </si>
  <si>
    <r>
      <t xml:space="preserve">Process:
</t>
    </r>
    <r>
      <rPr>
        <sz val="11"/>
        <color rgb="FFFF0000"/>
        <rFont val="Calibri"/>
        <family val="2"/>
        <scheme val="minor"/>
      </rPr>
      <t xml:space="preserve">Incorrect treatment execution
</t>
    </r>
    <r>
      <rPr>
        <b/>
        <u/>
        <sz val="11"/>
        <color rgb="FFFF0000"/>
        <rFont val="Calibri"/>
        <family val="2"/>
        <scheme val="minor"/>
      </rPr>
      <t>Patient</t>
    </r>
    <r>
      <rPr>
        <sz val="11"/>
        <color rgb="FFFF0000"/>
        <rFont val="Calibri"/>
        <family val="2"/>
        <scheme val="minor"/>
      </rPr>
      <t>:
Under-/overtreatment in little volumes, might average or sum up</t>
    </r>
  </si>
  <si>
    <t>Beam not accurately delivered to tumor site</t>
  </si>
  <si>
    <t>Patient moves during plan adaption due to pain, discomfort, muscle relaxation, cough, or nervousness (e.g., pediatric patients)</t>
  </si>
  <si>
    <r>
      <t xml:space="preserve">Process:
</t>
    </r>
    <r>
      <rPr>
        <sz val="11"/>
        <color rgb="FFFF0000"/>
        <rFont val="Calibri"/>
        <family val="2"/>
        <scheme val="minor"/>
      </rPr>
      <t>Incomplete documentation</t>
    </r>
    <r>
      <rPr>
        <b/>
        <u/>
        <sz val="11"/>
        <color rgb="FFFF0000"/>
        <rFont val="Calibri"/>
        <family val="2"/>
        <scheme val="minor"/>
      </rPr>
      <t xml:space="preserve">
</t>
    </r>
    <r>
      <rPr>
        <sz val="11"/>
        <color rgb="FFFF0000"/>
        <rFont val="Calibri"/>
        <family val="2"/>
        <scheme val="minor"/>
      </rPr>
      <t xml:space="preserve">
</t>
    </r>
    <r>
      <rPr>
        <b/>
        <u/>
        <sz val="11"/>
        <color rgb="FFFF0000"/>
        <rFont val="Calibri"/>
        <family val="2"/>
        <scheme val="minor"/>
      </rPr>
      <t>Patient</t>
    </r>
    <r>
      <rPr>
        <sz val="11"/>
        <color rgb="FFFF0000"/>
        <rFont val="Calibri"/>
        <family val="2"/>
        <scheme val="minor"/>
      </rPr>
      <t>:
Under-/overtreatment due to wrong number of documented sessions</t>
    </r>
  </si>
  <si>
    <r>
      <t xml:space="preserve">In vivo dosimetry system measures beam (e.g., pre-transmission, post-transmission, patient surface etc.)
→ </t>
    </r>
    <r>
      <rPr>
        <sz val="11"/>
        <color rgb="FF00B050"/>
        <rFont val="Calibri"/>
        <family val="2"/>
      </rPr>
      <t>Δ</t>
    </r>
    <r>
      <rPr>
        <sz val="11"/>
        <color rgb="FF00B050"/>
        <rFont val="Calibri"/>
        <family val="2"/>
        <scheme val="minor"/>
      </rPr>
      <t xml:space="preserve"> D &lt; 5 %</t>
    </r>
  </si>
  <si>
    <t>Record &amp; verify system automatically saves DICOM records to its database</t>
  </si>
  <si>
    <t>Therapist monitors patient during treatment: patient motion, MUs, MLC motion, etc.</t>
  </si>
  <si>
    <t>Record &amp; verify system fails to save DICOM records to its database due to system or network errors</t>
  </si>
  <si>
    <t>Special needs protocol (e.g., pacemaker protocol)</t>
  </si>
  <si>
    <t>No pacemaker protocol available for patient with a pacemaker due to misinformation</t>
  </si>
  <si>
    <t>Session (other data) not documented</t>
  </si>
  <si>
    <r>
      <t xml:space="preserve">Process:
</t>
    </r>
    <r>
      <rPr>
        <sz val="11"/>
        <color rgb="FFFF0000"/>
        <rFont val="Calibri"/>
        <family val="2"/>
        <scheme val="minor"/>
      </rPr>
      <t xml:space="preserve">Incomplete documentation
</t>
    </r>
    <r>
      <rPr>
        <b/>
        <u/>
        <sz val="11"/>
        <color rgb="FFFF0000"/>
        <rFont val="Calibri"/>
        <family val="2"/>
        <scheme val="minor"/>
      </rPr>
      <t>Patient</t>
    </r>
    <r>
      <rPr>
        <sz val="11"/>
        <color rgb="FFFF0000"/>
        <rFont val="Calibri"/>
        <family val="2"/>
        <scheme val="minor"/>
      </rPr>
      <t>:
Pacemaker failure</t>
    </r>
  </si>
  <si>
    <t>Session (beam data) partially documented or not documented at all</t>
  </si>
  <si>
    <t>kV/MV portals/CBCT</t>
  </si>
  <si>
    <t>Therapist acquires images (kV/MV portals / CBCT), registers images (kV/MV portals / CBCT to DRRs / planning CT) and aligns patient to planned isocenter</t>
  </si>
  <si>
    <t>RO reviews daily acquired images (kV/MV portals / CBCT) and request changes (e.g., new plan, different positioning etc.), if needed</t>
  </si>
  <si>
    <t>RO informs therapy team about upcoming changes to the treatment (e.g., different fractionation, etc.) and documents these changes in oncology information system</t>
  </si>
  <si>
    <t>Treatment Change Control</t>
  </si>
  <si>
    <t>Therapist documents treatment session in patient's RT protocol (electronically or paper-based, independent from R&amp;V system)</t>
  </si>
  <si>
    <t>Therapist documents patient's special needs in respective protocol</t>
  </si>
  <si>
    <t>Patient's special needs are tracked and documented by RO/therapist in respective protocol (e.g., pacemaker protocol)</t>
  </si>
  <si>
    <t>OIS informs therapy team about new tasks (e.g., via care path)</t>
  </si>
  <si>
    <t>Therapy team (RO, MP, dosimetrists, therapists) implement required changes
→ Changes implemented within 2 days</t>
  </si>
  <si>
    <t>RO informs team inadequately / inconsistently about Rx or fractionation changes due to inadequate communication patterns or time pressure</t>
  </si>
  <si>
    <r>
      <t xml:space="preserve">Process:
</t>
    </r>
    <r>
      <rPr>
        <sz val="11"/>
        <color rgb="FFFF0000"/>
        <rFont val="Calibri"/>
        <family val="2"/>
        <scheme val="minor"/>
      </rPr>
      <t>Incorrect treatment execution</t>
    </r>
    <r>
      <rPr>
        <b/>
        <u/>
        <sz val="11"/>
        <color rgb="FFFF0000"/>
        <rFont val="Calibri"/>
        <family val="2"/>
        <scheme val="minor"/>
      </rPr>
      <t xml:space="preserve">
</t>
    </r>
    <r>
      <rPr>
        <sz val="11"/>
        <color rgb="FFFF0000"/>
        <rFont val="Calibri"/>
        <family val="2"/>
        <scheme val="minor"/>
      </rPr>
      <t xml:space="preserve">
</t>
    </r>
    <r>
      <rPr>
        <b/>
        <u/>
        <sz val="11"/>
        <color rgb="FFFF0000"/>
        <rFont val="Calibri"/>
        <family val="2"/>
        <scheme val="minor"/>
      </rPr>
      <t>Patient</t>
    </r>
    <r>
      <rPr>
        <sz val="11"/>
        <color rgb="FFFF0000"/>
        <rFont val="Calibri"/>
        <family val="2"/>
        <scheme val="minor"/>
      </rPr>
      <t>:
Therapeutic goals not achieved</t>
    </r>
  </si>
  <si>
    <t>Changes to treatment inadequately documented and therefore incorrectly implemented</t>
  </si>
  <si>
    <t>Adapt treatment from previously planned situation to now actual situation</t>
  </si>
  <si>
    <t>Radiooncologist / Software</t>
  </si>
  <si>
    <t>RO/software (artificial intelligence) creates adapted (i.e., re-contoured) target(s) and organs-at-risk</t>
  </si>
  <si>
    <r>
      <t xml:space="preserve">Process:
</t>
    </r>
    <r>
      <rPr>
        <sz val="11"/>
        <color rgb="FFFF0000"/>
        <rFont val="Calibri"/>
        <family val="2"/>
        <scheme val="minor"/>
      </rPr>
      <t xml:space="preserve">Incorrect treatment execution
</t>
    </r>
    <r>
      <rPr>
        <b/>
        <u/>
        <sz val="11"/>
        <color rgb="FFFF0000"/>
        <rFont val="Calibri"/>
        <family val="2"/>
        <scheme val="minor"/>
      </rPr>
      <t>Patient</t>
    </r>
    <r>
      <rPr>
        <sz val="11"/>
        <color rgb="FFFF0000"/>
        <rFont val="Calibri"/>
        <family val="2"/>
        <scheme val="minor"/>
      </rPr>
      <t>:
Suboptimal treatment or mistreatment; toxicities</t>
    </r>
  </si>
  <si>
    <t>RO not able to verify target(s) due to not being familiar with the patient</t>
  </si>
  <si>
    <t>Treatment session incorrectly adapted</t>
  </si>
  <si>
    <t>RO/software not able to identify target(s) and/or organs-at-risk due to not being familiar with the patient, poor image quality, or poor registration</t>
  </si>
  <si>
    <t>&gt; Clear description of CTV contour by attending physician
&gt; KPI: # ((adapted CTV size / baseline CTV size) &gt; x %) / # adapted CTVs</t>
  </si>
  <si>
    <t>&gt; Better scan quality achieved using e.g., AI or other iterative algorithms and better hardware</t>
  </si>
  <si>
    <t>MP creates, optimizes and calculates adapted treatment plan</t>
  </si>
  <si>
    <t>MP calculates cumulative sum dose</t>
  </si>
  <si>
    <t>MP accumulates dose incorrectly due to large uncertainties (e.g., reproducibility of positioning, intrafractional movement, anatomical changes, accuracy of target contours of each fx, etc.)</t>
  </si>
  <si>
    <r>
      <t xml:space="preserve">Clinic:
</t>
    </r>
    <r>
      <rPr>
        <sz val="11"/>
        <color rgb="FF00B050"/>
        <rFont val="Calibri"/>
        <family val="2"/>
        <scheme val="minor"/>
      </rPr>
      <t>Execute all fractions of correct patient's planned treatment within acceptable thresholds (spatial &amp; temporal dose deviation)</t>
    </r>
  </si>
  <si>
    <r>
      <t xml:space="preserve">Clinic:
</t>
    </r>
    <r>
      <rPr>
        <sz val="11"/>
        <color rgb="FF00B050"/>
        <rFont val="Calibri"/>
        <family val="2"/>
        <scheme val="minor"/>
      </rPr>
      <t>Track, document and adapt fractions of correct patient's planned treatment within acceptable thresholds (spatial &amp; temporal dose deviation)</t>
    </r>
  </si>
  <si>
    <r>
      <t xml:space="preserve">Patient:
</t>
    </r>
    <r>
      <rPr>
        <sz val="11"/>
        <color rgb="FF00B050"/>
        <rFont val="Calibri"/>
        <family val="2"/>
        <scheme val="minor"/>
      </rPr>
      <t>- Inform MD about required data
- Be consulted about therapeutic outcome and compare intended with actual outcome</t>
    </r>
  </si>
  <si>
    <t>RO misjudges comorbidities or other risk factors, or misses relevant comorbidity in a long list of other comorbidities</t>
  </si>
  <si>
    <t>Medical planning peer review: second (attending) RO affirms contoured structures (PTV(s) and PRV(s)) of first RO
→ approved (locked) RT structure set</t>
  </si>
  <si>
    <t>Treatment Review Process</t>
  </si>
  <si>
    <t>PS28-F4</t>
  </si>
  <si>
    <t>PS24-F2</t>
  </si>
  <si>
    <t>PS31-F5</t>
  </si>
  <si>
    <t>PS23-F5</t>
  </si>
  <si>
    <t>&gt; PS23-F1
&gt; PS23-F3</t>
  </si>
  <si>
    <t>&gt; PS23-F1
&gt; PS26-F6
&gt; PS26-F9
&gt; PS29-F3</t>
  </si>
  <si>
    <t>&gt; PS23-F1</t>
  </si>
  <si>
    <t>PS21-F6</t>
  </si>
  <si>
    <t>PS21-F5</t>
  </si>
  <si>
    <t>PS21-F4</t>
  </si>
  <si>
    <t>PS21-F3</t>
  </si>
  <si>
    <t>PS21-F2</t>
  </si>
  <si>
    <t>&gt; PS16-F2
&gt; PS17-F2
&gt; PS20-F1</t>
  </si>
  <si>
    <t>&gt; PS17-F2
&gt; PS20-F1</t>
  </si>
  <si>
    <t>&gt; PS18-F2
&gt; PS20-F1
&gt; PS29-F3</t>
  </si>
  <si>
    <t>&gt; PS18-F2</t>
  </si>
  <si>
    <t>&gt; PS18-F2
&gt; PS20-F1</t>
  </si>
  <si>
    <t>PS18-F2</t>
  </si>
  <si>
    <t>&gt; PS18-F1
&gt; PS18-F2
&gt; PS20-F1</t>
  </si>
  <si>
    <t>&gt; PS18-F1</t>
  </si>
  <si>
    <t>&gt; PS18-F1
&gt; PS23-F2
&gt; PS23-F3
&gt; PS27-F4</t>
  </si>
  <si>
    <t>PS17-F5</t>
  </si>
  <si>
    <t>PS17-F4</t>
  </si>
  <si>
    <t>PS17-F3</t>
  </si>
  <si>
    <t>&gt; PS17-F2
&gt; PS18-F2
&gt; PS20-F1</t>
  </si>
  <si>
    <t>&gt; PS17-F1
&gt; PS17-F2</t>
  </si>
  <si>
    <t>&gt; PS16-F2</t>
  </si>
  <si>
    <t>PS15-F5</t>
  </si>
  <si>
    <t>PS15-F4</t>
  </si>
  <si>
    <t>PS15-F3</t>
  </si>
  <si>
    <t>&gt; PS15-F2
&gt; PS15-F4
&gt; PS17-F2</t>
  </si>
  <si>
    <t>PS15-F2</t>
  </si>
  <si>
    <t>&gt; PS2-F2
&gt; PS2-F5
&gt; PS10-F8
&gt; PS15-F1</t>
  </si>
  <si>
    <t>&gt; PS2-F5
&gt; PS15-F1</t>
  </si>
  <si>
    <t>PS13-F3</t>
  </si>
  <si>
    <t>&gt; PS13-F1
&gt; PS23-F5</t>
  </si>
  <si>
    <t>&gt; PS13-F1
&gt; PS17-F2
&gt; PS23-F5</t>
  </si>
  <si>
    <t>PS8-F1</t>
  </si>
  <si>
    <t>PS7-F1</t>
  </si>
  <si>
    <t>PS6-F3</t>
  </si>
  <si>
    <t>Patient assessment &amp; consultation</t>
  </si>
  <si>
    <t>Imaging for RT planning (DICOM studies)</t>
  </si>
  <si>
    <t>Medical planning (DICOM structure set)</t>
  </si>
  <si>
    <t>Physical planning (DICOM Plan)</t>
  </si>
  <si>
    <t>Treatment preparation</t>
  </si>
  <si>
    <t>Pre-treatment verification</t>
  </si>
  <si>
    <t>Treatment delivery</t>
  </si>
  <si>
    <t>On-treatment quality management</t>
  </si>
  <si>
    <t>Post-treatment completi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
  </numFmts>
  <fonts count="11" x14ac:knownFonts="1">
    <font>
      <sz val="11"/>
      <color theme="1"/>
      <name val="Calibri"/>
      <family val="2"/>
      <scheme val="minor"/>
    </font>
    <font>
      <b/>
      <sz val="11"/>
      <color theme="1"/>
      <name val="Calibri"/>
      <family val="2"/>
      <scheme val="minor"/>
    </font>
    <font>
      <sz val="11"/>
      <color rgb="FFFF0000"/>
      <name val="Calibri"/>
      <family val="2"/>
      <scheme val="minor"/>
    </font>
    <font>
      <sz val="11"/>
      <color rgb="FF00B050"/>
      <name val="Calibri"/>
      <family val="2"/>
      <scheme val="minor"/>
    </font>
    <font>
      <b/>
      <u/>
      <sz val="11"/>
      <color rgb="FF00B050"/>
      <name val="Calibri"/>
      <family val="2"/>
      <scheme val="minor"/>
    </font>
    <font>
      <b/>
      <u/>
      <sz val="11"/>
      <color rgb="FFFF0000"/>
      <name val="Calibri"/>
      <family val="2"/>
      <scheme val="minor"/>
    </font>
    <font>
      <sz val="11"/>
      <name val="Calibri"/>
      <family val="2"/>
      <scheme val="minor"/>
    </font>
    <font>
      <i/>
      <sz val="11"/>
      <color theme="1"/>
      <name val="Calibri"/>
      <family val="2"/>
      <scheme val="minor"/>
    </font>
    <font>
      <i/>
      <sz val="11"/>
      <color rgb="FFFF0000"/>
      <name val="Calibri"/>
      <family val="2"/>
      <scheme val="minor"/>
    </font>
    <font>
      <sz val="11"/>
      <color rgb="FF00B050"/>
      <name val="Calibri"/>
      <family val="2"/>
    </font>
    <font>
      <i/>
      <vertAlign val="subscript"/>
      <sz val="11"/>
      <color theme="1"/>
      <name val="Calibri"/>
      <family val="2"/>
      <scheme val="minor"/>
    </font>
  </fonts>
  <fills count="7">
    <fill>
      <patternFill patternType="none"/>
    </fill>
    <fill>
      <patternFill patternType="gray125"/>
    </fill>
    <fill>
      <patternFill patternType="solid">
        <fgColor theme="0" tint="-4.9989318521683403E-2"/>
        <bgColor indexed="64"/>
      </patternFill>
    </fill>
    <fill>
      <patternFill patternType="solid">
        <fgColor theme="4" tint="0.79998168889431442"/>
        <bgColor indexed="64"/>
      </patternFill>
    </fill>
    <fill>
      <patternFill patternType="solid">
        <fgColor rgb="FFE5E5FF"/>
        <bgColor indexed="64"/>
      </patternFill>
    </fill>
    <fill>
      <patternFill patternType="solid">
        <fgColor theme="9" tint="0.59999389629810485"/>
        <bgColor indexed="64"/>
      </patternFill>
    </fill>
    <fill>
      <patternFill patternType="solid">
        <fgColor theme="7" tint="0.79998168889431442"/>
        <bgColor indexed="64"/>
      </patternFill>
    </fill>
  </fills>
  <borders count="7">
    <border>
      <left/>
      <right/>
      <top/>
      <bottom/>
      <diagonal/>
    </border>
    <border>
      <left/>
      <right/>
      <top/>
      <bottom style="thin">
        <color indexed="64"/>
      </bottom>
      <diagonal/>
    </border>
    <border>
      <left/>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style="thin">
        <color indexed="64"/>
      </right>
      <top/>
      <bottom/>
      <diagonal/>
    </border>
  </borders>
  <cellStyleXfs count="1">
    <xf numFmtId="0" fontId="0" fillId="0" borderId="0"/>
  </cellStyleXfs>
  <cellXfs count="98">
    <xf numFmtId="0" fontId="0" fillId="0" borderId="0" xfId="0"/>
    <xf numFmtId="0" fontId="1" fillId="0" borderId="0" xfId="0" applyFont="1"/>
    <xf numFmtId="14" fontId="0" fillId="0" borderId="1" xfId="0" applyNumberFormat="1" applyBorder="1" applyAlignment="1">
      <alignment horizontal="left"/>
    </xf>
    <xf numFmtId="0" fontId="1" fillId="0" borderId="0" xfId="0" applyFont="1" applyBorder="1" applyAlignment="1">
      <alignment horizontal="left"/>
    </xf>
    <xf numFmtId="0" fontId="1" fillId="0" borderId="0" xfId="0" applyFont="1" applyBorder="1" applyAlignment="1"/>
    <xf numFmtId="0" fontId="0" fillId="0" borderId="1" xfId="0" applyBorder="1" applyAlignment="1">
      <alignment wrapText="1"/>
    </xf>
    <xf numFmtId="0" fontId="0" fillId="0" borderId="0" xfId="0" applyBorder="1" applyAlignment="1"/>
    <xf numFmtId="0" fontId="0" fillId="0" borderId="0" xfId="0" applyAlignment="1"/>
    <xf numFmtId="0" fontId="1" fillId="0" borderId="0" xfId="0" applyFont="1" applyAlignment="1"/>
    <xf numFmtId="0" fontId="0" fillId="0" borderId="1" xfId="0" applyBorder="1" applyAlignment="1"/>
    <xf numFmtId="0" fontId="0" fillId="0" borderId="2" xfId="0" applyBorder="1" applyAlignment="1"/>
    <xf numFmtId="0" fontId="1" fillId="3" borderId="3" xfId="0" applyFont="1" applyFill="1" applyBorder="1" applyAlignment="1">
      <alignment horizontal="center" vertical="center" wrapText="1"/>
    </xf>
    <xf numFmtId="0" fontId="1" fillId="4" borderId="3" xfId="0" applyFont="1" applyFill="1" applyBorder="1" applyAlignment="1">
      <alignment horizontal="center" vertical="center" wrapText="1"/>
    </xf>
    <xf numFmtId="0" fontId="1" fillId="2" borderId="3" xfId="0" applyFont="1" applyFill="1" applyBorder="1" applyAlignment="1">
      <alignment horizontal="center" vertical="center" textRotation="90" wrapText="1"/>
    </xf>
    <xf numFmtId="0" fontId="1" fillId="5" borderId="3" xfId="0" applyFont="1" applyFill="1" applyBorder="1" applyAlignment="1">
      <alignment horizontal="center" vertical="center" wrapText="1"/>
    </xf>
    <xf numFmtId="0" fontId="1" fillId="5" borderId="3" xfId="0" applyFont="1" applyFill="1" applyBorder="1" applyAlignment="1">
      <alignment horizontal="center" vertical="center" textRotation="90" wrapText="1"/>
    </xf>
    <xf numFmtId="0" fontId="1" fillId="0" borderId="3" xfId="0" applyFont="1" applyBorder="1" applyAlignment="1">
      <alignment horizontal="center" vertical="center" textRotation="90" wrapText="1"/>
    </xf>
    <xf numFmtId="0" fontId="0" fillId="0" borderId="3" xfId="0" applyBorder="1" applyAlignment="1">
      <alignment horizontal="center" vertical="center" wrapText="1"/>
    </xf>
    <xf numFmtId="0" fontId="1" fillId="6" borderId="3" xfId="0" applyFont="1" applyFill="1" applyBorder="1" applyAlignment="1">
      <alignment horizontal="center" vertical="center" wrapText="1"/>
    </xf>
    <xf numFmtId="0" fontId="0" fillId="0" borderId="3" xfId="0" applyBorder="1" applyAlignment="1">
      <alignment vertical="center" wrapText="1"/>
    </xf>
    <xf numFmtId="0" fontId="5" fillId="0" borderId="3" xfId="0" applyFont="1" applyBorder="1" applyAlignment="1">
      <alignment horizontal="left" vertical="top" wrapText="1"/>
    </xf>
    <xf numFmtId="0" fontId="0" fillId="0" borderId="3" xfId="0" applyBorder="1" applyAlignment="1">
      <alignment horizontal="left" vertical="top" wrapText="1"/>
    </xf>
    <xf numFmtId="0" fontId="6" fillId="0" borderId="3" xfId="0" applyFont="1" applyBorder="1" applyAlignment="1">
      <alignment horizontal="left" vertical="top" wrapText="1"/>
    </xf>
    <xf numFmtId="0" fontId="0" fillId="0" borderId="3" xfId="0" applyBorder="1" applyAlignment="1">
      <alignment vertical="top" wrapText="1"/>
    </xf>
    <xf numFmtId="0" fontId="7" fillId="0" borderId="3" xfId="0" applyFont="1" applyBorder="1" applyAlignment="1">
      <alignment horizontal="left" vertical="top" wrapText="1"/>
    </xf>
    <xf numFmtId="0" fontId="0" fillId="0" borderId="3" xfId="0" applyFill="1" applyBorder="1" applyAlignment="1">
      <alignment horizontal="left" vertical="top" wrapText="1"/>
    </xf>
    <xf numFmtId="0" fontId="1" fillId="0" borderId="3" xfId="0" applyFont="1" applyBorder="1" applyAlignment="1">
      <alignment horizontal="center" vertical="center" wrapText="1"/>
    </xf>
    <xf numFmtId="0" fontId="1" fillId="2" borderId="3" xfId="0" applyFont="1" applyFill="1" applyBorder="1" applyAlignment="1">
      <alignment horizontal="center" vertical="center" wrapText="1"/>
    </xf>
    <xf numFmtId="0" fontId="0" fillId="0" borderId="4" xfId="0" applyBorder="1" applyAlignment="1">
      <alignment horizontal="left" vertical="top" wrapText="1"/>
    </xf>
    <xf numFmtId="0" fontId="2" fillId="0" borderId="3" xfId="0" applyFont="1" applyBorder="1" applyAlignment="1">
      <alignment horizontal="left" vertical="top" wrapText="1"/>
    </xf>
    <xf numFmtId="0" fontId="8" fillId="0" borderId="3" xfId="0" applyFont="1" applyBorder="1" applyAlignment="1">
      <alignment horizontal="left" vertical="top" wrapText="1"/>
    </xf>
    <xf numFmtId="0" fontId="2" fillId="0" borderId="3" xfId="0" applyFont="1" applyBorder="1" applyAlignment="1">
      <alignment horizontal="center" vertical="center" wrapText="1"/>
    </xf>
    <xf numFmtId="0" fontId="0" fillId="0" borderId="0" xfId="0" applyAlignment="1">
      <alignment horizontal="left" vertical="top"/>
    </xf>
    <xf numFmtId="0" fontId="3" fillId="0" borderId="3" xfId="0" applyFont="1" applyBorder="1" applyAlignment="1">
      <alignment horizontal="left" vertical="top" wrapText="1"/>
    </xf>
    <xf numFmtId="0" fontId="2" fillId="0" borderId="3" xfId="0" applyFont="1" applyFill="1" applyBorder="1" applyAlignment="1">
      <alignment horizontal="left" vertical="top" wrapText="1"/>
    </xf>
    <xf numFmtId="0" fontId="5" fillId="0" borderId="3" xfId="0" applyFont="1" applyFill="1" applyBorder="1" applyAlignment="1">
      <alignment horizontal="left" vertical="top" wrapText="1"/>
    </xf>
    <xf numFmtId="0" fontId="2" fillId="0" borderId="4" xfId="0" applyFont="1" applyBorder="1" applyAlignment="1">
      <alignment vertical="top" wrapText="1"/>
    </xf>
    <xf numFmtId="0" fontId="3" fillId="0" borderId="4" xfId="0" applyFont="1" applyBorder="1" applyAlignment="1">
      <alignment horizontal="left" vertical="top" wrapText="1"/>
    </xf>
    <xf numFmtId="0" fontId="0" fillId="0" borderId="0" xfId="0"/>
    <xf numFmtId="0" fontId="0" fillId="0" borderId="3" xfId="0" applyBorder="1" applyAlignment="1">
      <alignment horizontal="left" vertical="top" wrapText="1"/>
    </xf>
    <xf numFmtId="0" fontId="0" fillId="0" borderId="3" xfId="0" applyFill="1" applyBorder="1" applyAlignment="1">
      <alignment horizontal="left" vertical="top" wrapText="1"/>
    </xf>
    <xf numFmtId="0" fontId="7" fillId="0" borderId="0" xfId="0" applyFont="1"/>
    <xf numFmtId="49" fontId="0" fillId="0" borderId="0" xfId="0" applyNumberFormat="1" applyAlignment="1">
      <alignment horizontal="center" vertical="center"/>
    </xf>
    <xf numFmtId="49" fontId="1" fillId="0" borderId="0" xfId="0" applyNumberFormat="1" applyFont="1" applyAlignment="1">
      <alignment horizontal="center" vertical="center"/>
    </xf>
    <xf numFmtId="0" fontId="0" fillId="0" borderId="0" xfId="0" applyNumberFormat="1" applyAlignment="1">
      <alignment horizontal="center" vertical="center"/>
    </xf>
    <xf numFmtId="0" fontId="0" fillId="0" borderId="0" xfId="0" applyAlignment="1">
      <alignment horizontal="center" vertical="center"/>
    </xf>
    <xf numFmtId="164" fontId="0" fillId="0" borderId="0" xfId="0" applyNumberFormat="1"/>
    <xf numFmtId="164" fontId="7" fillId="0" borderId="0" xfId="0" applyNumberFormat="1" applyFont="1"/>
    <xf numFmtId="0" fontId="0" fillId="0" borderId="3" xfId="0" applyBorder="1" applyAlignment="1">
      <alignment horizontal="left" vertical="top" wrapText="1"/>
    </xf>
    <xf numFmtId="0" fontId="5" fillId="0" borderId="3" xfId="0" applyFont="1" applyBorder="1" applyAlignment="1">
      <alignment horizontal="left" vertical="top" wrapText="1"/>
    </xf>
    <xf numFmtId="0" fontId="0" fillId="0" borderId="3" xfId="0" applyBorder="1" applyAlignment="1">
      <alignment horizontal="left" vertical="top" wrapText="1"/>
    </xf>
    <xf numFmtId="0" fontId="3" fillId="0" borderId="3" xfId="0" applyFont="1" applyBorder="1" applyAlignment="1">
      <alignment horizontal="left" vertical="top" wrapText="1"/>
    </xf>
    <xf numFmtId="0" fontId="6" fillId="0" borderId="3" xfId="0" applyFont="1" applyBorder="1" applyAlignment="1">
      <alignment horizontal="left" vertical="top" wrapText="1"/>
    </xf>
    <xf numFmtId="0" fontId="0" fillId="0" borderId="3" xfId="0" applyBorder="1" applyAlignment="1">
      <alignment horizontal="left" vertical="top" wrapText="1"/>
    </xf>
    <xf numFmtId="0" fontId="3" fillId="0" borderId="3" xfId="0" applyFont="1" applyBorder="1" applyAlignment="1">
      <alignment horizontal="left" vertical="top" wrapText="1"/>
    </xf>
    <xf numFmtId="0" fontId="5" fillId="0" borderId="3" xfId="0" applyFont="1" applyBorder="1" applyAlignment="1">
      <alignment horizontal="left" vertical="top" wrapText="1"/>
    </xf>
    <xf numFmtId="0" fontId="1" fillId="3" borderId="3" xfId="0" applyFont="1" applyFill="1" applyBorder="1" applyAlignment="1">
      <alignment horizontal="center" vertical="center" wrapText="1"/>
    </xf>
    <xf numFmtId="0" fontId="1" fillId="4" borderId="3" xfId="0" applyFont="1" applyFill="1" applyBorder="1" applyAlignment="1">
      <alignment horizontal="center" vertical="center" wrapText="1"/>
    </xf>
    <xf numFmtId="0" fontId="1" fillId="0" borderId="3" xfId="0" applyFont="1" applyBorder="1" applyAlignment="1">
      <alignment horizontal="center" vertical="center" wrapText="1"/>
    </xf>
    <xf numFmtId="0" fontId="1" fillId="2" borderId="3" xfId="0" applyFont="1" applyFill="1" applyBorder="1" applyAlignment="1">
      <alignment horizontal="center" vertical="center" wrapText="1"/>
    </xf>
    <xf numFmtId="0" fontId="3" fillId="0" borderId="4" xfId="0" applyFont="1" applyBorder="1" applyAlignment="1">
      <alignment horizontal="left" vertical="top" wrapText="1"/>
    </xf>
    <xf numFmtId="0" fontId="0" fillId="0" borderId="4" xfId="0" applyBorder="1" applyAlignment="1">
      <alignment horizontal="left" vertical="top" wrapText="1"/>
    </xf>
    <xf numFmtId="0" fontId="5" fillId="0" borderId="3" xfId="0" applyFont="1" applyBorder="1" applyAlignment="1">
      <alignment vertical="top" wrapText="1"/>
    </xf>
    <xf numFmtId="0" fontId="3" fillId="0" borderId="3" xfId="0" applyFont="1" applyBorder="1" applyAlignment="1">
      <alignment vertical="top" wrapText="1"/>
    </xf>
    <xf numFmtId="0" fontId="2" fillId="0" borderId="3" xfId="0" applyFont="1" applyBorder="1" applyAlignment="1">
      <alignment vertical="top" wrapText="1"/>
    </xf>
    <xf numFmtId="0" fontId="0" fillId="0" borderId="3" xfId="0" applyBorder="1" applyAlignment="1">
      <alignment horizontal="left" vertical="top" wrapText="1"/>
    </xf>
    <xf numFmtId="0" fontId="3" fillId="0" borderId="3" xfId="0" applyFont="1" applyBorder="1" applyAlignment="1">
      <alignment horizontal="left" vertical="top" wrapText="1"/>
    </xf>
    <xf numFmtId="0" fontId="2" fillId="0" borderId="4" xfId="0" applyFont="1" applyBorder="1" applyAlignment="1">
      <alignment vertical="top" wrapText="1"/>
    </xf>
    <xf numFmtId="0" fontId="2" fillId="0" borderId="6" xfId="0" applyFont="1" applyBorder="1" applyAlignment="1">
      <alignment vertical="top" wrapText="1"/>
    </xf>
    <xf numFmtId="0" fontId="5" fillId="0" borderId="4" xfId="0" applyFont="1" applyBorder="1" applyAlignment="1">
      <alignment vertical="top" wrapText="1"/>
    </xf>
    <xf numFmtId="0" fontId="5" fillId="0" borderId="6" xfId="0" applyFont="1" applyBorder="1" applyAlignment="1">
      <alignment vertical="top" wrapText="1"/>
    </xf>
    <xf numFmtId="0" fontId="5" fillId="0" borderId="4" xfId="0" applyFont="1" applyBorder="1" applyAlignment="1">
      <alignment horizontal="left" vertical="top" wrapText="1"/>
    </xf>
    <xf numFmtId="0" fontId="5" fillId="0" borderId="5" xfId="0" applyFont="1" applyBorder="1" applyAlignment="1">
      <alignment horizontal="left" vertical="top" wrapText="1"/>
    </xf>
    <xf numFmtId="0" fontId="3" fillId="0" borderId="4" xfId="0" applyFont="1" applyBorder="1" applyAlignment="1">
      <alignment horizontal="left" vertical="top" wrapText="1"/>
    </xf>
    <xf numFmtId="0" fontId="3" fillId="0" borderId="5" xfId="0" applyFont="1" applyBorder="1" applyAlignment="1">
      <alignment horizontal="left" vertical="top" wrapText="1"/>
    </xf>
    <xf numFmtId="0" fontId="0" fillId="0" borderId="4" xfId="0" applyBorder="1" applyAlignment="1">
      <alignment horizontal="left" vertical="top" wrapText="1"/>
    </xf>
    <xf numFmtId="0" fontId="0" fillId="0" borderId="5" xfId="0" applyBorder="1" applyAlignment="1">
      <alignment horizontal="left" vertical="top" wrapText="1"/>
    </xf>
    <xf numFmtId="0" fontId="6" fillId="0" borderId="4" xfId="0" applyFont="1" applyBorder="1" applyAlignment="1">
      <alignment horizontal="left" vertical="top" wrapText="1"/>
    </xf>
    <xf numFmtId="0" fontId="6" fillId="0" borderId="5" xfId="0" applyFont="1" applyBorder="1" applyAlignment="1">
      <alignment horizontal="left" vertical="top" wrapText="1"/>
    </xf>
    <xf numFmtId="0" fontId="2" fillId="0" borderId="4" xfId="0" applyFont="1" applyBorder="1" applyAlignment="1">
      <alignment horizontal="left" vertical="top" wrapText="1"/>
    </xf>
    <xf numFmtId="0" fontId="2" fillId="0" borderId="5" xfId="0" applyFont="1" applyBorder="1" applyAlignment="1">
      <alignment horizontal="left" vertical="top" wrapText="1"/>
    </xf>
    <xf numFmtId="0" fontId="5" fillId="0" borderId="5" xfId="0" applyFont="1" applyBorder="1" applyAlignment="1">
      <alignment vertical="top" wrapText="1"/>
    </xf>
    <xf numFmtId="0" fontId="3" fillId="0" borderId="4" xfId="0" applyFont="1" applyBorder="1" applyAlignment="1">
      <alignment vertical="top" wrapText="1"/>
    </xf>
    <xf numFmtId="0" fontId="3" fillId="0" borderId="5" xfId="0" applyFont="1" applyBorder="1" applyAlignment="1">
      <alignment vertical="top" wrapText="1"/>
    </xf>
    <xf numFmtId="0" fontId="0" fillId="0" borderId="4" xfId="0" applyBorder="1" applyAlignment="1">
      <alignment vertical="top" wrapText="1"/>
    </xf>
    <xf numFmtId="0" fontId="0" fillId="0" borderId="5" xfId="0" applyBorder="1" applyAlignment="1">
      <alignment vertical="top" wrapText="1"/>
    </xf>
    <xf numFmtId="0" fontId="5" fillId="0" borderId="3" xfId="0" applyFont="1" applyBorder="1" applyAlignment="1">
      <alignment horizontal="left" vertical="top" wrapText="1"/>
    </xf>
    <xf numFmtId="0" fontId="1" fillId="3" borderId="3" xfId="0" applyFont="1" applyFill="1" applyBorder="1" applyAlignment="1">
      <alignment horizontal="center" vertical="center" wrapText="1"/>
    </xf>
    <xf numFmtId="0" fontId="1" fillId="4" borderId="3" xfId="0" applyFont="1" applyFill="1" applyBorder="1" applyAlignment="1">
      <alignment horizontal="center" vertical="center" wrapText="1"/>
    </xf>
    <xf numFmtId="0" fontId="5" fillId="0" borderId="6" xfId="0" applyFont="1" applyBorder="1" applyAlignment="1">
      <alignment horizontal="left" vertical="top" wrapText="1"/>
    </xf>
    <xf numFmtId="0" fontId="3" fillId="0" borderId="6" xfId="0" applyFont="1" applyBorder="1" applyAlignment="1">
      <alignment horizontal="left" vertical="top" wrapText="1"/>
    </xf>
    <xf numFmtId="0" fontId="0" fillId="0" borderId="6" xfId="0" applyBorder="1" applyAlignment="1">
      <alignment horizontal="left" vertical="top" wrapText="1"/>
    </xf>
    <xf numFmtId="0" fontId="4" fillId="0" borderId="3" xfId="0" applyFont="1" applyBorder="1" applyAlignment="1">
      <alignment horizontal="left" vertical="top" wrapText="1"/>
    </xf>
    <xf numFmtId="0" fontId="1" fillId="0" borderId="3" xfId="0" applyFont="1" applyBorder="1" applyAlignment="1">
      <alignment horizontal="center" vertical="center" wrapText="1"/>
    </xf>
    <xf numFmtId="0" fontId="1" fillId="2" borderId="3" xfId="0" applyFont="1" applyFill="1" applyBorder="1" applyAlignment="1">
      <alignment horizontal="center" vertical="center" wrapText="1"/>
    </xf>
    <xf numFmtId="0" fontId="6" fillId="0" borderId="6" xfId="0" applyFont="1" applyBorder="1" applyAlignment="1">
      <alignment horizontal="left" vertical="top" wrapText="1"/>
    </xf>
    <xf numFmtId="0" fontId="1" fillId="0" borderId="0" xfId="0" applyFont="1" applyBorder="1" applyAlignment="1">
      <alignment horizontal="left"/>
    </xf>
    <xf numFmtId="0" fontId="1" fillId="0" borderId="0" xfId="0" applyFont="1" applyAlignment="1">
      <alignment horizontal="center" vertical="center"/>
    </xf>
  </cellXfs>
  <cellStyles count="1">
    <cellStyle name="Standard" xfId="0" builtinId="0"/>
  </cellStyles>
  <dxfs count="4">
    <dxf>
      <fill>
        <patternFill>
          <bgColor rgb="FF00CC66"/>
        </patternFill>
      </fill>
    </dxf>
    <dxf>
      <fill>
        <patternFill>
          <bgColor rgb="FFFFCC66"/>
        </patternFill>
      </fill>
    </dxf>
    <dxf>
      <fill>
        <patternFill>
          <bgColor rgb="FFFF9999"/>
        </patternFill>
      </fill>
    </dxf>
    <dxf>
      <fill>
        <patternFill>
          <bgColor rgb="FFFF7C80"/>
        </patternFill>
      </fill>
    </dxf>
  </dxfs>
  <tableStyles count="0" defaultTableStyle="TableStyleMedium2" defaultPivotStyle="PivotStyleLight16"/>
  <colors>
    <mruColors>
      <color rgb="FF00CC66"/>
      <color rgb="FFFFCC66"/>
      <color rgb="FFFF9999"/>
      <color rgb="FFFF7C80"/>
      <color rgb="FFE5E5FF"/>
      <color rgb="FFCCCC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tyles" Target="styles.xml"/><Relationship Id="rId3" Type="http://schemas.openxmlformats.org/officeDocument/2006/relationships/worksheet" Target="worksheets/sheet3.xml"/><Relationship Id="rId7"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calcChain" Target="calcChain.xml"/><Relationship Id="rId4" Type="http://schemas.openxmlformats.org/officeDocument/2006/relationships/worksheet" Target="worksheets/sheet4.xml"/><Relationship Id="rId9"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F7"/>
  <sheetViews>
    <sheetView zoomScaleNormal="100" workbookViewId="0">
      <selection activeCell="E7" sqref="E7"/>
    </sheetView>
  </sheetViews>
  <sheetFormatPr baseColWidth="10" defaultColWidth="9.140625" defaultRowHeight="15" x14ac:dyDescent="0.25"/>
  <cols>
    <col min="1" max="1" width="22.42578125" style="7" customWidth="1"/>
    <col min="2" max="2" width="21.7109375" style="7" bestFit="1" customWidth="1"/>
    <col min="3" max="3" width="4.85546875" style="7" customWidth="1"/>
    <col min="4" max="4" width="25.140625" style="7" bestFit="1" customWidth="1"/>
    <col min="5" max="5" width="37.5703125" style="7" bestFit="1" customWidth="1"/>
    <col min="6" max="16384" width="9.140625" style="7"/>
  </cols>
  <sheetData>
    <row r="1" spans="1:6" x14ac:dyDescent="0.25">
      <c r="A1" s="4" t="s">
        <v>2</v>
      </c>
      <c r="B1" s="4"/>
      <c r="C1" s="4"/>
      <c r="D1" s="4"/>
      <c r="E1" s="4"/>
      <c r="F1" s="6"/>
    </row>
    <row r="2" spans="1:6" x14ac:dyDescent="0.25">
      <c r="A2" s="3"/>
      <c r="B2" s="3"/>
      <c r="C2" s="3"/>
      <c r="D2" s="3"/>
      <c r="E2" s="3"/>
    </row>
    <row r="3" spans="1:6" x14ac:dyDescent="0.25">
      <c r="A3" s="8" t="s">
        <v>4</v>
      </c>
      <c r="B3" s="9"/>
      <c r="C3" s="6"/>
      <c r="D3" s="8" t="s">
        <v>7</v>
      </c>
      <c r="E3" s="5"/>
    </row>
    <row r="4" spans="1:6" x14ac:dyDescent="0.25">
      <c r="A4" s="8" t="s">
        <v>3</v>
      </c>
      <c r="B4" s="10"/>
      <c r="C4" s="6"/>
      <c r="D4" s="8" t="s">
        <v>45</v>
      </c>
      <c r="E4" s="2"/>
    </row>
    <row r="5" spans="1:6" x14ac:dyDescent="0.25">
      <c r="A5" s="8" t="s">
        <v>5</v>
      </c>
      <c r="B5" s="10"/>
      <c r="C5" s="6"/>
      <c r="D5" s="8" t="s">
        <v>8</v>
      </c>
      <c r="E5" s="9"/>
    </row>
    <row r="6" spans="1:6" x14ac:dyDescent="0.25">
      <c r="A6" s="8" t="s">
        <v>6</v>
      </c>
      <c r="B6" s="10" t="s">
        <v>47</v>
      </c>
      <c r="C6" s="6"/>
      <c r="D6" s="8" t="s">
        <v>46</v>
      </c>
      <c r="E6" s="9" t="s">
        <v>49</v>
      </c>
    </row>
    <row r="7" spans="1:6" x14ac:dyDescent="0.25">
      <c r="D7" s="8" t="s">
        <v>9</v>
      </c>
      <c r="E7" s="10"/>
    </row>
  </sheetData>
  <pageMargins left="0.7" right="0.7" top="0.75" bottom="0.75" header="0.3" footer="0.3"/>
  <pageSetup paperSize="9" orientation="landscape" r:id="rId1"/>
  <headerFooter>
    <oddHeader>&amp;L&amp;"-,Fett"&amp;14Process Failure Modes and Effects Analysis (PFMEA)</oddHeader>
  </headerFooter>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7EAC1E2-EAB1-49C8-9632-4AF937BA6734}">
  <sheetPr>
    <pageSetUpPr fitToPage="1"/>
  </sheetPr>
  <dimension ref="A1:AC330"/>
  <sheetViews>
    <sheetView tabSelected="1" topLeftCell="A59" zoomScale="70" zoomScaleNormal="70" zoomScaleSheetLayoutView="70" workbookViewId="0">
      <selection activeCell="H73" sqref="H73"/>
    </sheetView>
  </sheetViews>
  <sheetFormatPr baseColWidth="10" defaultRowHeight="15" x14ac:dyDescent="0.25"/>
  <cols>
    <col min="1" max="1" width="4.42578125" style="17" bestFit="1" customWidth="1"/>
    <col min="2" max="2" width="14.7109375" style="17" customWidth="1"/>
    <col min="3" max="3" width="6.5703125" style="17" customWidth="1"/>
    <col min="4" max="4" width="15.140625" style="17" bestFit="1" customWidth="1"/>
    <col min="5" max="5" width="20.5703125" style="17" customWidth="1"/>
    <col min="6" max="6" width="23.42578125" style="17" customWidth="1"/>
    <col min="7" max="7" width="8.5703125" style="17" customWidth="1"/>
    <col min="8" max="8" width="32.7109375" style="17" customWidth="1"/>
    <col min="9" max="9" width="22.5703125" style="17" customWidth="1"/>
    <col min="10" max="10" width="3.85546875" style="17" bestFit="1" customWidth="1"/>
    <col min="11" max="11" width="24.28515625" style="17" customWidth="1"/>
    <col min="12" max="12" width="25.28515625" style="17" customWidth="1"/>
    <col min="13" max="13" width="19" style="17" customWidth="1"/>
    <col min="14" max="14" width="3.85546875" style="17" bestFit="1" customWidth="1"/>
    <col min="15" max="16" width="17.7109375" style="17" customWidth="1"/>
    <col min="17" max="18" width="3.85546875" style="17" bestFit="1" customWidth="1"/>
    <col min="19" max="19" width="19.5703125" style="17" customWidth="1"/>
    <col min="20" max="20" width="16.7109375" style="17" customWidth="1"/>
    <col min="21" max="21" width="17" style="17" customWidth="1"/>
    <col min="22" max="22" width="13.140625" style="17" customWidth="1"/>
    <col min="23" max="23" width="11.42578125" style="17"/>
    <col min="24" max="24" width="14.140625" style="17" customWidth="1"/>
    <col min="25" max="25" width="3.85546875" style="17" bestFit="1" customWidth="1"/>
    <col min="26" max="26" width="3.85546875" style="17" customWidth="1"/>
    <col min="27" max="28" width="3.85546875" style="17" bestFit="1" customWidth="1"/>
    <col min="29" max="29" width="16.42578125" style="17" customWidth="1"/>
  </cols>
  <sheetData>
    <row r="1" spans="1:29" ht="30" customHeight="1" x14ac:dyDescent="0.25">
      <c r="A1" s="26"/>
      <c r="B1" s="26" t="s">
        <v>50</v>
      </c>
      <c r="C1" s="93" t="s">
        <v>13</v>
      </c>
      <c r="D1" s="93"/>
      <c r="E1" s="93"/>
      <c r="F1" s="93" t="s">
        <v>14</v>
      </c>
      <c r="G1" s="93"/>
      <c r="H1" s="93"/>
      <c r="I1" s="93" t="s">
        <v>15</v>
      </c>
      <c r="J1" s="93"/>
      <c r="K1" s="93"/>
      <c r="L1" s="93"/>
      <c r="M1" s="93" t="s">
        <v>16</v>
      </c>
      <c r="N1" s="93"/>
      <c r="O1" s="93"/>
      <c r="P1" s="93"/>
      <c r="Q1" s="93"/>
      <c r="R1" s="93"/>
      <c r="S1" s="93" t="s">
        <v>17</v>
      </c>
      <c r="T1" s="93"/>
      <c r="U1" s="93"/>
      <c r="V1" s="93"/>
      <c r="W1" s="93"/>
      <c r="X1" s="93"/>
      <c r="Y1" s="93"/>
      <c r="Z1" s="93"/>
      <c r="AA1" s="93"/>
      <c r="AB1" s="93"/>
      <c r="AC1" s="93"/>
    </row>
    <row r="2" spans="1:29" ht="48" customHeight="1" x14ac:dyDescent="0.25">
      <c r="A2" s="93"/>
      <c r="B2" s="93"/>
      <c r="C2" s="94" t="s">
        <v>20</v>
      </c>
      <c r="D2" s="94"/>
      <c r="E2" s="93" t="s">
        <v>737</v>
      </c>
      <c r="F2" s="94" t="s">
        <v>22</v>
      </c>
      <c r="G2" s="92" t="s">
        <v>407</v>
      </c>
      <c r="H2" s="92"/>
      <c r="I2" s="93"/>
      <c r="J2" s="93"/>
      <c r="K2" s="93"/>
      <c r="L2" s="93"/>
      <c r="M2" s="93"/>
      <c r="N2" s="93"/>
      <c r="O2" s="93"/>
      <c r="P2" s="93"/>
      <c r="Q2" s="93"/>
      <c r="R2" s="93"/>
      <c r="S2" s="93"/>
      <c r="T2" s="93"/>
      <c r="U2" s="93"/>
      <c r="V2" s="93"/>
      <c r="W2" s="93"/>
      <c r="X2" s="93"/>
      <c r="Y2" s="93"/>
      <c r="Z2" s="93"/>
      <c r="AA2" s="93"/>
      <c r="AB2" s="93"/>
      <c r="AC2" s="93"/>
    </row>
    <row r="3" spans="1:29" ht="78" customHeight="1" x14ac:dyDescent="0.25">
      <c r="A3" s="93"/>
      <c r="B3" s="93"/>
      <c r="C3" s="94"/>
      <c r="D3" s="94"/>
      <c r="E3" s="93"/>
      <c r="F3" s="94"/>
      <c r="G3" s="92" t="s">
        <v>693</v>
      </c>
      <c r="H3" s="92"/>
      <c r="I3" s="93"/>
      <c r="J3" s="93"/>
      <c r="K3" s="93"/>
      <c r="L3" s="93"/>
      <c r="M3" s="93"/>
      <c r="N3" s="93"/>
      <c r="O3" s="93"/>
      <c r="P3" s="93"/>
      <c r="Q3" s="93"/>
      <c r="R3" s="93"/>
      <c r="S3" s="93"/>
      <c r="T3" s="93"/>
      <c r="U3" s="93"/>
      <c r="V3" s="93"/>
      <c r="W3" s="93"/>
      <c r="X3" s="93"/>
      <c r="Y3" s="93"/>
      <c r="Z3" s="93"/>
      <c r="AA3" s="93"/>
      <c r="AB3" s="93"/>
      <c r="AC3" s="93"/>
    </row>
    <row r="4" spans="1:29" ht="111" customHeight="1" x14ac:dyDescent="0.25">
      <c r="A4" s="16" t="s">
        <v>19</v>
      </c>
      <c r="B4" s="18" t="s">
        <v>51</v>
      </c>
      <c r="C4" s="87" t="s">
        <v>21</v>
      </c>
      <c r="D4" s="87"/>
      <c r="E4" s="12" t="s">
        <v>52</v>
      </c>
      <c r="F4" s="11" t="s">
        <v>598</v>
      </c>
      <c r="G4" s="88" t="s">
        <v>599</v>
      </c>
      <c r="H4" s="88"/>
      <c r="I4" s="27" t="s">
        <v>23</v>
      </c>
      <c r="J4" s="13" t="s">
        <v>24</v>
      </c>
      <c r="K4" s="11" t="s">
        <v>25</v>
      </c>
      <c r="L4" s="12" t="s">
        <v>26</v>
      </c>
      <c r="M4" s="14" t="s">
        <v>27</v>
      </c>
      <c r="N4" s="15" t="s">
        <v>28</v>
      </c>
      <c r="O4" s="14" t="s">
        <v>29</v>
      </c>
      <c r="P4" s="14" t="s">
        <v>30</v>
      </c>
      <c r="Q4" s="15" t="s">
        <v>31</v>
      </c>
      <c r="R4" s="15" t="s">
        <v>0</v>
      </c>
      <c r="S4" s="26" t="s">
        <v>32</v>
      </c>
      <c r="T4" s="26" t="s">
        <v>33</v>
      </c>
      <c r="U4" s="26" t="s">
        <v>34</v>
      </c>
      <c r="V4" s="26" t="s">
        <v>35</v>
      </c>
      <c r="W4" s="26" t="s">
        <v>1</v>
      </c>
      <c r="X4" s="26" t="s">
        <v>36</v>
      </c>
      <c r="Y4" s="16" t="s">
        <v>37</v>
      </c>
      <c r="Z4" s="16" t="s">
        <v>38</v>
      </c>
      <c r="AA4" s="16" t="s">
        <v>39</v>
      </c>
      <c r="AB4" s="16" t="s">
        <v>0</v>
      </c>
      <c r="AC4" s="26" t="s">
        <v>18</v>
      </c>
    </row>
    <row r="5" spans="1:29" ht="75" x14ac:dyDescent="0.25">
      <c r="A5" s="21">
        <v>1</v>
      </c>
      <c r="B5" s="21"/>
      <c r="C5" s="21" t="s">
        <v>85</v>
      </c>
      <c r="D5" s="22" t="s">
        <v>408</v>
      </c>
      <c r="E5" s="33" t="s">
        <v>241</v>
      </c>
      <c r="F5" s="33" t="s">
        <v>417</v>
      </c>
      <c r="G5" s="33" t="s">
        <v>102</v>
      </c>
      <c r="H5" s="33" t="s">
        <v>116</v>
      </c>
      <c r="I5" s="20"/>
      <c r="J5" s="21"/>
      <c r="K5" s="29"/>
      <c r="L5" s="29"/>
      <c r="M5" s="21"/>
      <c r="N5" s="21"/>
      <c r="O5" s="21"/>
      <c r="P5" s="21"/>
      <c r="Q5" s="21"/>
      <c r="R5" s="48" t="str">
        <f>IF(OR($J5="",$N5="",$Q5=""),"",INDEX(('Action Priority'!$C$11:$L$20,'Action Priority'!$C$21:$L$30,'Action Priority'!$C$31:$L$40,'Action Priority'!$C$41:$L$50,'Action Priority'!$C$51:$L$60,'Action Priority'!$C$61:$L$70,'Action Priority'!$C$71:$L$80,'Action Priority'!$C$81:$L$90,'Action Priority'!$C$91:$L$100,'Action Priority'!$C$101:$L$110),11-$N5,11-$Q5,11-$J5))</f>
        <v/>
      </c>
      <c r="S5" s="21"/>
      <c r="T5" s="21"/>
      <c r="U5" s="21"/>
      <c r="V5" s="21"/>
      <c r="W5" s="21"/>
      <c r="X5" s="21"/>
      <c r="Y5" s="21"/>
      <c r="Z5" s="21"/>
      <c r="AA5" s="21"/>
      <c r="AB5" s="23" t="str">
        <f>IF(OR($Y5="",$Z5="",$AA5=""),"",INDEX(('Action Priority'!$C$11:$L$20,'Action Priority'!$C$21:$L$30,'Action Priority'!$C$31:$L$40,'Action Priority'!$C$41:$L$50,'Action Priority'!$C$51:$L$60,'Action Priority'!$C$61:$L$70,'Action Priority'!$C$71:$L$80,'Action Priority'!$C$81:$L$90,'Action Priority'!$C$91:$L$100,'Action Priority'!$C$101:$L$110),11-$Z5,11-$AA5,11-$Y5))</f>
        <v/>
      </c>
      <c r="AC5" s="23"/>
    </row>
    <row r="6" spans="1:29" ht="150" x14ac:dyDescent="0.25">
      <c r="A6" s="21">
        <v>2</v>
      </c>
      <c r="B6" s="21"/>
      <c r="C6" s="50" t="s">
        <v>86</v>
      </c>
      <c r="D6" s="52" t="s">
        <v>87</v>
      </c>
      <c r="E6" s="33" t="s">
        <v>241</v>
      </c>
      <c r="F6" s="51" t="s">
        <v>420</v>
      </c>
      <c r="G6" s="33" t="s">
        <v>103</v>
      </c>
      <c r="H6" s="33" t="s">
        <v>600</v>
      </c>
      <c r="I6" s="20"/>
      <c r="J6" s="21"/>
      <c r="K6" s="29"/>
      <c r="L6" s="29"/>
      <c r="M6" s="21"/>
      <c r="N6" s="21"/>
      <c r="O6" s="21"/>
      <c r="P6" s="21"/>
      <c r="Q6" s="21"/>
      <c r="R6" s="48" t="str">
        <f>IF(OR($J6="",$N6="",$Q6=""),"",INDEX(('Action Priority'!$C$11:$L$20,'Action Priority'!$C$21:$L$30,'Action Priority'!$C$31:$L$40,'Action Priority'!$C$41:$L$50,'Action Priority'!$C$51:$L$60,'Action Priority'!$C$61:$L$70,'Action Priority'!$C$71:$L$80,'Action Priority'!$C$81:$L$90,'Action Priority'!$C$91:$L$100,'Action Priority'!$C$101:$L$110),11-$N6,11-$Q6,11-$J6))</f>
        <v/>
      </c>
      <c r="S6" s="21"/>
      <c r="T6" s="21"/>
      <c r="U6" s="21"/>
      <c r="V6" s="21"/>
      <c r="W6" s="21"/>
      <c r="X6" s="21"/>
      <c r="Y6" s="21"/>
      <c r="Z6" s="21"/>
      <c r="AA6" s="21"/>
      <c r="AB6" s="23" t="str">
        <f>IF(OR($Y6="",$Z6="",$AA6=""),"",INDEX(('Action Priority'!$C$11:$L$20,'Action Priority'!$C$21:$L$30,'Action Priority'!$C$31:$L$40,'Action Priority'!$C$41:$L$50,'Action Priority'!$C$51:$L$60,'Action Priority'!$C$61:$L$70,'Action Priority'!$C$71:$L$80,'Action Priority'!$C$81:$L$90,'Action Priority'!$C$91:$L$100,'Action Priority'!$C$101:$L$110),11-$Z6,11-$AA6,11-$Y6))</f>
        <v/>
      </c>
      <c r="AC6" s="23"/>
    </row>
    <row r="7" spans="1:29" ht="120" x14ac:dyDescent="0.25">
      <c r="A7" s="21">
        <v>3</v>
      </c>
      <c r="B7" s="21"/>
      <c r="C7" s="50" t="s">
        <v>86</v>
      </c>
      <c r="D7" s="52" t="s">
        <v>87</v>
      </c>
      <c r="E7" s="33" t="s">
        <v>242</v>
      </c>
      <c r="F7" s="51" t="s">
        <v>420</v>
      </c>
      <c r="G7" s="33" t="s">
        <v>104</v>
      </c>
      <c r="H7" s="33" t="s">
        <v>117</v>
      </c>
      <c r="I7" s="20" t="s">
        <v>396</v>
      </c>
      <c r="J7" s="21"/>
      <c r="K7" s="29" t="s">
        <v>441</v>
      </c>
      <c r="L7" s="30" t="s">
        <v>618</v>
      </c>
      <c r="M7" s="24" t="s">
        <v>59</v>
      </c>
      <c r="N7" s="21"/>
      <c r="O7" s="21" t="s">
        <v>438</v>
      </c>
      <c r="P7" s="24" t="s">
        <v>59</v>
      </c>
      <c r="Q7" s="21"/>
      <c r="R7" s="48" t="str">
        <f>IF(OR($J7="",$N7="",$Q7=""),"",INDEX(('Action Priority'!$C$11:$L$20,'Action Priority'!$C$21:$L$30,'Action Priority'!$C$31:$L$40,'Action Priority'!$C$41:$L$50,'Action Priority'!$C$51:$L$60,'Action Priority'!$C$61:$L$70,'Action Priority'!$C$71:$L$80,'Action Priority'!$C$81:$L$90,'Action Priority'!$C$91:$L$100,'Action Priority'!$C$101:$L$110),11-$N7,11-$Q7,11-$J7))</f>
        <v/>
      </c>
      <c r="S7" s="21"/>
      <c r="T7" s="21" t="s">
        <v>62</v>
      </c>
      <c r="U7" s="21"/>
      <c r="V7" s="21"/>
      <c r="W7" s="21"/>
      <c r="X7" s="21"/>
      <c r="Y7" s="21"/>
      <c r="Z7" s="21"/>
      <c r="AA7" s="21"/>
      <c r="AB7" s="23" t="str">
        <f>IF(OR($Y7="",$Z7="",$AA7=""),"",INDEX(('Action Priority'!$C$11:$L$20,'Action Priority'!$C$21:$L$30,'Action Priority'!$C$31:$L$40,'Action Priority'!$C$41:$L$50,'Action Priority'!$C$51:$L$60,'Action Priority'!$C$61:$L$70,'Action Priority'!$C$71:$L$80,'Action Priority'!$C$81:$L$90,'Action Priority'!$C$91:$L$100,'Action Priority'!$C$101:$L$110),11-$Z7,11-$AA7,11-$Y7))</f>
        <v/>
      </c>
      <c r="AC7" s="23"/>
    </row>
    <row r="8" spans="1:29" ht="75" x14ac:dyDescent="0.25">
      <c r="A8" s="21">
        <v>4</v>
      </c>
      <c r="B8" s="21"/>
      <c r="C8" s="50" t="s">
        <v>86</v>
      </c>
      <c r="D8" s="52" t="s">
        <v>87</v>
      </c>
      <c r="E8" s="33" t="s">
        <v>58</v>
      </c>
      <c r="F8" s="51" t="s">
        <v>420</v>
      </c>
      <c r="G8" s="33" t="s">
        <v>107</v>
      </c>
      <c r="H8" s="33" t="s">
        <v>119</v>
      </c>
      <c r="I8" s="20"/>
      <c r="J8" s="21"/>
      <c r="K8" s="31"/>
      <c r="L8" s="29"/>
      <c r="M8" s="21"/>
      <c r="N8" s="21"/>
      <c r="O8" s="21"/>
      <c r="P8" s="21"/>
      <c r="Q8" s="21"/>
      <c r="R8" s="48" t="str">
        <f>IF(OR($J8="",$N8="",$Q8=""),"",INDEX(('Action Priority'!$C$11:$L$20,'Action Priority'!$C$21:$L$30,'Action Priority'!$C$31:$L$40,'Action Priority'!$C$41:$L$50,'Action Priority'!$C$51:$L$60,'Action Priority'!$C$61:$L$70,'Action Priority'!$C$71:$L$80,'Action Priority'!$C$81:$L$90,'Action Priority'!$C$91:$L$100,'Action Priority'!$C$101:$L$110),11-$N8,11-$Q8,11-$J8))</f>
        <v/>
      </c>
      <c r="S8" s="21"/>
      <c r="T8" s="21"/>
      <c r="U8" s="21"/>
      <c r="V8" s="21"/>
      <c r="W8" s="21"/>
      <c r="X8" s="21"/>
      <c r="Y8" s="21"/>
      <c r="Z8" s="21"/>
      <c r="AA8" s="21"/>
      <c r="AB8" s="23" t="str">
        <f>IF(OR($Y8="",$Z8="",$AA8=""),"",INDEX(('Action Priority'!$C$11:$L$20,'Action Priority'!$C$21:$L$30,'Action Priority'!$C$31:$L$40,'Action Priority'!$C$41:$L$50,'Action Priority'!$C$51:$L$60,'Action Priority'!$C$61:$L$70,'Action Priority'!$C$71:$L$80,'Action Priority'!$C$81:$L$90,'Action Priority'!$C$91:$L$100,'Action Priority'!$C$101:$L$110),11-$Z8,11-$AA8,11-$Y8))</f>
        <v/>
      </c>
      <c r="AC8" s="23"/>
    </row>
    <row r="9" spans="1:29" ht="135" x14ac:dyDescent="0.25">
      <c r="A9" s="21">
        <v>5</v>
      </c>
      <c r="B9" s="21"/>
      <c r="C9" s="50" t="s">
        <v>86</v>
      </c>
      <c r="D9" s="52" t="s">
        <v>87</v>
      </c>
      <c r="E9" s="33" t="s">
        <v>243</v>
      </c>
      <c r="F9" s="51" t="s">
        <v>420</v>
      </c>
      <c r="G9" s="33" t="s">
        <v>108</v>
      </c>
      <c r="H9" s="33" t="s">
        <v>353</v>
      </c>
      <c r="I9" s="20" t="s">
        <v>397</v>
      </c>
      <c r="J9" s="21"/>
      <c r="K9" s="29" t="s">
        <v>422</v>
      </c>
      <c r="L9" s="29" t="s">
        <v>421</v>
      </c>
      <c r="M9" s="24" t="s">
        <v>59</v>
      </c>
      <c r="N9" s="21"/>
      <c r="P9" s="24" t="s">
        <v>59</v>
      </c>
      <c r="Q9" s="21"/>
      <c r="R9" s="48" t="str">
        <f>IF(OR($J9="",$N9="",$Q9=""),"",INDEX(('Action Priority'!$C$11:$L$20,'Action Priority'!$C$21:$L$30,'Action Priority'!$C$31:$L$40,'Action Priority'!$C$41:$L$50,'Action Priority'!$C$51:$L$60,'Action Priority'!$C$61:$L$70,'Action Priority'!$C$71:$L$80,'Action Priority'!$C$81:$L$90,'Action Priority'!$C$91:$L$100,'Action Priority'!$C$101:$L$110),11-$N9,11-$Q9,11-$J9))</f>
        <v/>
      </c>
      <c r="S9" s="21"/>
      <c r="T9" s="21" t="s">
        <v>447</v>
      </c>
      <c r="U9" s="21"/>
      <c r="V9" s="21"/>
      <c r="W9" s="21"/>
      <c r="X9" s="21"/>
      <c r="Y9" s="21"/>
      <c r="Z9" s="21"/>
      <c r="AA9" s="21"/>
      <c r="AB9" s="23" t="str">
        <f>IF(OR($Y9="",$Z9="",$AA9=""),"",INDEX(('Action Priority'!$C$11:$L$20,'Action Priority'!$C$21:$L$30,'Action Priority'!$C$31:$L$40,'Action Priority'!$C$41:$L$50,'Action Priority'!$C$51:$L$60,'Action Priority'!$C$61:$L$70,'Action Priority'!$C$71:$L$80,'Action Priority'!$C$81:$L$90,'Action Priority'!$C$91:$L$100,'Action Priority'!$C$101:$L$110),11-$Z9,11-$AA9,11-$Y9))</f>
        <v/>
      </c>
      <c r="AC9" s="23"/>
    </row>
    <row r="10" spans="1:29" ht="60" x14ac:dyDescent="0.25">
      <c r="A10" s="21">
        <v>6</v>
      </c>
      <c r="B10" s="21"/>
      <c r="C10" s="21" t="s">
        <v>89</v>
      </c>
      <c r="D10" s="22" t="s">
        <v>88</v>
      </c>
      <c r="E10" s="33" t="s">
        <v>56</v>
      </c>
      <c r="F10" s="33" t="s">
        <v>53</v>
      </c>
      <c r="G10" s="33" t="s">
        <v>109</v>
      </c>
      <c r="H10" s="33" t="s">
        <v>120</v>
      </c>
      <c r="I10" s="20"/>
      <c r="J10" s="21"/>
      <c r="K10" s="29"/>
      <c r="L10" s="29"/>
      <c r="M10" s="21"/>
      <c r="N10" s="21"/>
      <c r="O10" s="21"/>
      <c r="P10" s="21"/>
      <c r="Q10" s="21"/>
      <c r="R10" s="48" t="str">
        <f>IF(OR($J10="",$N10="",$Q10=""),"",INDEX(('Action Priority'!$C$11:$L$20,'Action Priority'!$C$21:$L$30,'Action Priority'!$C$31:$L$40,'Action Priority'!$C$41:$L$50,'Action Priority'!$C$51:$L$60,'Action Priority'!$C$61:$L$70,'Action Priority'!$C$71:$L$80,'Action Priority'!$C$81:$L$90,'Action Priority'!$C$91:$L$100,'Action Priority'!$C$101:$L$110),11-$N10,11-$Q10,11-$J10))</f>
        <v/>
      </c>
      <c r="S10" s="21"/>
      <c r="T10" s="21"/>
      <c r="U10" s="21"/>
      <c r="V10" s="21"/>
      <c r="W10" s="21"/>
      <c r="X10" s="21"/>
      <c r="Y10" s="21"/>
      <c r="Z10" s="21"/>
      <c r="AA10" s="21"/>
      <c r="AB10" s="23" t="str">
        <f>IF(OR($Y10="",$Z10="",$AA10=""),"",INDEX(('Action Priority'!$C$11:$L$20,'Action Priority'!$C$21:$L$30,'Action Priority'!$C$31:$L$40,'Action Priority'!$C$41:$L$50,'Action Priority'!$C$51:$L$60,'Action Priority'!$C$61:$L$70,'Action Priority'!$C$71:$L$80,'Action Priority'!$C$81:$L$90,'Action Priority'!$C$91:$L$100,'Action Priority'!$C$101:$L$110),11-$Z10,11-$AA10,11-$Y10))</f>
        <v/>
      </c>
      <c r="AC10" s="23"/>
    </row>
    <row r="11" spans="1:29" s="38" customFormat="1" ht="75" x14ac:dyDescent="0.25">
      <c r="A11" s="50">
        <v>7</v>
      </c>
      <c r="B11" s="50"/>
      <c r="C11" s="50" t="s">
        <v>90</v>
      </c>
      <c r="D11" s="52" t="s">
        <v>511</v>
      </c>
      <c r="E11" s="51" t="s">
        <v>244</v>
      </c>
      <c r="F11" s="51" t="s">
        <v>423</v>
      </c>
      <c r="G11" s="51" t="s">
        <v>105</v>
      </c>
      <c r="H11" s="51" t="s">
        <v>429</v>
      </c>
      <c r="I11" s="20" t="s">
        <v>399</v>
      </c>
      <c r="J11" s="50"/>
      <c r="K11" s="29" t="s">
        <v>427</v>
      </c>
      <c r="L11" s="29" t="s">
        <v>428</v>
      </c>
      <c r="M11" s="50"/>
      <c r="N11" s="50"/>
      <c r="O11" s="50"/>
      <c r="P11" s="50"/>
      <c r="Q11" s="50"/>
      <c r="R11" s="50"/>
      <c r="S11" s="21" t="s">
        <v>61</v>
      </c>
      <c r="T11" s="21" t="s">
        <v>67</v>
      </c>
      <c r="U11" s="50"/>
      <c r="V11" s="50"/>
      <c r="W11" s="50"/>
      <c r="X11" s="50"/>
      <c r="Y11" s="50"/>
      <c r="Z11" s="50"/>
      <c r="AA11" s="50"/>
      <c r="AB11" s="23"/>
      <c r="AC11" s="23"/>
    </row>
    <row r="12" spans="1:29" ht="45" x14ac:dyDescent="0.25">
      <c r="A12" s="21">
        <v>8</v>
      </c>
      <c r="B12" s="21"/>
      <c r="C12" s="21" t="s">
        <v>90</v>
      </c>
      <c r="D12" s="52" t="s">
        <v>511</v>
      </c>
      <c r="E12" s="51" t="s">
        <v>241</v>
      </c>
      <c r="F12" s="33" t="s">
        <v>423</v>
      </c>
      <c r="G12" s="33" t="s">
        <v>426</v>
      </c>
      <c r="H12" s="33" t="s">
        <v>121</v>
      </c>
      <c r="J12" s="21"/>
      <c r="K12" s="29"/>
      <c r="L12" s="29"/>
      <c r="M12" s="21"/>
      <c r="N12" s="21"/>
      <c r="O12" s="21"/>
      <c r="P12" s="21"/>
      <c r="Q12" s="21"/>
      <c r="R12" s="48" t="str">
        <f>IF(OR($J12="",$N12="",$Q12=""),"",INDEX(('Action Priority'!$C$11:$L$20,'Action Priority'!$C$21:$L$30,'Action Priority'!$C$31:$L$40,'Action Priority'!$C$41:$L$50,'Action Priority'!$C$51:$L$60,'Action Priority'!$C$61:$L$70,'Action Priority'!$C$71:$L$80,'Action Priority'!$C$81:$L$90,'Action Priority'!$C$91:$L$100,'Action Priority'!$C$101:$L$110),11-$N12,11-$Q12,11-$J12))</f>
        <v/>
      </c>
      <c r="U12" s="21"/>
      <c r="V12" s="21"/>
      <c r="W12" s="21"/>
      <c r="X12" s="21"/>
      <c r="Y12" s="21"/>
      <c r="Z12" s="21"/>
      <c r="AA12" s="21"/>
      <c r="AB12" s="23" t="str">
        <f>IF(OR($Y12="",$Z12="",$AA12=""),"",INDEX(('Action Priority'!$C$11:$L$20,'Action Priority'!$C$21:$L$30,'Action Priority'!$C$31:$L$40,'Action Priority'!$C$41:$L$50,'Action Priority'!$C$51:$L$60,'Action Priority'!$C$61:$L$70,'Action Priority'!$C$71:$L$80,'Action Priority'!$C$81:$L$90,'Action Priority'!$C$91:$L$100,'Action Priority'!$C$101:$L$110),11-$Z12,11-$AA12,11-$Y12))</f>
        <v/>
      </c>
      <c r="AC12" s="23"/>
    </row>
    <row r="13" spans="1:29" ht="45" x14ac:dyDescent="0.25">
      <c r="A13" s="21">
        <v>9</v>
      </c>
      <c r="B13" s="21"/>
      <c r="C13" s="21" t="s">
        <v>91</v>
      </c>
      <c r="D13" s="22" t="s">
        <v>409</v>
      </c>
      <c r="E13" s="33" t="s">
        <v>412</v>
      </c>
      <c r="F13" s="33" t="s">
        <v>418</v>
      </c>
      <c r="G13" s="33" t="s">
        <v>110</v>
      </c>
      <c r="H13" s="33" t="s">
        <v>118</v>
      </c>
      <c r="I13" s="20"/>
      <c r="J13" s="21"/>
      <c r="K13" s="29"/>
      <c r="L13" s="29"/>
      <c r="M13" s="21"/>
      <c r="N13" s="21"/>
      <c r="O13" s="21"/>
      <c r="P13" s="21"/>
      <c r="Q13" s="21"/>
      <c r="R13" s="48" t="str">
        <f>IF(OR($J13="",$N13="",$Q13=""),"",INDEX(('Action Priority'!$C$11:$L$20,'Action Priority'!$C$21:$L$30,'Action Priority'!$C$31:$L$40,'Action Priority'!$C$41:$L$50,'Action Priority'!$C$51:$L$60,'Action Priority'!$C$61:$L$70,'Action Priority'!$C$71:$L$80,'Action Priority'!$C$81:$L$90,'Action Priority'!$C$91:$L$100,'Action Priority'!$C$101:$L$110),11-$N13,11-$Q13,11-$J13))</f>
        <v/>
      </c>
      <c r="S13" s="21"/>
      <c r="T13" s="21"/>
      <c r="U13" s="21"/>
      <c r="V13" s="21"/>
      <c r="W13" s="21"/>
      <c r="X13" s="21"/>
      <c r="Y13" s="21"/>
      <c r="Z13" s="21"/>
      <c r="AA13" s="21"/>
      <c r="AB13" s="23" t="str">
        <f>IF(OR($Y13="",$Z13="",$AA13=""),"",INDEX(('Action Priority'!$C$11:$L$20,'Action Priority'!$C$21:$L$30,'Action Priority'!$C$31:$L$40,'Action Priority'!$C$41:$L$50,'Action Priority'!$C$51:$L$60,'Action Priority'!$C$61:$L$70,'Action Priority'!$C$71:$L$80,'Action Priority'!$C$81:$L$90,'Action Priority'!$C$91:$L$100,'Action Priority'!$C$101:$L$110),11-$Z13,11-$AA13,11-$Y13))</f>
        <v/>
      </c>
      <c r="AC13" s="23"/>
    </row>
    <row r="14" spans="1:29" ht="135" customHeight="1" x14ac:dyDescent="0.25">
      <c r="A14" s="21">
        <v>10</v>
      </c>
      <c r="B14" s="21"/>
      <c r="C14" s="75" t="s">
        <v>91</v>
      </c>
      <c r="D14" s="77" t="s">
        <v>409</v>
      </c>
      <c r="E14" s="66" t="s">
        <v>58</v>
      </c>
      <c r="F14" s="66" t="s">
        <v>418</v>
      </c>
      <c r="G14" s="66" t="s">
        <v>106</v>
      </c>
      <c r="H14" s="66" t="s">
        <v>439</v>
      </c>
      <c r="I14" s="86" t="s">
        <v>410</v>
      </c>
      <c r="J14" s="21"/>
      <c r="K14" s="29" t="s">
        <v>430</v>
      </c>
      <c r="L14" s="29" t="s">
        <v>461</v>
      </c>
      <c r="M14" s="21" t="s">
        <v>107</v>
      </c>
      <c r="N14" s="21"/>
      <c r="O14" s="21" t="s">
        <v>109</v>
      </c>
      <c r="Q14" s="21"/>
      <c r="R14" s="48" t="str">
        <f>IF(OR($J14="",$N14="",$Q14=""),"",INDEX(('Action Priority'!$C$11:$L$20,'Action Priority'!$C$21:$L$30,'Action Priority'!$C$31:$L$40,'Action Priority'!$C$41:$L$50,'Action Priority'!$C$51:$L$60,'Action Priority'!$C$61:$L$70,'Action Priority'!$C$71:$L$80,'Action Priority'!$C$81:$L$90,'Action Priority'!$C$91:$L$100,'Action Priority'!$C$101:$L$110),11-$N14,11-$Q14,11-$J14))</f>
        <v/>
      </c>
      <c r="S14" s="21"/>
      <c r="T14" s="21" t="s">
        <v>62</v>
      </c>
      <c r="U14" s="21"/>
      <c r="V14" s="21"/>
      <c r="W14" s="21"/>
      <c r="X14" s="21"/>
      <c r="Y14" s="21"/>
      <c r="Z14" s="21"/>
      <c r="AA14" s="21"/>
      <c r="AB14" s="23" t="str">
        <f>IF(OR($Y14="",$Z14="",$AA14=""),"",INDEX(('Action Priority'!$C$11:$L$20,'Action Priority'!$C$21:$L$30,'Action Priority'!$C$31:$L$40,'Action Priority'!$C$41:$L$50,'Action Priority'!$C$51:$L$60,'Action Priority'!$C$61:$L$70,'Action Priority'!$C$71:$L$80,'Action Priority'!$C$81:$L$90,'Action Priority'!$C$91:$L$100,'Action Priority'!$C$101:$L$110),11-$Z14,11-$AA14,11-$Y14))</f>
        <v/>
      </c>
      <c r="AC14" s="23"/>
    </row>
    <row r="15" spans="1:29" ht="120" x14ac:dyDescent="0.25">
      <c r="A15" s="21">
        <v>11</v>
      </c>
      <c r="B15" s="21"/>
      <c r="C15" s="91"/>
      <c r="D15" s="95"/>
      <c r="E15" s="66"/>
      <c r="F15" s="66"/>
      <c r="G15" s="66"/>
      <c r="H15" s="66"/>
      <c r="I15" s="86"/>
      <c r="J15" s="21"/>
      <c r="K15" s="29" t="s">
        <v>431</v>
      </c>
      <c r="L15" s="29" t="s">
        <v>694</v>
      </c>
      <c r="M15" s="50" t="s">
        <v>107</v>
      </c>
      <c r="N15" s="21"/>
      <c r="O15" s="21" t="s">
        <v>109</v>
      </c>
      <c r="Q15" s="21"/>
      <c r="R15" s="48" t="str">
        <f>IF(OR($J15="",$N15="",$Q15=""),"",INDEX(('Action Priority'!$C$11:$L$20,'Action Priority'!$C$21:$L$30,'Action Priority'!$C$31:$L$40,'Action Priority'!$C$41:$L$50,'Action Priority'!$C$51:$L$60,'Action Priority'!$C$61:$L$70,'Action Priority'!$C$71:$L$80,'Action Priority'!$C$81:$L$90,'Action Priority'!$C$91:$L$100,'Action Priority'!$C$101:$L$110),11-$N15,11-$Q15,11-$J15))</f>
        <v/>
      </c>
      <c r="S15" s="21" t="s">
        <v>63</v>
      </c>
      <c r="T15" s="23" t="s">
        <v>64</v>
      </c>
      <c r="U15" s="21"/>
      <c r="V15" s="21"/>
      <c r="W15" s="21"/>
      <c r="X15" s="21"/>
      <c r="Y15" s="21"/>
      <c r="Z15" s="21"/>
      <c r="AA15" s="21"/>
      <c r="AB15" s="23" t="str">
        <f>IF(OR($Y15="",$Z15="",$AA15=""),"",INDEX(('Action Priority'!$C$11:$L$20,'Action Priority'!$C$21:$L$30,'Action Priority'!$C$31:$L$40,'Action Priority'!$C$41:$L$50,'Action Priority'!$C$51:$L$60,'Action Priority'!$C$61:$L$70,'Action Priority'!$C$71:$L$80,'Action Priority'!$C$81:$L$90,'Action Priority'!$C$91:$L$100,'Action Priority'!$C$101:$L$110),11-$Z15,11-$AA15,11-$Y15))</f>
        <v/>
      </c>
      <c r="AC15" s="23"/>
    </row>
    <row r="16" spans="1:29" ht="60" x14ac:dyDescent="0.25">
      <c r="A16" s="21">
        <v>12</v>
      </c>
      <c r="B16" s="21"/>
      <c r="C16" s="76"/>
      <c r="D16" s="78"/>
      <c r="E16" s="66"/>
      <c r="F16" s="66"/>
      <c r="G16" s="66"/>
      <c r="H16" s="66"/>
      <c r="I16" s="86"/>
      <c r="J16" s="21"/>
      <c r="K16" s="29" t="s">
        <v>433</v>
      </c>
      <c r="L16" s="29" t="s">
        <v>432</v>
      </c>
      <c r="M16" s="21"/>
      <c r="N16" s="21"/>
      <c r="O16" s="21"/>
      <c r="P16" s="21"/>
      <c r="Q16" s="21"/>
      <c r="R16" s="48" t="str">
        <f>IF(OR($J16="",$N16="",$Q16=""),"",INDEX(('Action Priority'!$C$11:$L$20,'Action Priority'!$C$21:$L$30,'Action Priority'!$C$31:$L$40,'Action Priority'!$C$41:$L$50,'Action Priority'!$C$51:$L$60,'Action Priority'!$C$61:$L$70,'Action Priority'!$C$71:$L$80,'Action Priority'!$C$81:$L$90,'Action Priority'!$C$91:$L$100,'Action Priority'!$C$101:$L$110),11-$N16,11-$Q16,11-$J16))</f>
        <v/>
      </c>
      <c r="S16" s="21" t="s">
        <v>65</v>
      </c>
      <c r="T16" s="21" t="s">
        <v>79</v>
      </c>
      <c r="U16" s="21"/>
      <c r="V16" s="21"/>
      <c r="W16" s="21"/>
      <c r="X16" s="21"/>
      <c r="Y16" s="21"/>
      <c r="Z16" s="21"/>
      <c r="AA16" s="21"/>
      <c r="AB16" s="23" t="str">
        <f>IF(OR($Y16="",$Z16="",$AA16=""),"",INDEX(('Action Priority'!$C$11:$L$20,'Action Priority'!$C$21:$L$30,'Action Priority'!$C$31:$L$40,'Action Priority'!$C$41:$L$50,'Action Priority'!$C$51:$L$60,'Action Priority'!$C$61:$L$70,'Action Priority'!$C$71:$L$80,'Action Priority'!$C$81:$L$90,'Action Priority'!$C$91:$L$100,'Action Priority'!$C$101:$L$110),11-$Z16,11-$AA16,11-$Y16))</f>
        <v/>
      </c>
      <c r="AC16" s="23"/>
    </row>
    <row r="17" spans="1:29" ht="45" x14ac:dyDescent="0.25">
      <c r="A17" s="21">
        <v>13</v>
      </c>
      <c r="B17" s="21"/>
      <c r="C17" s="21" t="s">
        <v>92</v>
      </c>
      <c r="D17" s="22" t="s">
        <v>93</v>
      </c>
      <c r="E17" s="33" t="s">
        <v>411</v>
      </c>
      <c r="F17" s="33" t="s">
        <v>55</v>
      </c>
      <c r="G17" s="33" t="s">
        <v>111</v>
      </c>
      <c r="H17" s="33" t="s">
        <v>122</v>
      </c>
      <c r="I17" s="20"/>
      <c r="J17" s="21"/>
      <c r="K17" s="29"/>
      <c r="L17" s="29"/>
      <c r="M17" s="21"/>
      <c r="N17" s="21"/>
      <c r="O17" s="21"/>
      <c r="P17" s="21"/>
      <c r="Q17" s="21"/>
      <c r="R17" s="48" t="str">
        <f>IF(OR($J17="",$N17="",$Q17=""),"",INDEX(('Action Priority'!$C$11:$L$20,'Action Priority'!$C$21:$L$30,'Action Priority'!$C$31:$L$40,'Action Priority'!$C$41:$L$50,'Action Priority'!$C$51:$L$60,'Action Priority'!$C$61:$L$70,'Action Priority'!$C$71:$L$80,'Action Priority'!$C$81:$L$90,'Action Priority'!$C$91:$L$100,'Action Priority'!$C$101:$L$110),11-$N17,11-$Q17,11-$J17))</f>
        <v/>
      </c>
      <c r="S17" s="21"/>
      <c r="T17" s="21"/>
      <c r="U17" s="21"/>
      <c r="V17" s="21"/>
      <c r="W17" s="21"/>
      <c r="X17" s="21"/>
      <c r="Y17" s="21"/>
      <c r="Z17" s="21"/>
      <c r="AA17" s="21"/>
      <c r="AB17" s="23" t="str">
        <f>IF(OR($Y17="",$Z17="",$AA17=""),"",INDEX(('Action Priority'!$C$11:$L$20,'Action Priority'!$C$21:$L$30,'Action Priority'!$C$31:$L$40,'Action Priority'!$C$41:$L$50,'Action Priority'!$C$51:$L$60,'Action Priority'!$C$61:$L$70,'Action Priority'!$C$71:$L$80,'Action Priority'!$C$81:$L$90,'Action Priority'!$C$91:$L$100,'Action Priority'!$C$101:$L$110),11-$Z17,11-$AA17,11-$Y17))</f>
        <v/>
      </c>
      <c r="AC17" s="23"/>
    </row>
    <row r="18" spans="1:29" ht="60" x14ac:dyDescent="0.25">
      <c r="A18" s="21">
        <v>14</v>
      </c>
      <c r="B18" s="21"/>
      <c r="C18" s="50" t="s">
        <v>92</v>
      </c>
      <c r="D18" s="52" t="s">
        <v>93</v>
      </c>
      <c r="E18" s="33" t="s">
        <v>58</v>
      </c>
      <c r="F18" s="51" t="s">
        <v>55</v>
      </c>
      <c r="G18" s="33" t="s">
        <v>414</v>
      </c>
      <c r="H18" s="33" t="s">
        <v>123</v>
      </c>
      <c r="I18" s="20"/>
      <c r="J18" s="21"/>
      <c r="K18" s="29"/>
      <c r="L18" s="29"/>
      <c r="M18" s="21"/>
      <c r="N18" s="21"/>
      <c r="O18" s="21"/>
      <c r="P18" s="21"/>
      <c r="Q18" s="21"/>
      <c r="R18" s="48" t="str">
        <f>IF(OR($J18="",$N18="",$Q18=""),"",INDEX(('Action Priority'!$C$11:$L$20,'Action Priority'!$C$21:$L$30,'Action Priority'!$C$31:$L$40,'Action Priority'!$C$41:$L$50,'Action Priority'!$C$51:$L$60,'Action Priority'!$C$61:$L$70,'Action Priority'!$C$71:$L$80,'Action Priority'!$C$81:$L$90,'Action Priority'!$C$91:$L$100,'Action Priority'!$C$101:$L$110),11-$N18,11-$Q18,11-$J18))</f>
        <v/>
      </c>
      <c r="S18" s="21"/>
      <c r="T18" s="21"/>
      <c r="U18" s="21"/>
      <c r="V18" s="21"/>
      <c r="W18" s="21"/>
      <c r="X18" s="21"/>
      <c r="Y18" s="21"/>
      <c r="Z18" s="21"/>
      <c r="AA18" s="21"/>
      <c r="AB18" s="23" t="str">
        <f>IF(OR($Y18="",$Z18="",$AA18=""),"",INDEX(('Action Priority'!$C$11:$L$20,'Action Priority'!$C$21:$L$30,'Action Priority'!$C$31:$L$40,'Action Priority'!$C$41:$L$50,'Action Priority'!$C$51:$L$60,'Action Priority'!$C$61:$L$70,'Action Priority'!$C$71:$L$80,'Action Priority'!$C$81:$L$90,'Action Priority'!$C$91:$L$100,'Action Priority'!$C$101:$L$110),11-$Z18,11-$AA18,11-$Y18))</f>
        <v/>
      </c>
      <c r="AC18" s="23"/>
    </row>
    <row r="19" spans="1:29" ht="45" x14ac:dyDescent="0.25">
      <c r="A19" s="21">
        <v>15</v>
      </c>
      <c r="B19" s="21"/>
      <c r="C19" s="50" t="s">
        <v>92</v>
      </c>
      <c r="D19" s="52" t="s">
        <v>93</v>
      </c>
      <c r="E19" s="33" t="s">
        <v>69</v>
      </c>
      <c r="F19" s="51" t="s">
        <v>55</v>
      </c>
      <c r="G19" s="33" t="s">
        <v>736</v>
      </c>
      <c r="H19" s="33" t="s">
        <v>601</v>
      </c>
      <c r="I19" s="20"/>
      <c r="J19" s="21"/>
      <c r="K19" s="29"/>
      <c r="L19" s="29"/>
      <c r="M19" s="21"/>
      <c r="N19" s="21"/>
      <c r="O19" s="21"/>
      <c r="P19" s="21"/>
      <c r="Q19" s="21"/>
      <c r="R19" s="48" t="str">
        <f>IF(OR($J19="",$N19="",$Q19=""),"",INDEX(('Action Priority'!$C$11:$L$20,'Action Priority'!$C$21:$L$30,'Action Priority'!$C$31:$L$40,'Action Priority'!$C$41:$L$50,'Action Priority'!$C$51:$L$60,'Action Priority'!$C$61:$L$70,'Action Priority'!$C$71:$L$80,'Action Priority'!$C$81:$L$90,'Action Priority'!$C$91:$L$100,'Action Priority'!$C$101:$L$110),11-$N19,11-$Q19,11-$J19))</f>
        <v/>
      </c>
      <c r="S19" s="21"/>
      <c r="T19" s="21"/>
      <c r="U19" s="21"/>
      <c r="V19" s="21"/>
      <c r="W19" s="21"/>
      <c r="X19" s="21"/>
      <c r="Y19" s="21"/>
      <c r="Z19" s="21"/>
      <c r="AA19" s="21"/>
      <c r="AB19" s="23" t="str">
        <f>IF(OR($Y19="",$Z19="",$AA19=""),"",INDEX(('Action Priority'!$C$11:$L$20,'Action Priority'!$C$21:$L$30,'Action Priority'!$C$31:$L$40,'Action Priority'!$C$41:$L$50,'Action Priority'!$C$51:$L$60,'Action Priority'!$C$61:$L$70,'Action Priority'!$C$71:$L$80,'Action Priority'!$C$81:$L$90,'Action Priority'!$C$91:$L$100,'Action Priority'!$C$101:$L$110),11-$Z19,11-$AA19,11-$Y19))</f>
        <v/>
      </c>
      <c r="AC19" s="23"/>
    </row>
    <row r="20" spans="1:29" ht="150" customHeight="1" x14ac:dyDescent="0.25">
      <c r="A20" s="21">
        <v>16</v>
      </c>
      <c r="B20" s="21"/>
      <c r="C20" s="75" t="s">
        <v>95</v>
      </c>
      <c r="D20" s="77" t="s">
        <v>413</v>
      </c>
      <c r="E20" s="73" t="s">
        <v>58</v>
      </c>
      <c r="F20" s="73" t="s">
        <v>434</v>
      </c>
      <c r="G20" s="73" t="s">
        <v>735</v>
      </c>
      <c r="H20" s="73" t="s">
        <v>602</v>
      </c>
      <c r="I20" s="71" t="s">
        <v>398</v>
      </c>
      <c r="J20" s="75"/>
      <c r="K20" s="79" t="s">
        <v>437</v>
      </c>
      <c r="L20" s="29" t="s">
        <v>436</v>
      </c>
      <c r="M20" s="21"/>
      <c r="N20" s="21"/>
      <c r="O20" s="40" t="s">
        <v>213</v>
      </c>
      <c r="Q20" s="21"/>
      <c r="R20" s="48" t="str">
        <f>IF(OR($J20="",$N20="",$Q20=""),"",INDEX(('Action Priority'!$C$11:$L$20,'Action Priority'!$C$21:$L$30,'Action Priority'!$C$31:$L$40,'Action Priority'!$C$41:$L$50,'Action Priority'!$C$51:$L$60,'Action Priority'!$C$61:$L$70,'Action Priority'!$C$71:$L$80,'Action Priority'!$C$81:$L$90,'Action Priority'!$C$91:$L$100,'Action Priority'!$C$101:$L$110),11-$N20,11-$Q20,11-$J20))</f>
        <v/>
      </c>
      <c r="S20" s="21" t="s">
        <v>66</v>
      </c>
      <c r="T20" s="21" t="s">
        <v>80</v>
      </c>
      <c r="U20" s="21"/>
      <c r="V20" s="21"/>
      <c r="W20" s="21"/>
      <c r="X20" s="21"/>
      <c r="Y20" s="21"/>
      <c r="Z20" s="21"/>
      <c r="AA20" s="21"/>
      <c r="AB20" s="23" t="str">
        <f>IF(OR($Y20="",$Z20="",$AA20=""),"",INDEX(('Action Priority'!$C$11:$L$20,'Action Priority'!$C$21:$L$30,'Action Priority'!$C$31:$L$40,'Action Priority'!$C$41:$L$50,'Action Priority'!$C$51:$L$60,'Action Priority'!$C$61:$L$70,'Action Priority'!$C$71:$L$80,'Action Priority'!$C$81:$L$90,'Action Priority'!$C$91:$L$100,'Action Priority'!$C$101:$L$110),11-$Z20,11-$AA20,11-$Y20))</f>
        <v/>
      </c>
      <c r="AC20" s="23"/>
    </row>
    <row r="21" spans="1:29" s="38" customFormat="1" ht="105" x14ac:dyDescent="0.25">
      <c r="A21" s="50">
        <v>17</v>
      </c>
      <c r="B21" s="50"/>
      <c r="C21" s="76"/>
      <c r="D21" s="78"/>
      <c r="E21" s="74"/>
      <c r="F21" s="74"/>
      <c r="G21" s="74"/>
      <c r="H21" s="74"/>
      <c r="I21" s="72"/>
      <c r="J21" s="76"/>
      <c r="K21" s="80"/>
      <c r="L21" s="29" t="s">
        <v>501</v>
      </c>
      <c r="M21" s="50"/>
      <c r="N21" s="50"/>
      <c r="O21" s="40" t="s">
        <v>711</v>
      </c>
      <c r="P21" s="17"/>
      <c r="Q21" s="50"/>
      <c r="R21" s="50"/>
      <c r="S21" s="50"/>
      <c r="T21" s="50"/>
      <c r="U21" s="50"/>
      <c r="V21" s="50"/>
      <c r="W21" s="50"/>
      <c r="X21" s="50"/>
      <c r="Y21" s="50"/>
      <c r="Z21" s="50"/>
      <c r="AA21" s="50"/>
      <c r="AB21" s="23"/>
      <c r="AC21" s="23"/>
    </row>
    <row r="22" spans="1:29" ht="73.5" customHeight="1" x14ac:dyDescent="0.25">
      <c r="A22" s="50">
        <v>18</v>
      </c>
      <c r="B22" s="21"/>
      <c r="C22" s="50" t="s">
        <v>95</v>
      </c>
      <c r="D22" s="52" t="s">
        <v>413</v>
      </c>
      <c r="E22" s="51" t="s">
        <v>58</v>
      </c>
      <c r="F22" s="51" t="s">
        <v>434</v>
      </c>
      <c r="G22" s="51" t="s">
        <v>415</v>
      </c>
      <c r="H22" s="33" t="s">
        <v>603</v>
      </c>
      <c r="I22" s="20"/>
      <c r="J22" s="21"/>
      <c r="K22" s="31"/>
      <c r="L22" s="29"/>
      <c r="M22" s="21"/>
      <c r="N22" s="21"/>
      <c r="O22" s="21"/>
      <c r="P22" s="21"/>
      <c r="Q22" s="21"/>
      <c r="R22" s="48" t="str">
        <f>IF(OR($J22="",$N22="",$Q22=""),"",INDEX(('Action Priority'!$C$11:$L$20,'Action Priority'!$C$21:$L$30,'Action Priority'!$C$31:$L$40,'Action Priority'!$C$41:$L$50,'Action Priority'!$C$51:$L$60,'Action Priority'!$C$61:$L$70,'Action Priority'!$C$71:$L$80,'Action Priority'!$C$81:$L$90,'Action Priority'!$C$91:$L$100,'Action Priority'!$C$101:$L$110),11-$N22,11-$Q22,11-$J22))</f>
        <v/>
      </c>
      <c r="S22" s="21"/>
      <c r="T22" s="21"/>
      <c r="U22" s="21"/>
      <c r="V22" s="21"/>
      <c r="W22" s="21"/>
      <c r="X22" s="21"/>
      <c r="Y22" s="21"/>
      <c r="Z22" s="21"/>
      <c r="AA22" s="21"/>
      <c r="AB22" s="23" t="str">
        <f>IF(OR($Y22="",$Z22="",$AA22=""),"",INDEX(('Action Priority'!$C$11:$L$20,'Action Priority'!$C$21:$L$30,'Action Priority'!$C$31:$L$40,'Action Priority'!$C$41:$L$50,'Action Priority'!$C$51:$L$60,'Action Priority'!$C$61:$L$70,'Action Priority'!$C$71:$L$80,'Action Priority'!$C$81:$L$90,'Action Priority'!$C$91:$L$100,'Action Priority'!$C$101:$L$110),11-$Z22,11-$AA22,11-$Y22))</f>
        <v/>
      </c>
      <c r="AC22" s="23"/>
    </row>
    <row r="23" spans="1:29" ht="45" x14ac:dyDescent="0.25">
      <c r="A23" s="50">
        <v>19</v>
      </c>
      <c r="B23" s="21"/>
      <c r="C23" s="21" t="s">
        <v>95</v>
      </c>
      <c r="D23" s="22" t="s">
        <v>413</v>
      </c>
      <c r="E23" s="33" t="s">
        <v>58</v>
      </c>
      <c r="F23" s="51" t="s">
        <v>434</v>
      </c>
      <c r="G23" s="51" t="s">
        <v>416</v>
      </c>
      <c r="H23" s="33" t="s">
        <v>124</v>
      </c>
      <c r="I23" s="20"/>
      <c r="J23" s="21"/>
      <c r="K23" s="29"/>
      <c r="L23" s="29"/>
      <c r="M23" s="21"/>
      <c r="N23" s="21"/>
      <c r="O23" s="21"/>
      <c r="P23" s="21"/>
      <c r="Q23" s="21"/>
      <c r="R23" s="48" t="str">
        <f>IF(OR($J23="",$N23="",$Q23=""),"",INDEX(('Action Priority'!$C$11:$L$20,'Action Priority'!$C$21:$L$30,'Action Priority'!$C$31:$L$40,'Action Priority'!$C$41:$L$50,'Action Priority'!$C$51:$L$60,'Action Priority'!$C$61:$L$70,'Action Priority'!$C$71:$L$80,'Action Priority'!$C$81:$L$90,'Action Priority'!$C$91:$L$100,'Action Priority'!$C$101:$L$110),11-$N23,11-$Q23,11-$J23))</f>
        <v/>
      </c>
      <c r="S23" s="21"/>
      <c r="T23" s="21"/>
      <c r="U23" s="21"/>
      <c r="V23" s="21"/>
      <c r="W23" s="21"/>
      <c r="X23" s="21"/>
      <c r="Y23" s="21"/>
      <c r="Z23" s="21"/>
      <c r="AA23" s="21"/>
      <c r="AB23" s="23" t="str">
        <f>IF(OR($Y23="",$Z23="",$AA23=""),"",INDEX(('Action Priority'!$C$11:$L$20,'Action Priority'!$C$21:$L$30,'Action Priority'!$C$31:$L$40,'Action Priority'!$C$41:$L$50,'Action Priority'!$C$51:$L$60,'Action Priority'!$C$61:$L$70,'Action Priority'!$C$71:$L$80,'Action Priority'!$C$81:$L$90,'Action Priority'!$C$91:$L$100,'Action Priority'!$C$101:$L$110),11-$Z23,11-$AA23,11-$Y23))</f>
        <v/>
      </c>
      <c r="AC23" s="23"/>
    </row>
    <row r="24" spans="1:29" ht="75" x14ac:dyDescent="0.25">
      <c r="A24" s="50">
        <v>20</v>
      </c>
      <c r="B24" s="21"/>
      <c r="C24" s="50" t="s">
        <v>95</v>
      </c>
      <c r="D24" s="52" t="s">
        <v>413</v>
      </c>
      <c r="E24" s="33" t="s">
        <v>58</v>
      </c>
      <c r="F24" s="51" t="s">
        <v>434</v>
      </c>
      <c r="G24" s="51" t="s">
        <v>419</v>
      </c>
      <c r="H24" s="33" t="s">
        <v>500</v>
      </c>
      <c r="I24" s="20"/>
      <c r="J24" s="21"/>
      <c r="K24" s="29"/>
      <c r="L24" s="29"/>
      <c r="M24" s="21"/>
      <c r="N24" s="21"/>
      <c r="O24" s="21"/>
      <c r="P24" s="21"/>
      <c r="Q24" s="21"/>
      <c r="R24" s="48" t="str">
        <f>IF(OR($J24="",$N24="",$Q24=""),"",INDEX(('Action Priority'!$C$11:$L$20,'Action Priority'!$C$21:$L$30,'Action Priority'!$C$31:$L$40,'Action Priority'!$C$41:$L$50,'Action Priority'!$C$51:$L$60,'Action Priority'!$C$61:$L$70,'Action Priority'!$C$71:$L$80,'Action Priority'!$C$81:$L$90,'Action Priority'!$C$91:$L$100,'Action Priority'!$C$101:$L$110),11-$N24,11-$Q24,11-$J24))</f>
        <v/>
      </c>
      <c r="S24" s="21"/>
      <c r="T24" s="21"/>
      <c r="U24" s="21"/>
      <c r="V24" s="21"/>
      <c r="W24" s="21"/>
      <c r="X24" s="21"/>
      <c r="Y24" s="21"/>
      <c r="Z24" s="21"/>
      <c r="AA24" s="21"/>
      <c r="AB24" s="23" t="str">
        <f>IF(OR($Y24="",$Z24="",$AA24=""),"",INDEX(('Action Priority'!$C$11:$L$20,'Action Priority'!$C$21:$L$30,'Action Priority'!$C$31:$L$40,'Action Priority'!$C$41:$L$50,'Action Priority'!$C$51:$L$60,'Action Priority'!$C$61:$L$70,'Action Priority'!$C$71:$L$80,'Action Priority'!$C$81:$L$90,'Action Priority'!$C$91:$L$100,'Action Priority'!$C$101:$L$110),11-$Z24,11-$AA24,11-$Y24))</f>
        <v/>
      </c>
      <c r="AC24" s="23"/>
    </row>
    <row r="25" spans="1:29" ht="60" x14ac:dyDescent="0.25">
      <c r="A25" s="50">
        <v>21</v>
      </c>
      <c r="B25" s="21"/>
      <c r="C25" s="50" t="s">
        <v>95</v>
      </c>
      <c r="D25" s="52" t="s">
        <v>413</v>
      </c>
      <c r="E25" s="51" t="s">
        <v>70</v>
      </c>
      <c r="F25" s="51" t="s">
        <v>434</v>
      </c>
      <c r="G25" s="33" t="s">
        <v>435</v>
      </c>
      <c r="H25" s="33" t="s">
        <v>604</v>
      </c>
      <c r="I25" s="20"/>
      <c r="J25" s="21"/>
      <c r="K25" s="29"/>
      <c r="L25" s="29"/>
      <c r="M25" s="21"/>
      <c r="N25" s="21"/>
      <c r="O25" s="21"/>
      <c r="P25" s="21"/>
      <c r="Q25" s="21"/>
      <c r="R25" s="48" t="str">
        <f>IF(OR($J25="",$N25="",$Q25=""),"",INDEX(('Action Priority'!$C$11:$L$20,'Action Priority'!$C$21:$L$30,'Action Priority'!$C$31:$L$40,'Action Priority'!$C$41:$L$50,'Action Priority'!$C$51:$L$60,'Action Priority'!$C$61:$L$70,'Action Priority'!$C$71:$L$80,'Action Priority'!$C$81:$L$90,'Action Priority'!$C$91:$L$100,'Action Priority'!$C$101:$L$110),11-$N25,11-$Q25,11-$J25))</f>
        <v/>
      </c>
      <c r="S25" s="21"/>
      <c r="T25" s="21"/>
      <c r="U25" s="21"/>
      <c r="V25" s="21"/>
      <c r="W25" s="21"/>
      <c r="X25" s="21"/>
      <c r="Y25" s="21"/>
      <c r="Z25" s="21"/>
      <c r="AA25" s="21"/>
      <c r="AB25" s="23" t="str">
        <f>IF(OR($Y25="",$Z25="",$AA25=""),"",INDEX(('Action Priority'!$C$11:$L$20,'Action Priority'!$C$21:$L$30,'Action Priority'!$C$31:$L$40,'Action Priority'!$C$41:$L$50,'Action Priority'!$C$51:$L$60,'Action Priority'!$C$61:$L$70,'Action Priority'!$C$71:$L$80,'Action Priority'!$C$81:$L$90,'Action Priority'!$C$91:$L$100,'Action Priority'!$C$101:$L$110),11-$Z25,11-$AA25,11-$Y25))</f>
        <v/>
      </c>
      <c r="AC25" s="23"/>
    </row>
    <row r="26" spans="1:29" ht="45" x14ac:dyDescent="0.25">
      <c r="A26" s="21">
        <v>22</v>
      </c>
      <c r="B26" s="21"/>
      <c r="C26" s="21" t="s">
        <v>96</v>
      </c>
      <c r="D26" s="22" t="s">
        <v>94</v>
      </c>
      <c r="E26" s="33" t="s">
        <v>57</v>
      </c>
      <c r="F26" s="33" t="s">
        <v>54</v>
      </c>
      <c r="G26" s="33" t="s">
        <v>734</v>
      </c>
      <c r="H26" s="33" t="s">
        <v>125</v>
      </c>
      <c r="I26" s="20"/>
      <c r="J26" s="21"/>
      <c r="K26" s="29"/>
      <c r="L26" s="29"/>
      <c r="M26" s="21"/>
      <c r="N26" s="21"/>
      <c r="O26" s="21"/>
      <c r="P26" s="21"/>
      <c r="Q26" s="21"/>
      <c r="R26" s="48" t="str">
        <f>IF(OR($J26="",$N26="",$Q26=""),"",INDEX(('Action Priority'!$C$11:$L$20,'Action Priority'!$C$21:$L$30,'Action Priority'!$C$31:$L$40,'Action Priority'!$C$41:$L$50,'Action Priority'!$C$51:$L$60,'Action Priority'!$C$61:$L$70,'Action Priority'!$C$71:$L$80,'Action Priority'!$C$81:$L$90,'Action Priority'!$C$91:$L$100,'Action Priority'!$C$101:$L$110),11-$N26,11-$Q26,11-$J26))</f>
        <v/>
      </c>
      <c r="S26" s="21"/>
      <c r="T26" s="21"/>
      <c r="U26" s="21"/>
      <c r="V26" s="21"/>
      <c r="W26" s="21"/>
      <c r="X26" s="21"/>
      <c r="Y26" s="21"/>
      <c r="Z26" s="21"/>
      <c r="AA26" s="21"/>
      <c r="AB26" s="23" t="str">
        <f>IF(OR($Y26="",$Z26="",$AA26=""),"",INDEX(('Action Priority'!$C$11:$L$20,'Action Priority'!$C$21:$L$30,'Action Priority'!$C$31:$L$40,'Action Priority'!$C$41:$L$50,'Action Priority'!$C$51:$L$60,'Action Priority'!$C$61:$L$70,'Action Priority'!$C$71:$L$80,'Action Priority'!$C$81:$L$90,'Action Priority'!$C$91:$L$100,'Action Priority'!$C$101:$L$110),11-$Z26,11-$AA26,11-$Y26))</f>
        <v/>
      </c>
      <c r="AC26" s="23"/>
    </row>
    <row r="27" spans="1:29" ht="53.25" customHeight="1" x14ac:dyDescent="0.25">
      <c r="A27" s="93"/>
      <c r="B27" s="93"/>
      <c r="C27" s="94" t="s">
        <v>20</v>
      </c>
      <c r="D27" s="94"/>
      <c r="E27" s="93" t="s">
        <v>738</v>
      </c>
      <c r="F27" s="94" t="s">
        <v>22</v>
      </c>
      <c r="G27" s="92" t="s">
        <v>440</v>
      </c>
      <c r="H27" s="92"/>
      <c r="I27" s="93"/>
      <c r="J27" s="93"/>
      <c r="K27" s="93"/>
      <c r="L27" s="93"/>
      <c r="M27" s="93"/>
      <c r="N27" s="93"/>
      <c r="O27" s="93"/>
      <c r="P27" s="93"/>
      <c r="Q27" s="93"/>
      <c r="R27" s="93"/>
      <c r="S27" s="93"/>
      <c r="T27" s="93"/>
      <c r="U27" s="93"/>
      <c r="V27" s="93"/>
      <c r="W27" s="93"/>
      <c r="X27" s="93"/>
      <c r="Y27" s="93"/>
      <c r="Z27" s="93"/>
      <c r="AA27" s="93"/>
      <c r="AB27" s="93"/>
      <c r="AC27" s="23"/>
    </row>
    <row r="28" spans="1:29" ht="72" customHeight="1" x14ac:dyDescent="0.25">
      <c r="A28" s="93"/>
      <c r="B28" s="93"/>
      <c r="C28" s="94"/>
      <c r="D28" s="94"/>
      <c r="E28" s="93"/>
      <c r="F28" s="94"/>
      <c r="G28" s="92" t="s">
        <v>387</v>
      </c>
      <c r="H28" s="92"/>
      <c r="I28" s="93"/>
      <c r="J28" s="93"/>
      <c r="K28" s="93"/>
      <c r="L28" s="93"/>
      <c r="M28" s="93"/>
      <c r="N28" s="93"/>
      <c r="O28" s="93"/>
      <c r="P28" s="93"/>
      <c r="Q28" s="93"/>
      <c r="R28" s="93"/>
      <c r="S28" s="93"/>
      <c r="T28" s="93"/>
      <c r="U28" s="93"/>
      <c r="V28" s="93"/>
      <c r="W28" s="93"/>
      <c r="X28" s="93"/>
      <c r="Y28" s="93"/>
      <c r="Z28" s="93"/>
      <c r="AA28" s="93"/>
      <c r="AB28" s="93"/>
      <c r="AC28" s="23"/>
    </row>
    <row r="29" spans="1:29" ht="111" customHeight="1" x14ac:dyDescent="0.25">
      <c r="A29" s="16" t="s">
        <v>19</v>
      </c>
      <c r="B29" s="18" t="s">
        <v>51</v>
      </c>
      <c r="C29" s="87" t="s">
        <v>21</v>
      </c>
      <c r="D29" s="87"/>
      <c r="E29" s="12" t="s">
        <v>52</v>
      </c>
      <c r="F29" s="11" t="s">
        <v>598</v>
      </c>
      <c r="G29" s="88" t="s">
        <v>599</v>
      </c>
      <c r="H29" s="88"/>
      <c r="I29" s="27" t="s">
        <v>23</v>
      </c>
      <c r="J29" s="13" t="s">
        <v>24</v>
      </c>
      <c r="K29" s="11" t="s">
        <v>25</v>
      </c>
      <c r="L29" s="12" t="s">
        <v>26</v>
      </c>
      <c r="M29" s="14" t="s">
        <v>27</v>
      </c>
      <c r="N29" s="15" t="s">
        <v>28</v>
      </c>
      <c r="O29" s="14" t="s">
        <v>29</v>
      </c>
      <c r="P29" s="14" t="s">
        <v>30</v>
      </c>
      <c r="Q29" s="15" t="s">
        <v>31</v>
      </c>
      <c r="R29" s="15" t="s">
        <v>0</v>
      </c>
      <c r="S29" s="26" t="s">
        <v>32</v>
      </c>
      <c r="T29" s="26" t="s">
        <v>33</v>
      </c>
      <c r="U29" s="26" t="s">
        <v>34</v>
      </c>
      <c r="V29" s="26" t="s">
        <v>35</v>
      </c>
      <c r="W29" s="26" t="s">
        <v>1</v>
      </c>
      <c r="X29" s="26" t="s">
        <v>36</v>
      </c>
      <c r="Y29" s="16" t="s">
        <v>37</v>
      </c>
      <c r="Z29" s="16" t="s">
        <v>38</v>
      </c>
      <c r="AA29" s="16" t="s">
        <v>39</v>
      </c>
      <c r="AB29" s="16" t="s">
        <v>0</v>
      </c>
      <c r="AC29" s="26" t="s">
        <v>18</v>
      </c>
    </row>
    <row r="30" spans="1:29" s="38" customFormat="1" ht="105" x14ac:dyDescent="0.25">
      <c r="A30" s="50">
        <v>23</v>
      </c>
      <c r="B30" s="50"/>
      <c r="C30" s="50" t="s">
        <v>98</v>
      </c>
      <c r="D30" s="52" t="s">
        <v>511</v>
      </c>
      <c r="E30" s="51" t="s">
        <v>244</v>
      </c>
      <c r="F30" s="51" t="s">
        <v>424</v>
      </c>
      <c r="G30" s="51" t="s">
        <v>112</v>
      </c>
      <c r="H30" s="51" t="s">
        <v>429</v>
      </c>
      <c r="I30" s="20" t="s">
        <v>442</v>
      </c>
      <c r="J30" s="21"/>
      <c r="K30" s="29" t="s">
        <v>427</v>
      </c>
      <c r="L30" s="29" t="s">
        <v>60</v>
      </c>
      <c r="M30" s="21"/>
      <c r="N30" s="21"/>
      <c r="O30" s="21" t="s">
        <v>68</v>
      </c>
      <c r="P30" s="21"/>
      <c r="Q30" s="21"/>
      <c r="R30" s="48" t="str">
        <f>IF(OR($J30="",$N30="",$Q30=""),"",INDEX(('Action Priority'!$C$11:$L$20,'Action Priority'!$C$21:$L$30,'Action Priority'!$C$31:$L$40,'Action Priority'!$C$41:$L$50,'Action Priority'!$C$51:$L$60,'Action Priority'!$C$61:$L$70,'Action Priority'!$C$71:$L$80,'Action Priority'!$C$81:$L$90,'Action Priority'!$C$91:$L$100,'Action Priority'!$C$101:$L$110),11-$N30,11-$Q30,11-$J30))</f>
        <v/>
      </c>
      <c r="S30" s="21" t="s">
        <v>61</v>
      </c>
      <c r="T30" s="21" t="s">
        <v>67</v>
      </c>
      <c r="U30" s="50"/>
      <c r="V30" s="50"/>
      <c r="W30" s="50"/>
      <c r="X30" s="50"/>
      <c r="Y30" s="50"/>
      <c r="Z30" s="50"/>
      <c r="AA30" s="50"/>
      <c r="AB30" s="23"/>
      <c r="AC30" s="23"/>
    </row>
    <row r="31" spans="1:29" ht="30" x14ac:dyDescent="0.25">
      <c r="A31" s="50">
        <v>24</v>
      </c>
      <c r="B31" s="21"/>
      <c r="C31" s="21" t="s">
        <v>98</v>
      </c>
      <c r="D31" s="52" t="s">
        <v>511</v>
      </c>
      <c r="E31" s="33" t="s">
        <v>588</v>
      </c>
      <c r="F31" s="33" t="s">
        <v>424</v>
      </c>
      <c r="G31" s="33" t="s">
        <v>113</v>
      </c>
      <c r="H31" s="33" t="s">
        <v>589</v>
      </c>
      <c r="U31" s="21"/>
      <c r="V31" s="21"/>
      <c r="W31" s="21"/>
      <c r="X31" s="21"/>
      <c r="Y31" s="21"/>
      <c r="Z31" s="21"/>
      <c r="AA31" s="21"/>
      <c r="AB31" s="23" t="str">
        <f>IF(OR($Y31="",$Z31="",$AA31=""),"",INDEX(('Action Priority'!$C$11:$L$20,'Action Priority'!$C$21:$L$30,'Action Priority'!$C$31:$L$40,'Action Priority'!$C$41:$L$50,'Action Priority'!$C$51:$L$60,'Action Priority'!$C$61:$L$70,'Action Priority'!$C$71:$L$80,'Action Priority'!$C$81:$L$90,'Action Priority'!$C$91:$L$100,'Action Priority'!$C$101:$L$110),11-$Z31,11-$AA31,11-$Y31))</f>
        <v/>
      </c>
      <c r="AC31" s="23"/>
    </row>
    <row r="32" spans="1:29" ht="105" customHeight="1" x14ac:dyDescent="0.25">
      <c r="A32" s="50">
        <v>25</v>
      </c>
      <c r="B32" s="21"/>
      <c r="C32" s="75" t="s">
        <v>100</v>
      </c>
      <c r="D32" s="75" t="s">
        <v>97</v>
      </c>
      <c r="E32" s="73" t="s">
        <v>70</v>
      </c>
      <c r="F32" s="73" t="s">
        <v>458</v>
      </c>
      <c r="G32" s="73" t="s">
        <v>114</v>
      </c>
      <c r="H32" s="73" t="s">
        <v>446</v>
      </c>
      <c r="I32" s="49" t="s">
        <v>442</v>
      </c>
      <c r="J32" s="21"/>
      <c r="K32" s="29" t="s">
        <v>449</v>
      </c>
      <c r="L32" s="29" t="s">
        <v>462</v>
      </c>
      <c r="M32" s="21"/>
      <c r="N32" s="21"/>
      <c r="O32" s="21" t="s">
        <v>68</v>
      </c>
      <c r="P32" s="21"/>
      <c r="Q32" s="21"/>
      <c r="R32" s="48" t="str">
        <f>IF(OR($J32="",$N32="",$Q32=""),"",INDEX(('Action Priority'!$C$11:$L$20,'Action Priority'!$C$21:$L$30,'Action Priority'!$C$31:$L$40,'Action Priority'!$C$41:$L$50,'Action Priority'!$C$51:$L$60,'Action Priority'!$C$61:$L$70,'Action Priority'!$C$71:$L$80,'Action Priority'!$C$81:$L$90,'Action Priority'!$C$91:$L$100,'Action Priority'!$C$101:$L$110),11-$N32,11-$Q32,11-$J32))</f>
        <v/>
      </c>
      <c r="S32" s="21" t="s">
        <v>448</v>
      </c>
      <c r="T32" s="21" t="s">
        <v>67</v>
      </c>
      <c r="U32" s="21"/>
      <c r="V32" s="21"/>
      <c r="W32" s="21"/>
      <c r="X32" s="21"/>
      <c r="Y32" s="21"/>
      <c r="Z32" s="21"/>
      <c r="AA32" s="21"/>
      <c r="AB32" s="23" t="str">
        <f>IF(OR($Y32="",$Z32="",$AA32=""),"",INDEX(('Action Priority'!$C$11:$L$20,'Action Priority'!$C$21:$L$30,'Action Priority'!$C$31:$L$40,'Action Priority'!$C$41:$L$50,'Action Priority'!$C$51:$L$60,'Action Priority'!$C$61:$L$70,'Action Priority'!$C$71:$L$80,'Action Priority'!$C$81:$L$90,'Action Priority'!$C$91:$L$100,'Action Priority'!$C$101:$L$110),11-$Z32,11-$AA32,11-$Y32))</f>
        <v/>
      </c>
      <c r="AC32" s="23"/>
    </row>
    <row r="33" spans="1:29" s="38" customFormat="1" ht="135.75" customHeight="1" x14ac:dyDescent="0.25">
      <c r="A33" s="50">
        <v>26</v>
      </c>
      <c r="B33" s="50"/>
      <c r="C33" s="76"/>
      <c r="D33" s="76"/>
      <c r="E33" s="74"/>
      <c r="F33" s="74"/>
      <c r="G33" s="74"/>
      <c r="H33" s="74"/>
      <c r="I33" s="49" t="s">
        <v>469</v>
      </c>
      <c r="J33" s="50"/>
      <c r="K33" s="29" t="s">
        <v>470</v>
      </c>
      <c r="L33" s="29" t="s">
        <v>468</v>
      </c>
      <c r="M33" s="50"/>
      <c r="N33" s="50"/>
      <c r="O33" s="50"/>
      <c r="P33" s="50"/>
      <c r="Q33" s="50"/>
      <c r="R33" s="50"/>
      <c r="S33" s="25" t="s">
        <v>467</v>
      </c>
      <c r="T33" s="21" t="s">
        <v>605</v>
      </c>
      <c r="U33" s="50"/>
      <c r="V33" s="50"/>
      <c r="W33" s="50"/>
      <c r="X33" s="50"/>
      <c r="Y33" s="50"/>
      <c r="Z33" s="50"/>
      <c r="AA33" s="50"/>
      <c r="AB33" s="23"/>
      <c r="AC33" s="23"/>
    </row>
    <row r="34" spans="1:29" ht="135" customHeight="1" x14ac:dyDescent="0.25">
      <c r="A34" s="50">
        <v>27</v>
      </c>
      <c r="B34" s="21"/>
      <c r="C34" s="21" t="s">
        <v>100</v>
      </c>
      <c r="D34" s="21" t="s">
        <v>97</v>
      </c>
      <c r="E34" s="33" t="s">
        <v>70</v>
      </c>
      <c r="F34" s="51" t="s">
        <v>458</v>
      </c>
      <c r="G34" s="33" t="s">
        <v>115</v>
      </c>
      <c r="H34" s="33" t="s">
        <v>450</v>
      </c>
      <c r="I34" s="20" t="s">
        <v>400</v>
      </c>
      <c r="J34" s="21"/>
      <c r="K34" s="29" t="s">
        <v>451</v>
      </c>
      <c r="L34" s="29" t="s">
        <v>463</v>
      </c>
      <c r="M34" s="21"/>
      <c r="N34" s="21"/>
      <c r="O34" s="40" t="s">
        <v>732</v>
      </c>
      <c r="Q34" s="21"/>
      <c r="R34" s="48" t="str">
        <f>IF(OR($J34="",$N34="",$Q34=""),"",INDEX(('Action Priority'!$C$11:$L$20,'Action Priority'!$C$21:$L$30,'Action Priority'!$C$31:$L$40,'Action Priority'!$C$41:$L$50,'Action Priority'!$C$51:$L$60,'Action Priority'!$C$61:$L$70,'Action Priority'!$C$71:$L$80,'Action Priority'!$C$81:$L$90,'Action Priority'!$C$91:$L$100,'Action Priority'!$C$101:$L$110),11-$N34,11-$Q34,11-$J34))</f>
        <v/>
      </c>
      <c r="S34" s="21" t="s">
        <v>443</v>
      </c>
      <c r="T34" s="21"/>
      <c r="U34" s="21"/>
      <c r="V34" s="21"/>
      <c r="W34" s="21"/>
      <c r="X34" s="21"/>
      <c r="Y34" s="21"/>
      <c r="Z34" s="21"/>
      <c r="AA34" s="21"/>
      <c r="AB34" s="23" t="str">
        <f>IF(OR($Y34="",$Z34="",$AA34=""),"",INDEX(('Action Priority'!$C$11:$L$20,'Action Priority'!$C$21:$L$30,'Action Priority'!$C$31:$L$40,'Action Priority'!$C$41:$L$50,'Action Priority'!$C$51:$L$60,'Action Priority'!$C$61:$L$70,'Action Priority'!$C$71:$L$80,'Action Priority'!$C$81:$L$90,'Action Priority'!$C$91:$L$100,'Action Priority'!$C$101:$L$110),11-$Z34,11-$AA34,11-$Y34))</f>
        <v/>
      </c>
      <c r="AC34" s="23"/>
    </row>
    <row r="35" spans="1:29" ht="120" x14ac:dyDescent="0.25">
      <c r="A35" s="50">
        <v>28</v>
      </c>
      <c r="B35" s="21"/>
      <c r="C35" s="50" t="s">
        <v>100</v>
      </c>
      <c r="D35" s="21" t="s">
        <v>97</v>
      </c>
      <c r="E35" s="33" t="s">
        <v>69</v>
      </c>
      <c r="F35" s="51" t="s">
        <v>458</v>
      </c>
      <c r="G35" s="33" t="s">
        <v>499</v>
      </c>
      <c r="H35" s="33" t="s">
        <v>126</v>
      </c>
      <c r="I35" s="20" t="s">
        <v>401</v>
      </c>
      <c r="J35" s="21"/>
      <c r="K35" s="29" t="s">
        <v>452</v>
      </c>
      <c r="L35" s="29" t="s">
        <v>464</v>
      </c>
      <c r="M35" s="21"/>
      <c r="N35" s="21"/>
      <c r="O35" s="21"/>
      <c r="P35" s="21"/>
      <c r="Q35" s="21"/>
      <c r="R35" s="48" t="str">
        <f>IF(OR($J35="",$N35="",$Q35=""),"",INDEX(('Action Priority'!$C$11:$L$20,'Action Priority'!$C$21:$L$30,'Action Priority'!$C$31:$L$40,'Action Priority'!$C$41:$L$50,'Action Priority'!$C$51:$L$60,'Action Priority'!$C$61:$L$70,'Action Priority'!$C$71:$L$80,'Action Priority'!$C$81:$L$90,'Action Priority'!$C$91:$L$100,'Action Priority'!$C$101:$L$110),11-$N35,11-$Q35,11-$J35))</f>
        <v/>
      </c>
      <c r="S35" s="21" t="s">
        <v>63</v>
      </c>
      <c r="T35" s="19" t="s">
        <v>457</v>
      </c>
      <c r="U35" s="21"/>
      <c r="V35" s="21"/>
      <c r="W35" s="21"/>
      <c r="X35" s="21"/>
      <c r="Y35" s="21"/>
      <c r="Z35" s="21"/>
      <c r="AA35" s="21"/>
      <c r="AB35" s="23" t="str">
        <f>IF(OR($Y35="",$Z35="",$AA35=""),"",INDEX(('Action Priority'!$C$11:$L$20,'Action Priority'!$C$21:$L$30,'Action Priority'!$C$31:$L$40,'Action Priority'!$C$41:$L$50,'Action Priority'!$C$51:$L$60,'Action Priority'!$C$61:$L$70,'Action Priority'!$C$71:$L$80,'Action Priority'!$C$81:$L$90,'Action Priority'!$C$91:$L$100,'Action Priority'!$C$101:$L$110),11-$Z35,11-$AA35,11-$Y35))</f>
        <v/>
      </c>
      <c r="AC35" s="23"/>
    </row>
    <row r="36" spans="1:29" ht="120" x14ac:dyDescent="0.25">
      <c r="A36" s="50">
        <v>29</v>
      </c>
      <c r="B36" s="21"/>
      <c r="C36" s="50" t="s">
        <v>100</v>
      </c>
      <c r="D36" s="21" t="s">
        <v>97</v>
      </c>
      <c r="E36" s="33" t="s">
        <v>70</v>
      </c>
      <c r="F36" s="51" t="s">
        <v>458</v>
      </c>
      <c r="G36" s="33" t="s">
        <v>497</v>
      </c>
      <c r="H36" s="33" t="s">
        <v>453</v>
      </c>
      <c r="I36" s="20" t="s">
        <v>402</v>
      </c>
      <c r="J36" s="21"/>
      <c r="K36" s="29" t="s">
        <v>455</v>
      </c>
      <c r="L36" s="29" t="s">
        <v>454</v>
      </c>
      <c r="M36" s="21"/>
      <c r="N36" s="21"/>
      <c r="O36" s="40" t="s">
        <v>350</v>
      </c>
      <c r="Q36" s="21"/>
      <c r="R36" s="48" t="str">
        <f>IF(OR($J36="",$N36="",$Q36=""),"",INDEX(('Action Priority'!$C$11:$L$20,'Action Priority'!$C$21:$L$30,'Action Priority'!$C$31:$L$40,'Action Priority'!$C$41:$L$50,'Action Priority'!$C$51:$L$60,'Action Priority'!$C$61:$L$70,'Action Priority'!$C$71:$L$80,'Action Priority'!$C$81:$L$90,'Action Priority'!$C$91:$L$100,'Action Priority'!$C$101:$L$110),11-$N36,11-$Q36,11-$J36))</f>
        <v/>
      </c>
      <c r="S36" s="21" t="s">
        <v>456</v>
      </c>
      <c r="T36" s="21" t="s">
        <v>81</v>
      </c>
      <c r="U36" s="21"/>
      <c r="V36" s="21"/>
      <c r="W36" s="21"/>
      <c r="X36" s="21"/>
      <c r="Y36" s="21"/>
      <c r="Z36" s="21"/>
      <c r="AA36" s="21"/>
      <c r="AB36" s="23" t="str">
        <f>IF(OR($Y36="",$Z36="",$AA36=""),"",INDEX(('Action Priority'!$C$11:$L$20,'Action Priority'!$C$21:$L$30,'Action Priority'!$C$31:$L$40,'Action Priority'!$C$41:$L$50,'Action Priority'!$C$51:$L$60,'Action Priority'!$C$61:$L$70,'Action Priority'!$C$71:$L$80,'Action Priority'!$C$81:$L$90,'Action Priority'!$C$91:$L$100,'Action Priority'!$C$101:$L$110),11-$Z36,11-$AA36,11-$Y36))</f>
        <v/>
      </c>
      <c r="AC36" s="23"/>
    </row>
    <row r="37" spans="1:29" ht="189.75" customHeight="1" x14ac:dyDescent="0.25">
      <c r="A37" s="50">
        <v>30</v>
      </c>
      <c r="B37" s="21"/>
      <c r="C37" s="50" t="s">
        <v>100</v>
      </c>
      <c r="D37" s="21" t="s">
        <v>97</v>
      </c>
      <c r="E37" s="33" t="s">
        <v>70</v>
      </c>
      <c r="F37" s="51" t="s">
        <v>458</v>
      </c>
      <c r="G37" s="33" t="s">
        <v>496</v>
      </c>
      <c r="H37" s="33" t="s">
        <v>127</v>
      </c>
      <c r="I37" s="20" t="s">
        <v>460</v>
      </c>
      <c r="J37" s="21"/>
      <c r="K37" s="29" t="s">
        <v>459</v>
      </c>
      <c r="L37" s="29" t="s">
        <v>465</v>
      </c>
      <c r="M37" s="21"/>
      <c r="N37" s="21"/>
      <c r="O37" s="21"/>
      <c r="Q37" s="21"/>
      <c r="R37" s="48" t="str">
        <f>IF(OR($J37="",$N37="",$Q37=""),"",INDEX(('Action Priority'!$C$11:$L$20,'Action Priority'!$C$21:$L$30,'Action Priority'!$C$31:$L$40,'Action Priority'!$C$41:$L$50,'Action Priority'!$C$51:$L$60,'Action Priority'!$C$61:$L$70,'Action Priority'!$C$71:$L$80,'Action Priority'!$C$81:$L$90,'Action Priority'!$C$91:$L$100,'Action Priority'!$C$101:$L$110),11-$N37,11-$Q37,11-$J37))</f>
        <v/>
      </c>
      <c r="S37" s="25" t="s">
        <v>477</v>
      </c>
      <c r="T37" s="21" t="s">
        <v>81</v>
      </c>
      <c r="U37" s="21"/>
      <c r="V37" s="21"/>
      <c r="W37" s="21"/>
      <c r="X37" s="21"/>
      <c r="Y37" s="21"/>
      <c r="Z37" s="21"/>
      <c r="AA37" s="21"/>
      <c r="AB37" s="23" t="str">
        <f>IF(OR($Y37="",$Z37="",$AA37=""),"",INDEX(('Action Priority'!$C$11:$L$20,'Action Priority'!$C$21:$L$30,'Action Priority'!$C$31:$L$40,'Action Priority'!$C$41:$L$50,'Action Priority'!$C$51:$L$60,'Action Priority'!$C$61:$L$70,'Action Priority'!$C$71:$L$80,'Action Priority'!$C$81:$L$90,'Action Priority'!$C$91:$L$100,'Action Priority'!$C$101:$L$110),11-$Z37,11-$AA37,11-$Y37))</f>
        <v/>
      </c>
      <c r="AC37" s="23"/>
    </row>
    <row r="38" spans="1:29" ht="105" customHeight="1" x14ac:dyDescent="0.25">
      <c r="A38" s="50">
        <v>31</v>
      </c>
      <c r="B38" s="21"/>
      <c r="C38" s="75" t="s">
        <v>100</v>
      </c>
      <c r="D38" s="84" t="s">
        <v>97</v>
      </c>
      <c r="E38" s="82" t="s">
        <v>70</v>
      </c>
      <c r="F38" s="82" t="s">
        <v>458</v>
      </c>
      <c r="G38" s="82" t="s">
        <v>495</v>
      </c>
      <c r="H38" s="82" t="s">
        <v>606</v>
      </c>
      <c r="I38" s="62" t="s">
        <v>403</v>
      </c>
      <c r="J38" s="21"/>
      <c r="K38" s="29" t="s">
        <v>451</v>
      </c>
      <c r="L38" s="29" t="s">
        <v>466</v>
      </c>
      <c r="M38" s="21"/>
      <c r="N38" s="21"/>
      <c r="O38" s="40" t="s">
        <v>733</v>
      </c>
      <c r="Q38" s="21"/>
      <c r="R38" s="48" t="str">
        <f>IF(OR($J38="",$N38="",$Q38=""),"",INDEX(('Action Priority'!$C$11:$L$20,'Action Priority'!$C$21:$L$30,'Action Priority'!$C$31:$L$40,'Action Priority'!$C$41:$L$50,'Action Priority'!$C$51:$L$60,'Action Priority'!$C$61:$L$70,'Action Priority'!$C$71:$L$80,'Action Priority'!$C$81:$L$90,'Action Priority'!$C$91:$L$100,'Action Priority'!$C$101:$L$110),11-$N38,11-$Q38,11-$J38))</f>
        <v/>
      </c>
      <c r="S38" s="25" t="s">
        <v>72</v>
      </c>
      <c r="T38" s="21" t="s">
        <v>81</v>
      </c>
      <c r="U38" s="21"/>
      <c r="V38" s="21"/>
      <c r="W38" s="21"/>
      <c r="X38" s="21"/>
      <c r="Y38" s="21"/>
      <c r="Z38" s="21"/>
      <c r="AA38" s="21"/>
      <c r="AB38" s="23" t="str">
        <f>IF(OR($Y38="",$Z38="",$AA38=""),"",INDEX(('Action Priority'!$C$11:$L$20,'Action Priority'!$C$21:$L$30,'Action Priority'!$C$31:$L$40,'Action Priority'!$C$41:$L$50,'Action Priority'!$C$51:$L$60,'Action Priority'!$C$61:$L$70,'Action Priority'!$C$71:$L$80,'Action Priority'!$C$81:$L$90,'Action Priority'!$C$91:$L$100,'Action Priority'!$C$101:$L$110),11-$Z38,11-$AA38,11-$Y38))</f>
        <v/>
      </c>
      <c r="AC38" s="23"/>
    </row>
    <row r="39" spans="1:29" ht="90" x14ac:dyDescent="0.25">
      <c r="A39" s="50">
        <v>32</v>
      </c>
      <c r="B39" s="21"/>
      <c r="C39" s="76"/>
      <c r="D39" s="85"/>
      <c r="E39" s="83"/>
      <c r="F39" s="83"/>
      <c r="G39" s="83"/>
      <c r="H39" s="83"/>
      <c r="I39" s="20" t="s">
        <v>474</v>
      </c>
      <c r="J39" s="21"/>
      <c r="K39" s="29" t="s">
        <v>473</v>
      </c>
      <c r="L39" s="29" t="s">
        <v>472</v>
      </c>
      <c r="M39" s="21" t="s">
        <v>73</v>
      </c>
      <c r="N39" s="21"/>
      <c r="O39" s="40" t="s">
        <v>727</v>
      </c>
      <c r="Q39" s="21"/>
      <c r="R39" s="48" t="str">
        <f>IF(OR($J39="",$N39="",$Q39=""),"",INDEX(('Action Priority'!$C$11:$L$20,'Action Priority'!$C$21:$L$30,'Action Priority'!$C$31:$L$40,'Action Priority'!$C$41:$L$50,'Action Priority'!$C$51:$L$60,'Action Priority'!$C$61:$L$70,'Action Priority'!$C$71:$L$80,'Action Priority'!$C$81:$L$90,'Action Priority'!$C$91:$L$100,'Action Priority'!$C$101:$L$110),11-$N39,11-$Q39,11-$J39))</f>
        <v/>
      </c>
      <c r="S39" s="25" t="s">
        <v>74</v>
      </c>
      <c r="T39" s="21" t="s">
        <v>81</v>
      </c>
      <c r="U39" s="21"/>
      <c r="V39" s="21"/>
      <c r="W39" s="21"/>
      <c r="X39" s="21"/>
      <c r="Y39" s="21"/>
      <c r="Z39" s="21"/>
      <c r="AA39" s="21"/>
      <c r="AB39" s="23" t="str">
        <f>IF(OR($Y39="",$Z39="",$AA39=""),"",INDEX(('Action Priority'!$C$11:$L$20,'Action Priority'!$C$21:$L$30,'Action Priority'!$C$31:$L$40,'Action Priority'!$C$41:$L$50,'Action Priority'!$C$51:$L$60,'Action Priority'!$C$61:$L$70,'Action Priority'!$C$71:$L$80,'Action Priority'!$C$81:$L$90,'Action Priority'!$C$91:$L$100,'Action Priority'!$C$101:$L$110),11-$Z39,11-$AA39,11-$Y39))</f>
        <v/>
      </c>
      <c r="AC39" s="23"/>
    </row>
    <row r="40" spans="1:29" ht="120" x14ac:dyDescent="0.25">
      <c r="A40" s="50">
        <v>33</v>
      </c>
      <c r="B40" s="21"/>
      <c r="C40" s="50" t="s">
        <v>100</v>
      </c>
      <c r="D40" s="21" t="s">
        <v>97</v>
      </c>
      <c r="E40" s="33" t="s">
        <v>69</v>
      </c>
      <c r="F40" s="51" t="s">
        <v>458</v>
      </c>
      <c r="G40" s="33" t="s">
        <v>493</v>
      </c>
      <c r="H40" s="33" t="s">
        <v>475</v>
      </c>
      <c r="I40" s="49" t="s">
        <v>476</v>
      </c>
      <c r="J40" s="21"/>
      <c r="K40" s="29" t="s">
        <v>479</v>
      </c>
      <c r="L40" s="29" t="s">
        <v>71</v>
      </c>
      <c r="M40" s="21"/>
      <c r="N40" s="21"/>
      <c r="O40" s="21"/>
      <c r="P40" s="21"/>
      <c r="Q40" s="21"/>
      <c r="R40" s="48" t="str">
        <f>IF(OR($J40="",$N40="",$Q40=""),"",INDEX(('Action Priority'!$C$11:$L$20,'Action Priority'!$C$21:$L$30,'Action Priority'!$C$31:$L$40,'Action Priority'!$C$41:$L$50,'Action Priority'!$C$51:$L$60,'Action Priority'!$C$61:$L$70,'Action Priority'!$C$71:$L$80,'Action Priority'!$C$81:$L$90,'Action Priority'!$C$91:$L$100,'Action Priority'!$C$101:$L$110),11-$N40,11-$Q40,11-$J40))</f>
        <v/>
      </c>
      <c r="S40" s="25" t="s">
        <v>478</v>
      </c>
      <c r="T40" s="21" t="s">
        <v>81</v>
      </c>
      <c r="U40" s="21"/>
      <c r="V40" s="21"/>
      <c r="W40" s="21"/>
      <c r="X40" s="21"/>
      <c r="Y40" s="21"/>
      <c r="Z40" s="21"/>
      <c r="AA40" s="21"/>
      <c r="AB40" s="23" t="str">
        <f>IF(OR($Y40="",$Z40="",$AA40=""),"",INDEX(('Action Priority'!$C$11:$L$20,'Action Priority'!$C$21:$L$30,'Action Priority'!$C$31:$L$40,'Action Priority'!$C$41:$L$50,'Action Priority'!$C$51:$L$60,'Action Priority'!$C$61:$L$70,'Action Priority'!$C$71:$L$80,'Action Priority'!$C$81:$L$90,'Action Priority'!$C$91:$L$100,'Action Priority'!$C$101:$L$110),11-$Z40,11-$AA40,11-$Y40))</f>
        <v/>
      </c>
      <c r="AC40" s="23"/>
    </row>
    <row r="41" spans="1:29" ht="90" x14ac:dyDescent="0.25">
      <c r="A41" s="50">
        <v>34</v>
      </c>
      <c r="B41" s="21"/>
      <c r="C41" s="50" t="s">
        <v>100</v>
      </c>
      <c r="D41" s="21" t="s">
        <v>97</v>
      </c>
      <c r="E41" s="33" t="s">
        <v>70</v>
      </c>
      <c r="F41" s="51" t="s">
        <v>458</v>
      </c>
      <c r="G41" s="33" t="s">
        <v>492</v>
      </c>
      <c r="H41" s="33" t="s">
        <v>149</v>
      </c>
      <c r="I41" s="20" t="s">
        <v>404</v>
      </c>
      <c r="J41" s="21"/>
      <c r="K41" s="29" t="s">
        <v>481</v>
      </c>
      <c r="L41" s="29" t="s">
        <v>480</v>
      </c>
      <c r="M41" s="21"/>
      <c r="N41" s="21"/>
      <c r="O41" s="40" t="s">
        <v>350</v>
      </c>
      <c r="Q41" s="21"/>
      <c r="R41" s="48" t="str">
        <f>IF(OR($J41="",$N41="",$Q41=""),"",INDEX(('Action Priority'!$C$11:$L$20,'Action Priority'!$C$21:$L$30,'Action Priority'!$C$31:$L$40,'Action Priority'!$C$41:$L$50,'Action Priority'!$C$51:$L$60,'Action Priority'!$C$61:$L$70,'Action Priority'!$C$71:$L$80,'Action Priority'!$C$81:$L$90,'Action Priority'!$C$91:$L$100,'Action Priority'!$C$101:$L$110),11-$N41,11-$Q41,11-$J41))</f>
        <v/>
      </c>
      <c r="S41" s="21"/>
      <c r="T41" s="21" t="s">
        <v>81</v>
      </c>
      <c r="U41" s="21"/>
      <c r="V41" s="21"/>
      <c r="W41" s="21"/>
      <c r="X41" s="21"/>
      <c r="Y41" s="21"/>
      <c r="Z41" s="21"/>
      <c r="AA41" s="21"/>
      <c r="AB41" s="23" t="str">
        <f>IF(OR($Y41="",$Z41="",$AA41=""),"",INDEX(('Action Priority'!$C$11:$L$20,'Action Priority'!$C$21:$L$30,'Action Priority'!$C$31:$L$40,'Action Priority'!$C$41:$L$50,'Action Priority'!$C$51:$L$60,'Action Priority'!$C$61:$L$70,'Action Priority'!$C$71:$L$80,'Action Priority'!$C$81:$L$90,'Action Priority'!$C$91:$L$100,'Action Priority'!$C$101:$L$110),11-$Z41,11-$AA41,11-$Y41))</f>
        <v/>
      </c>
      <c r="AC41" s="23"/>
    </row>
    <row r="42" spans="1:29" ht="60" x14ac:dyDescent="0.25">
      <c r="A42" s="50">
        <v>35</v>
      </c>
      <c r="B42" s="21"/>
      <c r="C42" s="21" t="s">
        <v>129</v>
      </c>
      <c r="D42" s="21" t="s">
        <v>99</v>
      </c>
      <c r="E42" s="33" t="s">
        <v>245</v>
      </c>
      <c r="F42" s="33" t="s">
        <v>484</v>
      </c>
      <c r="G42" s="33" t="s">
        <v>137</v>
      </c>
      <c r="H42" s="33" t="s">
        <v>444</v>
      </c>
      <c r="I42" s="20"/>
      <c r="J42" s="21"/>
      <c r="K42" s="29"/>
      <c r="L42" s="29"/>
      <c r="M42" s="21"/>
      <c r="N42" s="21"/>
      <c r="O42" s="21"/>
      <c r="P42" s="21"/>
      <c r="Q42" s="21"/>
      <c r="R42" s="48" t="str">
        <f>IF(OR($J42="",$N42="",$Q42=""),"",INDEX(('Action Priority'!$C$11:$L$20,'Action Priority'!$C$21:$L$30,'Action Priority'!$C$31:$L$40,'Action Priority'!$C$41:$L$50,'Action Priority'!$C$51:$L$60,'Action Priority'!$C$61:$L$70,'Action Priority'!$C$71:$L$80,'Action Priority'!$C$81:$L$90,'Action Priority'!$C$91:$L$100,'Action Priority'!$C$101:$L$110),11-$N42,11-$Q42,11-$J42))</f>
        <v/>
      </c>
      <c r="S42" s="21"/>
      <c r="T42" s="21"/>
      <c r="U42" s="21"/>
      <c r="V42" s="21"/>
      <c r="W42" s="21"/>
      <c r="X42" s="21"/>
      <c r="Y42" s="21"/>
      <c r="Z42" s="21"/>
      <c r="AA42" s="21"/>
      <c r="AB42" s="23" t="str">
        <f>IF(OR($Y42="",$Z42="",$AA42=""),"",INDEX(('Action Priority'!$C$11:$L$20,'Action Priority'!$C$21:$L$30,'Action Priority'!$C$31:$L$40,'Action Priority'!$C$41:$L$50,'Action Priority'!$C$51:$L$60,'Action Priority'!$C$61:$L$70,'Action Priority'!$C$71:$L$80,'Action Priority'!$C$81:$L$90,'Action Priority'!$C$91:$L$100,'Action Priority'!$C$101:$L$110),11-$Z42,11-$AA42,11-$Y42))</f>
        <v/>
      </c>
      <c r="AC42" s="23"/>
    </row>
    <row r="43" spans="1:29" ht="120" x14ac:dyDescent="0.25">
      <c r="A43" s="50">
        <v>36</v>
      </c>
      <c r="B43" s="21"/>
      <c r="C43" s="50" t="s">
        <v>129</v>
      </c>
      <c r="D43" s="21" t="s">
        <v>99</v>
      </c>
      <c r="E43" s="33" t="s">
        <v>58</v>
      </c>
      <c r="F43" s="51" t="s">
        <v>484</v>
      </c>
      <c r="G43" s="33" t="s">
        <v>491</v>
      </c>
      <c r="H43" s="33" t="s">
        <v>445</v>
      </c>
      <c r="I43" s="20" t="s">
        <v>485</v>
      </c>
      <c r="J43" s="21"/>
      <c r="K43" s="29" t="s">
        <v>483</v>
      </c>
      <c r="L43" s="29" t="s">
        <v>482</v>
      </c>
      <c r="M43" s="40" t="s">
        <v>146</v>
      </c>
      <c r="N43" s="21"/>
      <c r="O43" s="21"/>
      <c r="P43" s="21"/>
      <c r="Q43" s="21"/>
      <c r="R43" s="48" t="str">
        <f>IF(OR($J43="",$N43="",$Q43=""),"",INDEX(('Action Priority'!$C$11:$L$20,'Action Priority'!$C$21:$L$30,'Action Priority'!$C$31:$L$40,'Action Priority'!$C$41:$L$50,'Action Priority'!$C$51:$L$60,'Action Priority'!$C$61:$L$70,'Action Priority'!$C$71:$L$80,'Action Priority'!$C$81:$L$90,'Action Priority'!$C$91:$L$100,'Action Priority'!$C$101:$L$110),11-$N43,11-$Q43,11-$J43))</f>
        <v/>
      </c>
      <c r="S43" s="21" t="s">
        <v>75</v>
      </c>
      <c r="T43" s="21" t="s">
        <v>82</v>
      </c>
      <c r="U43" s="21"/>
      <c r="V43" s="21"/>
      <c r="W43" s="21"/>
      <c r="X43" s="21"/>
      <c r="Y43" s="21"/>
      <c r="Z43" s="21"/>
      <c r="AA43" s="21"/>
      <c r="AB43" s="23" t="str">
        <f>IF(OR($Y43="",$Z43="",$AA43=""),"",INDEX(('Action Priority'!$C$11:$L$20,'Action Priority'!$C$21:$L$30,'Action Priority'!$C$31:$L$40,'Action Priority'!$C$41:$L$50,'Action Priority'!$C$51:$L$60,'Action Priority'!$C$61:$L$70,'Action Priority'!$C$71:$L$80,'Action Priority'!$C$81:$L$90,'Action Priority'!$C$91:$L$100,'Action Priority'!$C$101:$L$110),11-$Z43,11-$AA43,11-$Y43))</f>
        <v/>
      </c>
      <c r="AC43" s="23"/>
    </row>
    <row r="44" spans="1:29" ht="135" x14ac:dyDescent="0.25">
      <c r="A44" s="50">
        <v>37</v>
      </c>
      <c r="B44" s="21"/>
      <c r="C44" s="21" t="s">
        <v>133</v>
      </c>
      <c r="D44" s="21" t="s">
        <v>101</v>
      </c>
      <c r="E44" s="33" t="s">
        <v>70</v>
      </c>
      <c r="F44" s="33" t="s">
        <v>77</v>
      </c>
      <c r="G44" s="33" t="s">
        <v>141</v>
      </c>
      <c r="H44" s="33" t="s">
        <v>607</v>
      </c>
      <c r="I44" s="20" t="s">
        <v>405</v>
      </c>
      <c r="J44" s="21"/>
      <c r="K44" s="29" t="s">
        <v>486</v>
      </c>
      <c r="L44" s="29" t="s">
        <v>488</v>
      </c>
      <c r="M44" s="21"/>
      <c r="N44" s="21"/>
      <c r="O44" s="40" t="s">
        <v>354</v>
      </c>
      <c r="Q44" s="21"/>
      <c r="R44" s="48" t="str">
        <f>IF(OR($J44="",$N44="",$Q44=""),"",INDEX(('Action Priority'!$C$11:$L$20,'Action Priority'!$C$21:$L$30,'Action Priority'!$C$31:$L$40,'Action Priority'!$C$41:$L$50,'Action Priority'!$C$51:$L$60,'Action Priority'!$C$61:$L$70,'Action Priority'!$C$71:$L$80,'Action Priority'!$C$81:$L$90,'Action Priority'!$C$91:$L$100,'Action Priority'!$C$101:$L$110),11-$N44,11-$Q44,11-$J44))</f>
        <v/>
      </c>
      <c r="S44" s="21" t="s">
        <v>78</v>
      </c>
      <c r="T44" s="21" t="s">
        <v>76</v>
      </c>
      <c r="U44" s="21"/>
      <c r="V44" s="21"/>
      <c r="W44" s="21"/>
      <c r="X44" s="21"/>
      <c r="Y44" s="21"/>
      <c r="Z44" s="21"/>
      <c r="AA44" s="21"/>
      <c r="AB44" s="23" t="str">
        <f>IF(OR($Y44="",$Z44="",$AA44=""),"",INDEX(('Action Priority'!$C$11:$L$20,'Action Priority'!$C$21:$L$30,'Action Priority'!$C$31:$L$40,'Action Priority'!$C$41:$L$50,'Action Priority'!$C$51:$L$60,'Action Priority'!$C$61:$L$70,'Action Priority'!$C$71:$L$80,'Action Priority'!$C$81:$L$90,'Action Priority'!$C$91:$L$100,'Action Priority'!$C$101:$L$110),11-$Z44,11-$AA44,11-$Y44))</f>
        <v/>
      </c>
      <c r="AC44" s="23"/>
    </row>
    <row r="45" spans="1:29" ht="105" x14ac:dyDescent="0.25">
      <c r="A45" s="50">
        <v>38</v>
      </c>
      <c r="B45" s="21"/>
      <c r="C45" s="50" t="s">
        <v>133</v>
      </c>
      <c r="D45" s="21" t="s">
        <v>101</v>
      </c>
      <c r="E45" s="33" t="s">
        <v>130</v>
      </c>
      <c r="F45" s="33" t="s">
        <v>77</v>
      </c>
      <c r="G45" s="33" t="s">
        <v>142</v>
      </c>
      <c r="H45" s="33" t="s">
        <v>128</v>
      </c>
      <c r="I45" s="20" t="s">
        <v>406</v>
      </c>
      <c r="J45" s="21"/>
      <c r="K45" s="29" t="s">
        <v>486</v>
      </c>
      <c r="L45" s="29" t="s">
        <v>487</v>
      </c>
      <c r="N45" s="21"/>
      <c r="O45" s="40" t="s">
        <v>710</v>
      </c>
      <c r="P45" s="40" t="s">
        <v>201</v>
      </c>
      <c r="Q45" s="21"/>
      <c r="R45" s="48" t="str">
        <f>IF(OR($J45="",$N45="",$Q45=""),"",INDEX(('Action Priority'!$C$11:$L$20,'Action Priority'!$C$21:$L$30,'Action Priority'!$C$31:$L$40,'Action Priority'!$C$41:$L$50,'Action Priority'!$C$51:$L$60,'Action Priority'!$C$61:$L$70,'Action Priority'!$C$71:$L$80,'Action Priority'!$C$81:$L$90,'Action Priority'!$C$91:$L$100,'Action Priority'!$C$101:$L$110),11-$N45,11-$Q45,11-$J45))</f>
        <v/>
      </c>
      <c r="S45" s="21" t="s">
        <v>83</v>
      </c>
      <c r="T45" s="21" t="s">
        <v>84</v>
      </c>
      <c r="U45" s="21"/>
      <c r="V45" s="21"/>
      <c r="W45" s="21"/>
      <c r="X45" s="21"/>
      <c r="Y45" s="21"/>
      <c r="Z45" s="21"/>
      <c r="AA45" s="21"/>
      <c r="AB45" s="23" t="str">
        <f>IF(OR($Y45="",$Z45="",$AA45=""),"",INDEX(('Action Priority'!$C$11:$L$20,'Action Priority'!$C$21:$L$30,'Action Priority'!$C$31:$L$40,'Action Priority'!$C$41:$L$50,'Action Priority'!$C$51:$L$60,'Action Priority'!$C$61:$L$70,'Action Priority'!$C$71:$L$80,'Action Priority'!$C$81:$L$90,'Action Priority'!$C$91:$L$100,'Action Priority'!$C$101:$L$110),11-$Z45,11-$AA45,11-$Y45))</f>
        <v/>
      </c>
      <c r="AC45" s="23"/>
    </row>
    <row r="46" spans="1:29" ht="63" customHeight="1" x14ac:dyDescent="0.25">
      <c r="A46" s="93"/>
      <c r="B46" s="93"/>
      <c r="C46" s="94" t="s">
        <v>20</v>
      </c>
      <c r="D46" s="94"/>
      <c r="E46" s="93" t="s">
        <v>739</v>
      </c>
      <c r="F46" s="94" t="s">
        <v>22</v>
      </c>
      <c r="G46" s="92" t="s">
        <v>512</v>
      </c>
      <c r="H46" s="92"/>
      <c r="I46" s="93"/>
      <c r="J46" s="93"/>
      <c r="K46" s="93"/>
      <c r="L46" s="93"/>
      <c r="M46" s="93"/>
      <c r="N46" s="93"/>
      <c r="O46" s="93"/>
      <c r="P46" s="93"/>
      <c r="Q46" s="93"/>
      <c r="R46" s="93"/>
      <c r="S46" s="93"/>
      <c r="T46" s="93"/>
      <c r="U46" s="93"/>
      <c r="V46" s="93"/>
      <c r="W46" s="93"/>
      <c r="X46" s="93"/>
      <c r="Y46" s="93"/>
      <c r="Z46" s="93"/>
      <c r="AA46" s="93"/>
      <c r="AB46" s="93"/>
      <c r="AC46" s="23"/>
    </row>
    <row r="47" spans="1:29" ht="48.75" customHeight="1" x14ac:dyDescent="0.25">
      <c r="A47" s="93"/>
      <c r="B47" s="93"/>
      <c r="C47" s="94"/>
      <c r="D47" s="94"/>
      <c r="E47" s="93"/>
      <c r="F47" s="94"/>
      <c r="G47" s="92" t="s">
        <v>388</v>
      </c>
      <c r="H47" s="92"/>
      <c r="I47" s="93"/>
      <c r="J47" s="93"/>
      <c r="K47" s="93"/>
      <c r="L47" s="93"/>
      <c r="M47" s="93"/>
      <c r="N47" s="93"/>
      <c r="O47" s="93"/>
      <c r="P47" s="93"/>
      <c r="Q47" s="93"/>
      <c r="R47" s="93"/>
      <c r="S47" s="93"/>
      <c r="T47" s="93"/>
      <c r="U47" s="93"/>
      <c r="V47" s="93"/>
      <c r="W47" s="93"/>
      <c r="X47" s="93"/>
      <c r="Y47" s="93"/>
      <c r="Z47" s="93"/>
      <c r="AA47" s="93"/>
      <c r="AB47" s="93"/>
      <c r="AC47" s="23"/>
    </row>
    <row r="48" spans="1:29" ht="111" customHeight="1" x14ac:dyDescent="0.25">
      <c r="A48" s="16" t="s">
        <v>19</v>
      </c>
      <c r="B48" s="18" t="s">
        <v>51</v>
      </c>
      <c r="C48" s="87" t="s">
        <v>21</v>
      </c>
      <c r="D48" s="87"/>
      <c r="E48" s="12" t="s">
        <v>52</v>
      </c>
      <c r="F48" s="11" t="s">
        <v>598</v>
      </c>
      <c r="G48" s="88" t="s">
        <v>599</v>
      </c>
      <c r="H48" s="88"/>
      <c r="I48" s="27" t="s">
        <v>23</v>
      </c>
      <c r="J48" s="13" t="s">
        <v>24</v>
      </c>
      <c r="K48" s="11" t="s">
        <v>25</v>
      </c>
      <c r="L48" s="12" t="s">
        <v>26</v>
      </c>
      <c r="M48" s="14" t="s">
        <v>27</v>
      </c>
      <c r="N48" s="15" t="s">
        <v>28</v>
      </c>
      <c r="O48" s="14" t="s">
        <v>29</v>
      </c>
      <c r="P48" s="14" t="s">
        <v>30</v>
      </c>
      <c r="Q48" s="15" t="s">
        <v>31</v>
      </c>
      <c r="R48" s="15" t="s">
        <v>0</v>
      </c>
      <c r="S48" s="26" t="s">
        <v>32</v>
      </c>
      <c r="T48" s="26" t="s">
        <v>33</v>
      </c>
      <c r="U48" s="26" t="s">
        <v>34</v>
      </c>
      <c r="V48" s="26" t="s">
        <v>35</v>
      </c>
      <c r="W48" s="26" t="s">
        <v>1</v>
      </c>
      <c r="X48" s="26" t="s">
        <v>36</v>
      </c>
      <c r="Y48" s="16" t="s">
        <v>37</v>
      </c>
      <c r="Z48" s="16" t="s">
        <v>38</v>
      </c>
      <c r="AA48" s="16" t="s">
        <v>39</v>
      </c>
      <c r="AB48" s="16" t="s">
        <v>0</v>
      </c>
      <c r="AC48" s="26" t="s">
        <v>18</v>
      </c>
    </row>
    <row r="49" spans="1:29" s="32" customFormat="1" ht="60" customHeight="1" x14ac:dyDescent="0.25">
      <c r="A49" s="53">
        <v>39</v>
      </c>
      <c r="B49" s="21"/>
      <c r="C49" s="65" t="s">
        <v>134</v>
      </c>
      <c r="D49" s="65" t="s">
        <v>136</v>
      </c>
      <c r="E49" s="66" t="s">
        <v>131</v>
      </c>
      <c r="F49" s="66" t="s">
        <v>506</v>
      </c>
      <c r="G49" s="66" t="s">
        <v>144</v>
      </c>
      <c r="H49" s="66" t="s">
        <v>489</v>
      </c>
      <c r="I49" s="86" t="s">
        <v>510</v>
      </c>
      <c r="J49" s="75"/>
      <c r="K49" s="79" t="s">
        <v>507</v>
      </c>
      <c r="L49" s="29" t="s">
        <v>509</v>
      </c>
      <c r="M49" s="21"/>
      <c r="N49" s="21"/>
      <c r="O49" s="40" t="s">
        <v>202</v>
      </c>
      <c r="Q49" s="21"/>
      <c r="R49" s="48" t="str">
        <f>IF(OR($J49="",$N49="",$Q49=""),"",INDEX(('Action Priority'!$C$11:$L$20,'Action Priority'!$C$21:$L$30,'Action Priority'!$C$31:$L$40,'Action Priority'!$C$41:$L$50,'Action Priority'!$C$51:$L$60,'Action Priority'!$C$61:$L$70,'Action Priority'!$C$71:$L$80,'Action Priority'!$C$81:$L$90,'Action Priority'!$C$91:$L$100,'Action Priority'!$C$101:$L$110),11-$N49,11-$Q49,11-$J49))</f>
        <v/>
      </c>
      <c r="S49" s="21"/>
      <c r="T49" s="21"/>
      <c r="U49" s="21"/>
      <c r="V49" s="21"/>
      <c r="W49" s="21"/>
      <c r="X49" s="21"/>
      <c r="Y49" s="21"/>
      <c r="Z49" s="21"/>
      <c r="AA49" s="21"/>
      <c r="AB49" s="23" t="str">
        <f>IF(OR($Y49="",$Z49="",$AA49=""),"",INDEX(('Action Priority'!$C$11:$L$20,'Action Priority'!$C$21:$L$30,'Action Priority'!$C$31:$L$40,'Action Priority'!$C$41:$L$50,'Action Priority'!$C$51:$L$60,'Action Priority'!$C$61:$L$70,'Action Priority'!$C$71:$L$80,'Action Priority'!$C$81:$L$90,'Action Priority'!$C$91:$L$100,'Action Priority'!$C$101:$L$110),11-$Z49,11-$AA49,11-$Y49))</f>
        <v/>
      </c>
      <c r="AC49" s="21"/>
    </row>
    <row r="50" spans="1:29" ht="165" x14ac:dyDescent="0.25">
      <c r="A50" s="53">
        <v>40</v>
      </c>
      <c r="C50" s="65"/>
      <c r="D50" s="65"/>
      <c r="E50" s="66"/>
      <c r="F50" s="66"/>
      <c r="G50" s="66"/>
      <c r="H50" s="66"/>
      <c r="I50" s="86"/>
      <c r="J50" s="76"/>
      <c r="K50" s="80"/>
      <c r="L50" s="29" t="s">
        <v>490</v>
      </c>
      <c r="O50" s="40" t="s">
        <v>202</v>
      </c>
      <c r="R50" s="48" t="str">
        <f>IF(OR($J50="",$N50="",$Q50=""),"",INDEX(('Action Priority'!$C$11:$L$20,'Action Priority'!$C$21:$L$30,'Action Priority'!$C$31:$L$40,'Action Priority'!$C$41:$L$50,'Action Priority'!$C$51:$L$60,'Action Priority'!$C$61:$L$70,'Action Priority'!$C$71:$L$80,'Action Priority'!$C$81:$L$90,'Action Priority'!$C$91:$L$100,'Action Priority'!$C$101:$L$110),11-$N50,11-$Q50,11-$J50))</f>
        <v/>
      </c>
      <c r="S50" s="21" t="s">
        <v>471</v>
      </c>
      <c r="AB50" s="23" t="str">
        <f>IF(OR($Y50="",$Z50="",$AA50=""),"",INDEX(('Action Priority'!$C$11:$L$20,'Action Priority'!$C$21:$L$30,'Action Priority'!$C$31:$L$40,'Action Priority'!$C$41:$L$50,'Action Priority'!$C$51:$L$60,'Action Priority'!$C$61:$L$70,'Action Priority'!$C$71:$L$80,'Action Priority'!$C$81:$L$90,'Action Priority'!$C$91:$L$100,'Action Priority'!$C$101:$L$110),11-$Z50,11-$AA50,11-$Y50))</f>
        <v/>
      </c>
    </row>
    <row r="51" spans="1:29" ht="105" x14ac:dyDescent="0.25">
      <c r="A51" s="21">
        <v>41</v>
      </c>
      <c r="B51" s="21"/>
      <c r="C51" s="21" t="s">
        <v>134</v>
      </c>
      <c r="D51" s="50" t="s">
        <v>136</v>
      </c>
      <c r="E51" s="33" t="s">
        <v>130</v>
      </c>
      <c r="F51" s="63" t="s">
        <v>506</v>
      </c>
      <c r="G51" s="33" t="s">
        <v>144</v>
      </c>
      <c r="H51" s="33" t="s">
        <v>608</v>
      </c>
      <c r="I51" s="20" t="s">
        <v>513</v>
      </c>
      <c r="J51" s="21"/>
      <c r="K51" s="29" t="s">
        <v>508</v>
      </c>
      <c r="L51" s="29" t="s">
        <v>515</v>
      </c>
      <c r="M51" s="21"/>
      <c r="N51" s="21"/>
      <c r="O51" s="39" t="s">
        <v>188</v>
      </c>
      <c r="Q51" s="21"/>
      <c r="R51" s="48" t="str">
        <f>IF(OR($J51="",$N51="",$Q51=""),"",INDEX(('Action Priority'!$C$11:$L$20,'Action Priority'!$C$21:$L$30,'Action Priority'!$C$31:$L$40,'Action Priority'!$C$41:$L$50,'Action Priority'!$C$51:$L$60,'Action Priority'!$C$61:$L$70,'Action Priority'!$C$71:$L$80,'Action Priority'!$C$81:$L$90,'Action Priority'!$C$91:$L$100,'Action Priority'!$C$101:$L$110),11-$N51,11-$Q51,11-$J51))</f>
        <v/>
      </c>
      <c r="S51" s="21"/>
      <c r="T51" s="21" t="s">
        <v>148</v>
      </c>
      <c r="U51" s="21"/>
      <c r="V51" s="21"/>
      <c r="W51" s="21"/>
      <c r="X51" s="21"/>
      <c r="Y51" s="21"/>
      <c r="Z51" s="21"/>
      <c r="AA51" s="21"/>
      <c r="AB51" s="23" t="str">
        <f>IF(OR($Y51="",$Z51="",$AA51=""),"",INDEX(('Action Priority'!$C$11:$L$20,'Action Priority'!$C$21:$L$30,'Action Priority'!$C$31:$L$40,'Action Priority'!$C$41:$L$50,'Action Priority'!$C$51:$L$60,'Action Priority'!$C$61:$L$70,'Action Priority'!$C$71:$L$80,'Action Priority'!$C$81:$L$90,'Action Priority'!$C$91:$L$100,'Action Priority'!$C$101:$L$110),11-$Z51,11-$AA51,11-$Y51))</f>
        <v/>
      </c>
      <c r="AC51" s="23"/>
    </row>
    <row r="52" spans="1:29" ht="105" x14ac:dyDescent="0.25">
      <c r="A52" s="21">
        <v>42</v>
      </c>
      <c r="B52" s="21"/>
      <c r="C52" s="21" t="s">
        <v>134</v>
      </c>
      <c r="D52" s="50" t="s">
        <v>136</v>
      </c>
      <c r="E52" s="33" t="s">
        <v>139</v>
      </c>
      <c r="F52" s="63" t="s">
        <v>506</v>
      </c>
      <c r="G52" s="33" t="s">
        <v>731</v>
      </c>
      <c r="H52" s="33" t="s">
        <v>609</v>
      </c>
      <c r="I52" s="49" t="s">
        <v>513</v>
      </c>
      <c r="J52" s="21"/>
      <c r="K52" s="29" t="s">
        <v>508</v>
      </c>
      <c r="L52" s="29" t="s">
        <v>514</v>
      </c>
      <c r="M52" s="21"/>
      <c r="N52" s="21"/>
      <c r="O52" s="39" t="s">
        <v>188</v>
      </c>
      <c r="Q52" s="21"/>
      <c r="R52" s="48" t="str">
        <f>IF(OR($J52="",$N52="",$Q52=""),"",INDEX(('Action Priority'!$C$11:$L$20,'Action Priority'!$C$21:$L$30,'Action Priority'!$C$31:$L$40,'Action Priority'!$C$41:$L$50,'Action Priority'!$C$51:$L$60,'Action Priority'!$C$61:$L$70,'Action Priority'!$C$71:$L$80,'Action Priority'!$C$81:$L$90,'Action Priority'!$C$91:$L$100,'Action Priority'!$C$101:$L$110),11-$N52,11-$Q52,11-$J52))</f>
        <v/>
      </c>
      <c r="S52" s="21" t="s">
        <v>147</v>
      </c>
      <c r="T52" s="21" t="s">
        <v>148</v>
      </c>
      <c r="U52" s="21"/>
      <c r="V52" s="21"/>
      <c r="W52" s="21"/>
      <c r="X52" s="21"/>
      <c r="Y52" s="21"/>
      <c r="Z52" s="21"/>
      <c r="AA52" s="21"/>
      <c r="AB52" s="23" t="str">
        <f>IF(OR($Y52="",$Z52="",$AA52=""),"",INDEX(('Action Priority'!$C$11:$L$20,'Action Priority'!$C$21:$L$30,'Action Priority'!$C$31:$L$40,'Action Priority'!$C$41:$L$50,'Action Priority'!$C$51:$L$60,'Action Priority'!$C$61:$L$70,'Action Priority'!$C$71:$L$80,'Action Priority'!$C$81:$L$90,'Action Priority'!$C$91:$L$100,'Action Priority'!$C$101:$L$110),11-$Z52,11-$AA52,11-$Y52))</f>
        <v/>
      </c>
      <c r="AC52" s="23"/>
    </row>
    <row r="53" spans="1:29" ht="135" x14ac:dyDescent="0.25">
      <c r="A53" s="21">
        <v>43</v>
      </c>
      <c r="B53" s="21"/>
      <c r="C53" s="21" t="s">
        <v>138</v>
      </c>
      <c r="D53" s="21" t="s">
        <v>132</v>
      </c>
      <c r="E53" s="33" t="s">
        <v>131</v>
      </c>
      <c r="F53" s="33" t="s">
        <v>518</v>
      </c>
      <c r="G53" s="33" t="s">
        <v>143</v>
      </c>
      <c r="H53" s="33" t="s">
        <v>610</v>
      </c>
      <c r="I53" s="20" t="s">
        <v>519</v>
      </c>
      <c r="J53" s="21"/>
      <c r="K53" s="29" t="s">
        <v>517</v>
      </c>
      <c r="L53" s="29" t="s">
        <v>516</v>
      </c>
      <c r="M53" s="21"/>
      <c r="N53" s="21"/>
      <c r="O53" s="40" t="s">
        <v>715</v>
      </c>
      <c r="Q53" s="21"/>
      <c r="R53" s="48" t="str">
        <f>IF(OR($J53="",$N53="",$Q53=""),"",INDEX(('Action Priority'!$C$11:$L$20,'Action Priority'!$C$21:$L$30,'Action Priority'!$C$31:$L$40,'Action Priority'!$C$41:$L$50,'Action Priority'!$C$51:$L$60,'Action Priority'!$C$61:$L$70,'Action Priority'!$C$71:$L$80,'Action Priority'!$C$81:$L$90,'Action Priority'!$C$91:$L$100,'Action Priority'!$C$101:$L$110),11-$N53,11-$Q53,11-$J53))</f>
        <v/>
      </c>
      <c r="S53" s="21" t="s">
        <v>184</v>
      </c>
      <c r="T53" s="21"/>
      <c r="U53" s="21"/>
      <c r="V53" s="21"/>
      <c r="W53" s="21"/>
      <c r="X53" s="21"/>
      <c r="Y53" s="21"/>
      <c r="Z53" s="21"/>
      <c r="AA53" s="21"/>
      <c r="AB53" s="23" t="str">
        <f>IF(OR($Y53="",$Z53="",$AA53=""),"",INDEX(('Action Priority'!$C$11:$L$20,'Action Priority'!$C$21:$L$30,'Action Priority'!$C$31:$L$40,'Action Priority'!$C$41:$L$50,'Action Priority'!$C$51:$L$60,'Action Priority'!$C$61:$L$70,'Action Priority'!$C$71:$L$80,'Action Priority'!$C$81:$L$90,'Action Priority'!$C$91:$L$100,'Action Priority'!$C$101:$L$110),11-$Z53,11-$AA53,11-$Y53))</f>
        <v/>
      </c>
      <c r="AC53" s="23"/>
    </row>
    <row r="54" spans="1:29" ht="75" x14ac:dyDescent="0.25">
      <c r="A54" s="21">
        <v>44</v>
      </c>
      <c r="B54" s="21"/>
      <c r="C54" s="21" t="s">
        <v>140</v>
      </c>
      <c r="D54" s="21" t="s">
        <v>538</v>
      </c>
      <c r="E54" s="33" t="s">
        <v>151</v>
      </c>
      <c r="F54" s="33" t="s">
        <v>521</v>
      </c>
      <c r="G54" s="33" t="s">
        <v>145</v>
      </c>
      <c r="H54" s="33" t="s">
        <v>153</v>
      </c>
      <c r="I54" s="20"/>
      <c r="J54" s="21"/>
      <c r="K54" s="29"/>
      <c r="L54" s="29"/>
      <c r="M54" s="21"/>
      <c r="N54" s="21"/>
      <c r="O54" s="21"/>
      <c r="P54" s="21"/>
      <c r="Q54" s="21"/>
      <c r="R54" s="48" t="str">
        <f>IF(OR($J54="",$N54="",$Q54=""),"",INDEX(('Action Priority'!$C$11:$L$20,'Action Priority'!$C$21:$L$30,'Action Priority'!$C$31:$L$40,'Action Priority'!$C$41:$L$50,'Action Priority'!$C$51:$L$60,'Action Priority'!$C$61:$L$70,'Action Priority'!$C$71:$L$80,'Action Priority'!$C$81:$L$90,'Action Priority'!$C$91:$L$100,'Action Priority'!$C$101:$L$110),11-$N54,11-$Q54,11-$J54))</f>
        <v/>
      </c>
      <c r="S54" s="21"/>
      <c r="T54" s="21"/>
      <c r="U54" s="21"/>
      <c r="V54" s="21"/>
      <c r="W54" s="21"/>
      <c r="X54" s="21"/>
      <c r="Y54" s="21"/>
      <c r="Z54" s="21"/>
      <c r="AA54" s="21"/>
      <c r="AB54" s="23" t="str">
        <f>IF(OR($Y54="",$Z54="",$AA54=""),"",INDEX(('Action Priority'!$C$11:$L$20,'Action Priority'!$C$21:$L$30,'Action Priority'!$C$31:$L$40,'Action Priority'!$C$41:$L$50,'Action Priority'!$C$51:$L$60,'Action Priority'!$C$61:$L$70,'Action Priority'!$C$71:$L$80,'Action Priority'!$C$81:$L$90,'Action Priority'!$C$91:$L$100,'Action Priority'!$C$101:$L$110),11-$Z54,11-$AA54,11-$Y54))</f>
        <v/>
      </c>
      <c r="AC54" s="23"/>
    </row>
    <row r="55" spans="1:29" ht="165" x14ac:dyDescent="0.25">
      <c r="A55" s="21">
        <v>45</v>
      </c>
      <c r="B55" s="21"/>
      <c r="C55" s="53" t="s">
        <v>140</v>
      </c>
      <c r="D55" s="50" t="s">
        <v>538</v>
      </c>
      <c r="E55" s="63" t="s">
        <v>58</v>
      </c>
      <c r="F55" s="63" t="s">
        <v>521</v>
      </c>
      <c r="G55" s="63" t="s">
        <v>728</v>
      </c>
      <c r="H55" s="63" t="s">
        <v>525</v>
      </c>
      <c r="I55" s="62" t="s">
        <v>523</v>
      </c>
      <c r="J55" s="21"/>
      <c r="K55" s="29" t="s">
        <v>522</v>
      </c>
      <c r="L55" s="29" t="s">
        <v>520</v>
      </c>
      <c r="M55" s="21" t="s">
        <v>729</v>
      </c>
      <c r="N55" s="21"/>
      <c r="O55" s="40" t="s">
        <v>723</v>
      </c>
      <c r="Q55" s="21"/>
      <c r="R55" s="48" t="str">
        <f>IF(OR($J55="",$N55="",$Q55=""),"",INDEX(('Action Priority'!$C$11:$L$20,'Action Priority'!$C$21:$L$30,'Action Priority'!$C$31:$L$40,'Action Priority'!$C$41:$L$50,'Action Priority'!$C$51:$L$60,'Action Priority'!$C$61:$L$70,'Action Priority'!$C$71:$L$80,'Action Priority'!$C$81:$L$90,'Action Priority'!$C$91:$L$100,'Action Priority'!$C$101:$L$110),11-$N55,11-$Q55,11-$J55))</f>
        <v/>
      </c>
      <c r="S55" s="25" t="s">
        <v>352</v>
      </c>
      <c r="T55" s="21" t="s">
        <v>150</v>
      </c>
      <c r="U55" s="21"/>
      <c r="V55" s="21"/>
      <c r="W55" s="21"/>
      <c r="X55" s="21"/>
      <c r="Y55" s="21"/>
      <c r="Z55" s="21"/>
      <c r="AA55" s="21"/>
      <c r="AB55" s="23" t="str">
        <f>IF(OR($Y55="",$Z55="",$AA55=""),"",INDEX(('Action Priority'!$C$11:$L$20,'Action Priority'!$C$21:$L$30,'Action Priority'!$C$31:$L$40,'Action Priority'!$C$41:$L$50,'Action Priority'!$C$51:$L$60,'Action Priority'!$C$61:$L$70,'Action Priority'!$C$71:$L$80,'Action Priority'!$C$81:$L$90,'Action Priority'!$C$91:$L$100,'Action Priority'!$C$101:$L$110),11-$Z55,11-$AA55,11-$Y55))</f>
        <v/>
      </c>
      <c r="AC55" s="23"/>
    </row>
    <row r="56" spans="1:29" ht="150" x14ac:dyDescent="0.25">
      <c r="A56" s="21">
        <v>46</v>
      </c>
      <c r="B56" s="21"/>
      <c r="C56" s="53" t="s">
        <v>140</v>
      </c>
      <c r="D56" s="50" t="s">
        <v>538</v>
      </c>
      <c r="E56" s="33" t="s">
        <v>130</v>
      </c>
      <c r="F56" s="51" t="s">
        <v>521</v>
      </c>
      <c r="G56" s="33" t="s">
        <v>726</v>
      </c>
      <c r="H56" s="33" t="s">
        <v>611</v>
      </c>
      <c r="I56" s="20" t="s">
        <v>530</v>
      </c>
      <c r="J56" s="21"/>
      <c r="K56" s="29" t="s">
        <v>522</v>
      </c>
      <c r="L56" s="29" t="s">
        <v>529</v>
      </c>
      <c r="M56" s="21" t="s">
        <v>145</v>
      </c>
      <c r="N56" s="21"/>
      <c r="O56" s="40" t="s">
        <v>355</v>
      </c>
      <c r="Q56" s="21"/>
      <c r="R56" s="48" t="str">
        <f>IF(OR($J56="",$N56="",$Q56=""),"",INDEX(('Action Priority'!$C$11:$L$20,'Action Priority'!$C$21:$L$30,'Action Priority'!$C$31:$L$40,'Action Priority'!$C$41:$L$50,'Action Priority'!$C$51:$L$60,'Action Priority'!$C$61:$L$70,'Action Priority'!$C$71:$L$80,'Action Priority'!$C$81:$L$90,'Action Priority'!$C$91:$L$100,'Action Priority'!$C$101:$L$110),11-$N56,11-$Q56,11-$J56))</f>
        <v/>
      </c>
      <c r="S56" s="21" t="s">
        <v>152</v>
      </c>
      <c r="T56" s="21"/>
      <c r="U56" s="21"/>
      <c r="V56" s="21"/>
      <c r="W56" s="21"/>
      <c r="X56" s="21"/>
      <c r="Y56" s="21"/>
      <c r="Z56" s="21"/>
      <c r="AA56" s="21"/>
      <c r="AB56" s="23" t="str">
        <f>IF(OR($Y56="",$Z56="",$AA56=""),"",INDEX(('Action Priority'!$C$11:$L$20,'Action Priority'!$C$21:$L$30,'Action Priority'!$C$31:$L$40,'Action Priority'!$C$41:$L$50,'Action Priority'!$C$51:$L$60,'Action Priority'!$C$61:$L$70,'Action Priority'!$C$71:$L$80,'Action Priority'!$C$81:$L$90,'Action Priority'!$C$91:$L$100,'Action Priority'!$C$101:$L$110),11-$Z56,11-$AA56,11-$Y56))</f>
        <v/>
      </c>
      <c r="AC56" s="23"/>
    </row>
    <row r="57" spans="1:29" ht="135" x14ac:dyDescent="0.25">
      <c r="A57" s="21">
        <v>47</v>
      </c>
      <c r="B57" s="21"/>
      <c r="C57" s="53" t="s">
        <v>140</v>
      </c>
      <c r="D57" s="50" t="s">
        <v>538</v>
      </c>
      <c r="E57" s="33" t="s">
        <v>526</v>
      </c>
      <c r="F57" s="51" t="s">
        <v>521</v>
      </c>
      <c r="G57" s="33" t="s">
        <v>725</v>
      </c>
      <c r="H57" s="33" t="s">
        <v>527</v>
      </c>
      <c r="I57" s="20" t="s">
        <v>533</v>
      </c>
      <c r="J57" s="21"/>
      <c r="K57" s="29" t="s">
        <v>532</v>
      </c>
      <c r="L57" s="29" t="s">
        <v>531</v>
      </c>
      <c r="M57" s="21" t="s">
        <v>145</v>
      </c>
      <c r="N57" s="21"/>
      <c r="O57" s="40" t="s">
        <v>709</v>
      </c>
      <c r="Q57" s="21"/>
      <c r="R57" s="48" t="str">
        <f>IF(OR($J57="",$N57="",$Q57=""),"",INDEX(('Action Priority'!$C$11:$L$20,'Action Priority'!$C$21:$L$30,'Action Priority'!$C$31:$L$40,'Action Priority'!$C$41:$L$50,'Action Priority'!$C$51:$L$60,'Action Priority'!$C$61:$L$70,'Action Priority'!$C$71:$L$80,'Action Priority'!$C$81:$L$90,'Action Priority'!$C$91:$L$100,'Action Priority'!$C$101:$L$110),11-$N57,11-$Q57,11-$J57))</f>
        <v/>
      </c>
      <c r="S57" s="21" t="s">
        <v>154</v>
      </c>
      <c r="T57" s="21" t="s">
        <v>148</v>
      </c>
      <c r="U57" s="21"/>
      <c r="V57" s="21"/>
      <c r="W57" s="21"/>
      <c r="X57" s="21"/>
      <c r="Y57" s="21"/>
      <c r="Z57" s="21"/>
      <c r="AA57" s="21"/>
      <c r="AB57" s="23" t="str">
        <f>IF(OR($Y57="",$Z57="",$AA57=""),"",INDEX(('Action Priority'!$C$11:$L$20,'Action Priority'!$C$21:$L$30,'Action Priority'!$C$31:$L$40,'Action Priority'!$C$41:$L$50,'Action Priority'!$C$51:$L$60,'Action Priority'!$C$61:$L$70,'Action Priority'!$C$71:$L$80,'Action Priority'!$C$81:$L$90,'Action Priority'!$C$91:$L$100,'Action Priority'!$C$101:$L$110),11-$Z57,11-$AA57,11-$Y57))</f>
        <v/>
      </c>
      <c r="AC57" s="23"/>
    </row>
    <row r="58" spans="1:29" ht="105" x14ac:dyDescent="0.25">
      <c r="A58" s="21">
        <v>48</v>
      </c>
      <c r="B58" s="21"/>
      <c r="C58" s="53" t="s">
        <v>140</v>
      </c>
      <c r="D58" s="50" t="s">
        <v>538</v>
      </c>
      <c r="E58" s="33" t="s">
        <v>130</v>
      </c>
      <c r="F58" s="51" t="s">
        <v>521</v>
      </c>
      <c r="G58" s="33" t="s">
        <v>724</v>
      </c>
      <c r="H58" s="33" t="s">
        <v>534</v>
      </c>
      <c r="I58" s="49" t="s">
        <v>530</v>
      </c>
      <c r="J58" s="21"/>
      <c r="K58" s="29" t="s">
        <v>536</v>
      </c>
      <c r="L58" s="29" t="s">
        <v>535</v>
      </c>
      <c r="M58" s="21" t="s">
        <v>145</v>
      </c>
      <c r="N58" s="21"/>
      <c r="O58" s="40" t="s">
        <v>721</v>
      </c>
      <c r="Q58" s="21"/>
      <c r="R58" s="48" t="str">
        <f>IF(OR($J58="",$N58="",$Q58=""),"",INDEX(('Action Priority'!$C$11:$L$20,'Action Priority'!$C$21:$L$30,'Action Priority'!$C$31:$L$40,'Action Priority'!$C$41:$L$50,'Action Priority'!$C$51:$L$60,'Action Priority'!$C$61:$L$70,'Action Priority'!$C$71:$L$80,'Action Priority'!$C$81:$L$90,'Action Priority'!$C$91:$L$100,'Action Priority'!$C$101:$L$110),11-$N58,11-$Q58,11-$J58))</f>
        <v/>
      </c>
      <c r="S58" s="21" t="s">
        <v>155</v>
      </c>
      <c r="T58" s="21"/>
      <c r="U58" s="21"/>
      <c r="V58" s="21"/>
      <c r="W58" s="21"/>
      <c r="X58" s="21"/>
      <c r="Y58" s="21"/>
      <c r="Z58" s="21"/>
      <c r="AA58" s="21"/>
      <c r="AB58" s="23" t="str">
        <f>IF(OR($Y58="",$Z58="",$AA58=""),"",INDEX(('Action Priority'!$C$11:$L$20,'Action Priority'!$C$21:$L$30,'Action Priority'!$C$31:$L$40,'Action Priority'!$C$41:$L$50,'Action Priority'!$C$51:$L$60,'Action Priority'!$C$61:$L$70,'Action Priority'!$C$71:$L$80,'Action Priority'!$C$81:$L$90,'Action Priority'!$C$91:$L$100,'Action Priority'!$C$101:$L$110),11-$Z58,11-$AA58,11-$Y58))</f>
        <v/>
      </c>
      <c r="AC58" s="23"/>
    </row>
    <row r="59" spans="1:29" s="32" customFormat="1" ht="135" customHeight="1" x14ac:dyDescent="0.25">
      <c r="A59" s="21">
        <v>49</v>
      </c>
      <c r="B59" s="21"/>
      <c r="C59" s="84" t="s">
        <v>158</v>
      </c>
      <c r="D59" s="84" t="s">
        <v>135</v>
      </c>
      <c r="E59" s="82" t="s">
        <v>58</v>
      </c>
      <c r="F59" s="82" t="s">
        <v>504</v>
      </c>
      <c r="G59" s="82" t="s">
        <v>187</v>
      </c>
      <c r="H59" s="82" t="s">
        <v>502</v>
      </c>
      <c r="I59" s="69" t="s">
        <v>537</v>
      </c>
      <c r="J59" s="21"/>
      <c r="K59" s="29" t="s">
        <v>505</v>
      </c>
      <c r="L59" s="29" t="s">
        <v>503</v>
      </c>
      <c r="M59" s="50"/>
      <c r="N59" s="50"/>
      <c r="O59" s="40" t="s">
        <v>700</v>
      </c>
      <c r="P59" s="17"/>
      <c r="Q59" s="50"/>
      <c r="R59" s="50" t="str">
        <f>IF(OR($J59="",$N59="",$Q59=""),"",INDEX(('Action Priority'!$C$11:$L$20,'Action Priority'!$C$21:$L$30,'Action Priority'!$C$31:$L$40,'Action Priority'!$C$41:$L$50,'Action Priority'!$C$51:$L$60,'Action Priority'!$C$61:$L$70,'Action Priority'!$C$71:$L$80,'Action Priority'!$C$81:$L$90,'Action Priority'!$C$91:$L$100,'Action Priority'!$C$101:$L$110),11-$N59,11-$Q59,11-$J59))</f>
        <v/>
      </c>
      <c r="S59" s="50" t="s">
        <v>156</v>
      </c>
      <c r="T59" s="50" t="s">
        <v>157</v>
      </c>
      <c r="U59" s="21"/>
      <c r="V59" s="21"/>
      <c r="W59" s="21"/>
      <c r="X59" s="21"/>
      <c r="Y59" s="21"/>
      <c r="Z59" s="21"/>
      <c r="AA59" s="21"/>
      <c r="AB59" s="23" t="str">
        <f>IF(OR($Y59="",$Z59="",$AA59=""),"",INDEX(('Action Priority'!$C$11:$L$20,'Action Priority'!$C$21:$L$30,'Action Priority'!$C$31:$L$40,'Action Priority'!$C$41:$L$50,'Action Priority'!$C$51:$L$60,'Action Priority'!$C$61:$L$70,'Action Priority'!$C$71:$L$80,'Action Priority'!$C$81:$L$90,'Action Priority'!$C$91:$L$100,'Action Priority'!$C$101:$L$110),11-$Z59,11-$AA59,11-$Y59))</f>
        <v/>
      </c>
      <c r="AC59" s="21"/>
    </row>
    <row r="60" spans="1:29" s="32" customFormat="1" ht="75" x14ac:dyDescent="0.25">
      <c r="A60" s="50">
        <v>50</v>
      </c>
      <c r="B60" s="50"/>
      <c r="C60" s="85"/>
      <c r="D60" s="85"/>
      <c r="E60" s="83"/>
      <c r="F60" s="83"/>
      <c r="G60" s="83"/>
      <c r="H60" s="83"/>
      <c r="I60" s="81"/>
      <c r="J60" s="50"/>
      <c r="K60" s="29" t="s">
        <v>528</v>
      </c>
      <c r="L60" s="29" t="s">
        <v>524</v>
      </c>
      <c r="M60" s="50" t="s">
        <v>730</v>
      </c>
      <c r="N60" s="50"/>
      <c r="O60" s="40" t="s">
        <v>201</v>
      </c>
      <c r="Q60" s="50"/>
      <c r="R60" s="50"/>
      <c r="S60" s="50"/>
      <c r="T60" s="50" t="s">
        <v>81</v>
      </c>
      <c r="U60" s="50"/>
      <c r="V60" s="50"/>
      <c r="W60" s="50"/>
      <c r="X60" s="50"/>
      <c r="Y60" s="50"/>
      <c r="Z60" s="50"/>
      <c r="AA60" s="50"/>
      <c r="AB60" s="23"/>
      <c r="AC60" s="50"/>
    </row>
    <row r="61" spans="1:29" ht="105" x14ac:dyDescent="0.25">
      <c r="A61" s="21">
        <v>51</v>
      </c>
      <c r="B61" s="21"/>
      <c r="C61" s="21" t="s">
        <v>158</v>
      </c>
      <c r="D61" s="53" t="s">
        <v>135</v>
      </c>
      <c r="E61" s="33" t="s">
        <v>58</v>
      </c>
      <c r="F61" s="54" t="s">
        <v>504</v>
      </c>
      <c r="G61" s="33" t="s">
        <v>188</v>
      </c>
      <c r="H61" s="33" t="s">
        <v>695</v>
      </c>
      <c r="I61" s="20"/>
      <c r="J61" s="21"/>
      <c r="K61" s="29"/>
      <c r="L61" s="29"/>
      <c r="M61" s="21"/>
      <c r="N61" s="21"/>
      <c r="O61" s="40"/>
      <c r="Q61" s="21"/>
      <c r="R61" s="48" t="str">
        <f>IF(OR($J61="",$N61="",$Q61=""),"",INDEX(('Action Priority'!$C$11:$L$20,'Action Priority'!$C$21:$L$30,'Action Priority'!$C$31:$L$40,'Action Priority'!$C$41:$L$50,'Action Priority'!$C$51:$L$60,'Action Priority'!$C$61:$L$70,'Action Priority'!$C$71:$L$80,'Action Priority'!$C$81:$L$90,'Action Priority'!$C$91:$L$100,'Action Priority'!$C$101:$L$110),11-$N61,11-$Q61,11-$J61))</f>
        <v/>
      </c>
      <c r="S61" s="21"/>
      <c r="T61" s="21"/>
      <c r="U61" s="21"/>
      <c r="V61" s="21"/>
      <c r="W61" s="21"/>
      <c r="X61" s="21"/>
      <c r="Y61" s="21"/>
      <c r="Z61" s="21"/>
      <c r="AA61" s="21"/>
      <c r="AB61" s="23" t="str">
        <f>IF(OR($Y61="",$Z61="",$AA61=""),"",INDEX(('Action Priority'!$C$11:$L$20,'Action Priority'!$C$21:$L$30,'Action Priority'!$C$31:$L$40,'Action Priority'!$C$41:$L$50,'Action Priority'!$C$51:$L$60,'Action Priority'!$C$61:$L$70,'Action Priority'!$C$71:$L$80,'Action Priority'!$C$81:$L$90,'Action Priority'!$C$91:$L$100,'Action Priority'!$C$101:$L$110),11-$Z61,11-$AA61,11-$Y61))</f>
        <v/>
      </c>
      <c r="AC61" s="23"/>
    </row>
    <row r="62" spans="1:29" ht="61.5" customHeight="1" x14ac:dyDescent="0.25">
      <c r="A62" s="93"/>
      <c r="B62" s="93"/>
      <c r="C62" s="94" t="s">
        <v>20</v>
      </c>
      <c r="D62" s="94"/>
      <c r="E62" s="93" t="s">
        <v>740</v>
      </c>
      <c r="F62" s="94" t="s">
        <v>22</v>
      </c>
      <c r="G62" s="92" t="s">
        <v>389</v>
      </c>
      <c r="H62" s="92"/>
      <c r="I62" s="93"/>
      <c r="J62" s="93"/>
      <c r="K62" s="93"/>
      <c r="L62" s="93"/>
      <c r="M62" s="93"/>
      <c r="N62" s="93"/>
      <c r="O62" s="93"/>
      <c r="P62" s="93"/>
      <c r="Q62" s="93"/>
      <c r="R62" s="93"/>
      <c r="S62" s="93"/>
      <c r="T62" s="93"/>
      <c r="U62" s="93"/>
      <c r="V62" s="93"/>
      <c r="W62" s="93"/>
      <c r="X62" s="93"/>
      <c r="Y62" s="93"/>
      <c r="Z62" s="93"/>
      <c r="AA62" s="93"/>
      <c r="AB62" s="93"/>
      <c r="AC62" s="23"/>
    </row>
    <row r="63" spans="1:29" ht="48.75" customHeight="1" x14ac:dyDescent="0.25">
      <c r="A63" s="93"/>
      <c r="B63" s="93"/>
      <c r="C63" s="94"/>
      <c r="D63" s="94"/>
      <c r="E63" s="93"/>
      <c r="F63" s="94"/>
      <c r="G63" s="92" t="s">
        <v>390</v>
      </c>
      <c r="H63" s="92"/>
      <c r="I63" s="93"/>
      <c r="J63" s="93"/>
      <c r="K63" s="93"/>
      <c r="L63" s="93"/>
      <c r="M63" s="93"/>
      <c r="N63" s="93"/>
      <c r="O63" s="93"/>
      <c r="P63" s="93"/>
      <c r="Q63" s="93"/>
      <c r="R63" s="93"/>
      <c r="S63" s="93"/>
      <c r="T63" s="93"/>
      <c r="U63" s="93"/>
      <c r="V63" s="93"/>
      <c r="W63" s="93"/>
      <c r="X63" s="93"/>
      <c r="Y63" s="93"/>
      <c r="Z63" s="93"/>
      <c r="AA63" s="93"/>
      <c r="AB63" s="93"/>
      <c r="AC63" s="23"/>
    </row>
    <row r="64" spans="1:29" ht="111" customHeight="1" x14ac:dyDescent="0.25">
      <c r="A64" s="16" t="s">
        <v>19</v>
      </c>
      <c r="B64" s="18" t="s">
        <v>51</v>
      </c>
      <c r="C64" s="87" t="s">
        <v>21</v>
      </c>
      <c r="D64" s="87"/>
      <c r="E64" s="12" t="s">
        <v>52</v>
      </c>
      <c r="F64" s="11" t="s">
        <v>598</v>
      </c>
      <c r="G64" s="88" t="s">
        <v>599</v>
      </c>
      <c r="H64" s="88"/>
      <c r="I64" s="27" t="s">
        <v>23</v>
      </c>
      <c r="J64" s="13" t="s">
        <v>24</v>
      </c>
      <c r="K64" s="11" t="s">
        <v>25</v>
      </c>
      <c r="L64" s="12" t="s">
        <v>26</v>
      </c>
      <c r="M64" s="14" t="s">
        <v>27</v>
      </c>
      <c r="N64" s="15" t="s">
        <v>28</v>
      </c>
      <c r="O64" s="14" t="s">
        <v>29</v>
      </c>
      <c r="P64" s="14" t="s">
        <v>30</v>
      </c>
      <c r="Q64" s="15" t="s">
        <v>31</v>
      </c>
      <c r="R64" s="15" t="s">
        <v>0</v>
      </c>
      <c r="S64" s="26" t="s">
        <v>32</v>
      </c>
      <c r="T64" s="26" t="s">
        <v>33</v>
      </c>
      <c r="U64" s="26" t="s">
        <v>34</v>
      </c>
      <c r="V64" s="26" t="s">
        <v>35</v>
      </c>
      <c r="W64" s="26" t="s">
        <v>1</v>
      </c>
      <c r="X64" s="26" t="s">
        <v>36</v>
      </c>
      <c r="Y64" s="16" t="s">
        <v>37</v>
      </c>
      <c r="Z64" s="16" t="s">
        <v>38</v>
      </c>
      <c r="AA64" s="16" t="s">
        <v>39</v>
      </c>
      <c r="AB64" s="16" t="s">
        <v>0</v>
      </c>
      <c r="AC64" s="26" t="s">
        <v>18</v>
      </c>
    </row>
    <row r="65" spans="1:29" ht="45" x14ac:dyDescent="0.25">
      <c r="A65" s="21">
        <v>52</v>
      </c>
      <c r="B65" s="21"/>
      <c r="C65" s="21" t="s">
        <v>162</v>
      </c>
      <c r="D65" s="21" t="s">
        <v>159</v>
      </c>
      <c r="E65" s="33" t="s">
        <v>185</v>
      </c>
      <c r="F65" s="33" t="s">
        <v>160</v>
      </c>
      <c r="G65" s="33" t="s">
        <v>200</v>
      </c>
      <c r="H65" s="33" t="s">
        <v>186</v>
      </c>
      <c r="I65" s="20"/>
      <c r="J65" s="21"/>
      <c r="K65" s="29"/>
      <c r="L65" s="29"/>
      <c r="M65" s="21"/>
      <c r="N65" s="21"/>
      <c r="O65" s="21"/>
      <c r="P65" s="21"/>
      <c r="Q65" s="21"/>
      <c r="R65" s="48" t="str">
        <f>IF(OR($J65="",$N65="",$Q65=""),"",INDEX(('Action Priority'!$C$11:$L$20,'Action Priority'!$C$21:$L$30,'Action Priority'!$C$31:$L$40,'Action Priority'!$C$41:$L$50,'Action Priority'!$C$51:$L$60,'Action Priority'!$C$61:$L$70,'Action Priority'!$C$71:$L$80,'Action Priority'!$C$81:$L$90,'Action Priority'!$C$91:$L$100,'Action Priority'!$C$101:$L$110),11-$N65,11-$Q65,11-$J65))</f>
        <v/>
      </c>
      <c r="S65" s="21"/>
      <c r="T65" s="21"/>
      <c r="U65" s="21"/>
      <c r="V65" s="21"/>
      <c r="W65" s="21"/>
      <c r="X65" s="21"/>
      <c r="Y65" s="21"/>
      <c r="Z65" s="21"/>
      <c r="AA65" s="21"/>
      <c r="AB65" s="23" t="str">
        <f>IF(OR($Y65="",$Z65="",$AA65=""),"",INDEX(('Action Priority'!$C$11:$L$20,'Action Priority'!$C$21:$L$30,'Action Priority'!$C$31:$L$40,'Action Priority'!$C$41:$L$50,'Action Priority'!$C$51:$L$60,'Action Priority'!$C$61:$L$70,'Action Priority'!$C$71:$L$80,'Action Priority'!$C$81:$L$90,'Action Priority'!$C$91:$L$100,'Action Priority'!$C$101:$L$110),11-$Z65,11-$AA65,11-$Y65))</f>
        <v/>
      </c>
      <c r="AC65" s="23"/>
    </row>
    <row r="66" spans="1:29" ht="90" x14ac:dyDescent="0.25">
      <c r="A66" s="21">
        <v>53</v>
      </c>
      <c r="B66" s="21"/>
      <c r="C66" s="53" t="s">
        <v>162</v>
      </c>
      <c r="D66" s="21" t="s">
        <v>159</v>
      </c>
      <c r="E66" s="33" t="s">
        <v>131</v>
      </c>
      <c r="F66" s="33" t="s">
        <v>160</v>
      </c>
      <c r="G66" s="33" t="s">
        <v>201</v>
      </c>
      <c r="H66" s="33" t="s">
        <v>547</v>
      </c>
      <c r="I66" s="20"/>
      <c r="J66" s="21"/>
      <c r="K66" s="29"/>
      <c r="L66" s="29"/>
      <c r="M66" s="21"/>
      <c r="N66" s="21"/>
      <c r="O66" s="21"/>
      <c r="P66" s="21"/>
      <c r="Q66" s="21"/>
      <c r="R66" s="48" t="str">
        <f>IF(OR($J66="",$N66="",$Q66=""),"",INDEX(('Action Priority'!$C$11:$L$20,'Action Priority'!$C$21:$L$30,'Action Priority'!$C$31:$L$40,'Action Priority'!$C$41:$L$50,'Action Priority'!$C$51:$L$60,'Action Priority'!$C$61:$L$70,'Action Priority'!$C$71:$L$80,'Action Priority'!$C$81:$L$90,'Action Priority'!$C$91:$L$100,'Action Priority'!$C$101:$L$110),11-$N66,11-$Q66,11-$J66))</f>
        <v/>
      </c>
      <c r="S66" s="21"/>
      <c r="T66" s="21"/>
      <c r="U66" s="21"/>
      <c r="V66" s="21"/>
      <c r="W66" s="21"/>
      <c r="X66" s="21"/>
      <c r="Y66" s="21"/>
      <c r="Z66" s="21"/>
      <c r="AA66" s="21"/>
      <c r="AB66" s="23" t="str">
        <f>IF(OR($Y66="",$Z66="",$AA66=""),"",INDEX(('Action Priority'!$C$11:$L$20,'Action Priority'!$C$21:$L$30,'Action Priority'!$C$31:$L$40,'Action Priority'!$C$41:$L$50,'Action Priority'!$C$51:$L$60,'Action Priority'!$C$61:$L$70,'Action Priority'!$C$71:$L$80,'Action Priority'!$C$81:$L$90,'Action Priority'!$C$91:$L$100,'Action Priority'!$C$101:$L$110),11-$Z66,11-$AA66,11-$Y66))</f>
        <v/>
      </c>
      <c r="AC66" s="23"/>
    </row>
    <row r="67" spans="1:29" ht="105" x14ac:dyDescent="0.25">
      <c r="A67" s="21">
        <v>54</v>
      </c>
      <c r="B67" s="21"/>
      <c r="C67" s="53" t="s">
        <v>162</v>
      </c>
      <c r="D67" s="21" t="s">
        <v>159</v>
      </c>
      <c r="E67" s="33" t="s">
        <v>161</v>
      </c>
      <c r="F67" s="33" t="s">
        <v>160</v>
      </c>
      <c r="G67" s="33" t="s">
        <v>720</v>
      </c>
      <c r="H67" s="33" t="s">
        <v>539</v>
      </c>
      <c r="I67" s="20" t="s">
        <v>542</v>
      </c>
      <c r="J67" s="21"/>
      <c r="K67" s="29" t="s">
        <v>543</v>
      </c>
      <c r="L67" s="29" t="s">
        <v>541</v>
      </c>
      <c r="M67" s="21" t="s">
        <v>497</v>
      </c>
      <c r="N67" s="21"/>
      <c r="O67" s="40"/>
      <c r="P67" s="40"/>
      <c r="Q67" s="21"/>
      <c r="R67" s="48" t="str">
        <f>IF(OR($J67="",$N67="",$Q67=""),"",INDEX(('Action Priority'!$C$11:$L$20,'Action Priority'!$C$21:$L$30,'Action Priority'!$C$31:$L$40,'Action Priority'!$C$41:$L$50,'Action Priority'!$C$51:$L$60,'Action Priority'!$C$61:$L$70,'Action Priority'!$C$71:$L$80,'Action Priority'!$C$81:$L$90,'Action Priority'!$C$91:$L$100,'Action Priority'!$C$101:$L$110),11-$N67,11-$Q67,11-$J67))</f>
        <v/>
      </c>
      <c r="S67" s="21" t="s">
        <v>183</v>
      </c>
      <c r="T67" s="21"/>
      <c r="U67" s="21"/>
      <c r="V67" s="21"/>
      <c r="W67" s="21"/>
      <c r="X67" s="21"/>
      <c r="Y67" s="21"/>
      <c r="Z67" s="21"/>
      <c r="AA67" s="21"/>
      <c r="AB67" s="23" t="str">
        <f>IF(OR($Y67="",$Z67="",$AA67=""),"",INDEX(('Action Priority'!$C$11:$L$20,'Action Priority'!$C$21:$L$30,'Action Priority'!$C$31:$L$40,'Action Priority'!$C$41:$L$50,'Action Priority'!$C$51:$L$60,'Action Priority'!$C$61:$L$70,'Action Priority'!$C$71:$L$80,'Action Priority'!$C$81:$L$90,'Action Priority'!$C$91:$L$100,'Action Priority'!$C$101:$L$110),11-$Z67,11-$AA67,11-$Y67))</f>
        <v/>
      </c>
      <c r="AC67" s="23"/>
    </row>
    <row r="68" spans="1:29" ht="123" customHeight="1" x14ac:dyDescent="0.25">
      <c r="A68" s="21">
        <v>55</v>
      </c>
      <c r="B68" s="21"/>
      <c r="C68" s="65" t="s">
        <v>162</v>
      </c>
      <c r="D68" s="65" t="s">
        <v>159</v>
      </c>
      <c r="E68" s="66" t="s">
        <v>161</v>
      </c>
      <c r="F68" s="66" t="s">
        <v>160</v>
      </c>
      <c r="G68" s="66" t="s">
        <v>719</v>
      </c>
      <c r="H68" s="66" t="s">
        <v>540</v>
      </c>
      <c r="I68" s="86" t="s">
        <v>545</v>
      </c>
      <c r="J68" s="21"/>
      <c r="K68" s="29" t="s">
        <v>543</v>
      </c>
      <c r="L68" s="29" t="s">
        <v>544</v>
      </c>
      <c r="M68" s="21"/>
      <c r="N68" s="21"/>
      <c r="O68" s="40" t="s">
        <v>716</v>
      </c>
      <c r="Q68" s="21"/>
      <c r="R68" s="48" t="str">
        <f>IF(OR($J68="",$N68="",$Q68=""),"",INDEX(('Action Priority'!$C$11:$L$20,'Action Priority'!$C$21:$L$30,'Action Priority'!$C$31:$L$40,'Action Priority'!$C$41:$L$50,'Action Priority'!$C$51:$L$60,'Action Priority'!$C$61:$L$70,'Action Priority'!$C$71:$L$80,'Action Priority'!$C$81:$L$90,'Action Priority'!$C$91:$L$100,'Action Priority'!$C$101:$L$110),11-$N68,11-$Q68,11-$J68))</f>
        <v/>
      </c>
      <c r="S68" s="21" t="s">
        <v>192</v>
      </c>
      <c r="T68" s="21"/>
      <c r="U68" s="21"/>
      <c r="V68" s="21"/>
      <c r="W68" s="21"/>
      <c r="X68" s="21"/>
      <c r="Y68" s="21"/>
      <c r="Z68" s="21"/>
      <c r="AA68" s="21"/>
      <c r="AB68" s="23" t="str">
        <f>IF(OR($Y68="",$Z68="",$AA68=""),"",INDEX(('Action Priority'!$C$11:$L$20,'Action Priority'!$C$21:$L$30,'Action Priority'!$C$31:$L$40,'Action Priority'!$C$41:$L$50,'Action Priority'!$C$51:$L$60,'Action Priority'!$C$61:$L$70,'Action Priority'!$C$71:$L$80,'Action Priority'!$C$81:$L$90,'Action Priority'!$C$91:$L$100,'Action Priority'!$C$101:$L$110),11-$Z68,11-$AA68,11-$Y68))</f>
        <v/>
      </c>
      <c r="AC68" s="23"/>
    </row>
    <row r="69" spans="1:29" ht="105" x14ac:dyDescent="0.25">
      <c r="A69" s="21">
        <v>56</v>
      </c>
      <c r="B69" s="21"/>
      <c r="C69" s="65"/>
      <c r="D69" s="65"/>
      <c r="E69" s="66"/>
      <c r="F69" s="66"/>
      <c r="G69" s="66"/>
      <c r="H69" s="66"/>
      <c r="I69" s="86"/>
      <c r="J69" s="21"/>
      <c r="K69" s="29" t="s">
        <v>543</v>
      </c>
      <c r="L69" s="29" t="s">
        <v>546</v>
      </c>
      <c r="M69" s="21" t="s">
        <v>722</v>
      </c>
      <c r="N69" s="21"/>
      <c r="O69" s="40" t="s">
        <v>712</v>
      </c>
      <c r="Q69" s="21"/>
      <c r="R69" s="48" t="str">
        <f>IF(OR($J69="",$N69="",$Q69=""),"",INDEX(('Action Priority'!$C$11:$L$20,'Action Priority'!$C$21:$L$30,'Action Priority'!$C$31:$L$40,'Action Priority'!$C$41:$L$50,'Action Priority'!$C$51:$L$60,'Action Priority'!$C$61:$L$70,'Action Priority'!$C$71:$L$80,'Action Priority'!$C$81:$L$90,'Action Priority'!$C$91:$L$100,'Action Priority'!$C$101:$L$110),11-$N69,11-$Q69,11-$J69))</f>
        <v/>
      </c>
      <c r="S69" s="21" t="s">
        <v>189</v>
      </c>
      <c r="T69" s="21"/>
      <c r="U69" s="21"/>
      <c r="V69" s="21"/>
      <c r="W69" s="21"/>
      <c r="X69" s="21"/>
      <c r="Y69" s="21"/>
      <c r="Z69" s="21"/>
      <c r="AA69" s="21"/>
      <c r="AB69" s="23" t="str">
        <f>IF(OR($Y69="",$Z69="",$AA69=""),"",INDEX(('Action Priority'!$C$11:$L$20,'Action Priority'!$C$21:$L$30,'Action Priority'!$C$31:$L$40,'Action Priority'!$C$41:$L$50,'Action Priority'!$C$51:$L$60,'Action Priority'!$C$61:$L$70,'Action Priority'!$C$71:$L$80,'Action Priority'!$C$81:$L$90,'Action Priority'!$C$91:$L$100,'Action Priority'!$C$101:$L$110),11-$Z69,11-$AA69,11-$Y69))</f>
        <v/>
      </c>
      <c r="AC69" s="23"/>
    </row>
    <row r="70" spans="1:29" ht="75" x14ac:dyDescent="0.25">
      <c r="A70" s="21">
        <v>57</v>
      </c>
      <c r="B70" s="21"/>
      <c r="C70" s="65"/>
      <c r="D70" s="65"/>
      <c r="E70" s="66"/>
      <c r="F70" s="66"/>
      <c r="G70" s="66"/>
      <c r="H70" s="66"/>
      <c r="I70" s="20" t="s">
        <v>549</v>
      </c>
      <c r="J70" s="21"/>
      <c r="K70" s="29" t="s">
        <v>551</v>
      </c>
      <c r="L70" s="29" t="s">
        <v>548</v>
      </c>
      <c r="M70" s="21"/>
      <c r="N70" s="21"/>
      <c r="O70" s="40" t="s">
        <v>713</v>
      </c>
      <c r="Q70" s="21"/>
      <c r="R70" s="48" t="str">
        <f>IF(OR($J70="",$N70="",$Q70=""),"",INDEX(('Action Priority'!$C$11:$L$20,'Action Priority'!$C$21:$L$30,'Action Priority'!$C$31:$L$40,'Action Priority'!$C$41:$L$50,'Action Priority'!$C$51:$L$60,'Action Priority'!$C$61:$L$70,'Action Priority'!$C$71:$L$80,'Action Priority'!$C$81:$L$90,'Action Priority'!$C$91:$L$100,'Action Priority'!$C$101:$L$110),11-$N70,11-$Q70,11-$J70))</f>
        <v/>
      </c>
      <c r="S70" s="21" t="s">
        <v>190</v>
      </c>
      <c r="T70" s="21" t="s">
        <v>191</v>
      </c>
      <c r="U70" s="21"/>
      <c r="V70" s="21"/>
      <c r="W70" s="21"/>
      <c r="X70" s="21"/>
      <c r="Y70" s="21"/>
      <c r="Z70" s="21"/>
      <c r="AA70" s="21"/>
      <c r="AB70" s="23" t="str">
        <f>IF(OR($Y70="",$Z70="",$AA70=""),"",INDEX(('Action Priority'!$C$11:$L$20,'Action Priority'!$C$21:$L$30,'Action Priority'!$C$31:$L$40,'Action Priority'!$C$41:$L$50,'Action Priority'!$C$51:$L$60,'Action Priority'!$C$61:$L$70,'Action Priority'!$C$71:$L$80,'Action Priority'!$C$81:$L$90,'Action Priority'!$C$91:$L$100,'Action Priority'!$C$101:$L$110),11-$Z70,11-$AA70,11-$Y70))</f>
        <v/>
      </c>
      <c r="AC70" s="23"/>
    </row>
    <row r="71" spans="1:29" ht="95.25" customHeight="1" x14ac:dyDescent="0.25">
      <c r="A71" s="21">
        <v>58</v>
      </c>
      <c r="B71" s="21"/>
      <c r="C71" s="53" t="s">
        <v>162</v>
      </c>
      <c r="D71" s="21" t="s">
        <v>159</v>
      </c>
      <c r="E71" s="33" t="s">
        <v>193</v>
      </c>
      <c r="F71" s="33" t="s">
        <v>160</v>
      </c>
      <c r="G71" s="33" t="s">
        <v>718</v>
      </c>
      <c r="H71" s="33" t="s">
        <v>351</v>
      </c>
      <c r="I71" s="49" t="s">
        <v>549</v>
      </c>
      <c r="J71" s="21"/>
      <c r="K71" s="29" t="s">
        <v>550</v>
      </c>
      <c r="L71" s="29" t="s">
        <v>552</v>
      </c>
      <c r="M71" s="21"/>
      <c r="N71" s="21"/>
      <c r="O71" s="40" t="s">
        <v>717</v>
      </c>
      <c r="Q71" s="21"/>
      <c r="R71" s="48" t="str">
        <f>IF(OR($J71="",$N71="",$Q71=""),"",INDEX(('Action Priority'!$C$11:$L$20,'Action Priority'!$C$21:$L$30,'Action Priority'!$C$31:$L$40,'Action Priority'!$C$41:$L$50,'Action Priority'!$C$51:$L$60,'Action Priority'!$C$61:$L$70,'Action Priority'!$C$71:$L$80,'Action Priority'!$C$81:$L$90,'Action Priority'!$C$91:$L$100,'Action Priority'!$C$101:$L$110),11-$N71,11-$Q71,11-$J71))</f>
        <v/>
      </c>
      <c r="S71" s="21" t="s">
        <v>194</v>
      </c>
      <c r="T71" s="21" t="s">
        <v>195</v>
      </c>
      <c r="U71" s="21"/>
      <c r="V71" s="21"/>
      <c r="W71" s="21"/>
      <c r="X71" s="21"/>
      <c r="Y71" s="21"/>
      <c r="Z71" s="21"/>
      <c r="AA71" s="21"/>
      <c r="AB71" s="23" t="str">
        <f>IF(OR($Y71="",$Z71="",$AA71=""),"",INDEX(('Action Priority'!$C$11:$L$20,'Action Priority'!$C$21:$L$30,'Action Priority'!$C$31:$L$40,'Action Priority'!$C$41:$L$50,'Action Priority'!$C$51:$L$60,'Action Priority'!$C$61:$L$70,'Action Priority'!$C$71:$L$80,'Action Priority'!$C$81:$L$90,'Action Priority'!$C$91:$L$100,'Action Priority'!$C$101:$L$110),11-$Z71,11-$AA71,11-$Y71))</f>
        <v/>
      </c>
      <c r="AC71" s="23"/>
    </row>
    <row r="72" spans="1:29" ht="60" x14ac:dyDescent="0.25">
      <c r="A72" s="21">
        <v>59</v>
      </c>
      <c r="B72" s="21"/>
      <c r="C72" s="21" t="s">
        <v>167</v>
      </c>
      <c r="D72" s="21" t="s">
        <v>163</v>
      </c>
      <c r="E72" s="33" t="s">
        <v>131</v>
      </c>
      <c r="F72" s="33" t="s">
        <v>164</v>
      </c>
      <c r="G72" s="33" t="s">
        <v>202</v>
      </c>
      <c r="H72" s="33" t="s">
        <v>165</v>
      </c>
      <c r="I72" s="20"/>
      <c r="J72" s="21"/>
      <c r="K72" s="29"/>
      <c r="L72" s="29"/>
      <c r="M72" s="21"/>
      <c r="N72" s="21"/>
      <c r="O72" s="21"/>
      <c r="P72" s="21"/>
      <c r="Q72" s="21"/>
      <c r="R72" s="48" t="str">
        <f>IF(OR($J72="",$N72="",$Q72=""),"",INDEX(('Action Priority'!$C$11:$L$20,'Action Priority'!$C$21:$L$30,'Action Priority'!$C$31:$L$40,'Action Priority'!$C$41:$L$50,'Action Priority'!$C$51:$L$60,'Action Priority'!$C$61:$L$70,'Action Priority'!$C$71:$L$80,'Action Priority'!$C$81:$L$90,'Action Priority'!$C$91:$L$100,'Action Priority'!$C$101:$L$110),11-$N72,11-$Q72,11-$J72))</f>
        <v/>
      </c>
      <c r="S72" s="21"/>
      <c r="T72" s="21"/>
      <c r="U72" s="21"/>
      <c r="V72" s="21"/>
      <c r="W72" s="21"/>
      <c r="X72" s="21"/>
      <c r="Y72" s="21"/>
      <c r="Z72" s="21"/>
      <c r="AA72" s="21"/>
      <c r="AB72" s="23" t="str">
        <f>IF(OR($Y72="",$Z72="",$AA72=""),"",INDEX(('Action Priority'!$C$11:$L$20,'Action Priority'!$C$21:$L$30,'Action Priority'!$C$31:$L$40,'Action Priority'!$C$41:$L$50,'Action Priority'!$C$51:$L$60,'Action Priority'!$C$61:$L$70,'Action Priority'!$C$71:$L$80,'Action Priority'!$C$81:$L$90,'Action Priority'!$C$91:$L$100,'Action Priority'!$C$101:$L$110),11-$Z72,11-$AA72,11-$Y72))</f>
        <v/>
      </c>
      <c r="AC72" s="23"/>
    </row>
    <row r="73" spans="1:29" ht="60" x14ac:dyDescent="0.25">
      <c r="A73" s="21">
        <v>60</v>
      </c>
      <c r="B73" s="21"/>
      <c r="C73" s="53" t="s">
        <v>167</v>
      </c>
      <c r="D73" s="21" t="s">
        <v>163</v>
      </c>
      <c r="E73" s="33" t="s">
        <v>58</v>
      </c>
      <c r="F73" s="33" t="s">
        <v>164</v>
      </c>
      <c r="G73" s="33" t="s">
        <v>714</v>
      </c>
      <c r="H73" s="33" t="s">
        <v>166</v>
      </c>
      <c r="I73" s="20"/>
      <c r="J73" s="21"/>
      <c r="K73" s="29"/>
      <c r="L73" s="29"/>
      <c r="M73" s="21"/>
      <c r="N73" s="21"/>
      <c r="O73" s="21"/>
      <c r="P73" s="21"/>
      <c r="Q73" s="21"/>
      <c r="R73" s="48" t="str">
        <f>IF(OR($J73="",$N73="",$Q73=""),"",INDEX(('Action Priority'!$C$11:$L$20,'Action Priority'!$C$21:$L$30,'Action Priority'!$C$31:$L$40,'Action Priority'!$C$41:$L$50,'Action Priority'!$C$51:$L$60,'Action Priority'!$C$61:$L$70,'Action Priority'!$C$71:$L$80,'Action Priority'!$C$81:$L$90,'Action Priority'!$C$91:$L$100,'Action Priority'!$C$101:$L$110),11-$N73,11-$Q73,11-$J73))</f>
        <v/>
      </c>
      <c r="S73" s="21"/>
      <c r="T73" s="21"/>
      <c r="U73" s="21"/>
      <c r="V73" s="21"/>
      <c r="W73" s="21"/>
      <c r="X73" s="21"/>
      <c r="Y73" s="21"/>
      <c r="Z73" s="21"/>
      <c r="AA73" s="21"/>
      <c r="AB73" s="23" t="str">
        <f>IF(OR($Y73="",$Z73="",$AA73=""),"",INDEX(('Action Priority'!$C$11:$L$20,'Action Priority'!$C$21:$L$30,'Action Priority'!$C$31:$L$40,'Action Priority'!$C$41:$L$50,'Action Priority'!$C$51:$L$60,'Action Priority'!$C$61:$L$70,'Action Priority'!$C$71:$L$80,'Action Priority'!$C$81:$L$90,'Action Priority'!$C$91:$L$100,'Action Priority'!$C$101:$L$110),11-$Z73,11-$AA73,11-$Y73))</f>
        <v/>
      </c>
      <c r="AC73" s="23"/>
    </row>
    <row r="74" spans="1:29" ht="45" x14ac:dyDescent="0.25">
      <c r="A74" s="21">
        <v>61</v>
      </c>
      <c r="B74" s="21"/>
      <c r="C74" s="21" t="s">
        <v>168</v>
      </c>
      <c r="D74" s="21" t="s">
        <v>159</v>
      </c>
      <c r="E74" s="33" t="s">
        <v>161</v>
      </c>
      <c r="F74" s="33" t="s">
        <v>160</v>
      </c>
      <c r="G74" s="33" t="s">
        <v>203</v>
      </c>
      <c r="H74" s="33" t="s">
        <v>553</v>
      </c>
      <c r="I74" s="20"/>
      <c r="J74" s="21"/>
      <c r="K74" s="29"/>
      <c r="L74" s="29"/>
      <c r="M74" s="21"/>
      <c r="N74" s="21"/>
      <c r="O74" s="21"/>
      <c r="P74" s="21"/>
      <c r="Q74" s="21"/>
      <c r="R74" s="48" t="str">
        <f>IF(OR($J74="",$N74="",$Q74=""),"",INDEX(('Action Priority'!$C$11:$L$20,'Action Priority'!$C$21:$L$30,'Action Priority'!$C$31:$L$40,'Action Priority'!$C$41:$L$50,'Action Priority'!$C$51:$L$60,'Action Priority'!$C$61:$L$70,'Action Priority'!$C$71:$L$80,'Action Priority'!$C$81:$L$90,'Action Priority'!$C$91:$L$100,'Action Priority'!$C$101:$L$110),11-$N74,11-$Q74,11-$J74))</f>
        <v/>
      </c>
      <c r="S74" s="21"/>
      <c r="T74" s="21"/>
      <c r="U74" s="21"/>
      <c r="V74" s="21"/>
      <c r="W74" s="21"/>
      <c r="X74" s="21"/>
      <c r="Y74" s="21"/>
      <c r="Z74" s="21"/>
      <c r="AA74" s="21"/>
      <c r="AB74" s="23" t="str">
        <f>IF(OR($Y74="",$Z74="",$AA74=""),"",INDEX(('Action Priority'!$C$11:$L$20,'Action Priority'!$C$21:$L$30,'Action Priority'!$C$31:$L$40,'Action Priority'!$C$41:$L$50,'Action Priority'!$C$51:$L$60,'Action Priority'!$C$61:$L$70,'Action Priority'!$C$71:$L$80,'Action Priority'!$C$81:$L$90,'Action Priority'!$C$91:$L$100,'Action Priority'!$C$101:$L$110),11-$Z74,11-$AA74,11-$Y74))</f>
        <v/>
      </c>
      <c r="AC74" s="23"/>
    </row>
    <row r="75" spans="1:29" ht="105" x14ac:dyDescent="0.25">
      <c r="A75" s="21">
        <v>62</v>
      </c>
      <c r="B75" s="21"/>
      <c r="C75" s="65" t="s">
        <v>169</v>
      </c>
      <c r="D75" s="65" t="s">
        <v>163</v>
      </c>
      <c r="E75" s="66" t="s">
        <v>58</v>
      </c>
      <c r="F75" s="66" t="s">
        <v>554</v>
      </c>
      <c r="G75" s="66" t="s">
        <v>213</v>
      </c>
      <c r="H75" s="66" t="s">
        <v>612</v>
      </c>
      <c r="I75" s="20" t="s">
        <v>557</v>
      </c>
      <c r="J75" s="21"/>
      <c r="K75" s="29" t="s">
        <v>556</v>
      </c>
      <c r="L75" s="29" t="s">
        <v>555</v>
      </c>
      <c r="M75" s="21"/>
      <c r="N75" s="21"/>
      <c r="O75" s="21"/>
      <c r="P75" s="21"/>
      <c r="Q75" s="21"/>
      <c r="R75" s="48" t="str">
        <f>IF(OR($J75="",$N75="",$Q75=""),"",INDEX(('Action Priority'!$C$11:$L$20,'Action Priority'!$C$21:$L$30,'Action Priority'!$C$31:$L$40,'Action Priority'!$C$41:$L$50,'Action Priority'!$C$51:$L$60,'Action Priority'!$C$61:$L$70,'Action Priority'!$C$71:$L$80,'Action Priority'!$C$81:$L$90,'Action Priority'!$C$91:$L$100,'Action Priority'!$C$101:$L$110),11-$N75,11-$Q75,11-$J75))</f>
        <v/>
      </c>
      <c r="S75" s="21" t="s">
        <v>199</v>
      </c>
      <c r="T75" s="21" t="s">
        <v>198</v>
      </c>
      <c r="U75" s="21"/>
      <c r="V75" s="21"/>
      <c r="W75" s="21"/>
      <c r="X75" s="21"/>
      <c r="Y75" s="21"/>
      <c r="Z75" s="21"/>
      <c r="AA75" s="21"/>
      <c r="AB75" s="23" t="str">
        <f>IF(OR($Y75="",$Z75="",$AA75=""),"",INDEX(('Action Priority'!$C$11:$L$20,'Action Priority'!$C$21:$L$30,'Action Priority'!$C$31:$L$40,'Action Priority'!$C$41:$L$50,'Action Priority'!$C$51:$L$60,'Action Priority'!$C$61:$L$70,'Action Priority'!$C$71:$L$80,'Action Priority'!$C$81:$L$90,'Action Priority'!$C$91:$L$100,'Action Priority'!$C$101:$L$110),11-$Z75,11-$AA75,11-$Y75))</f>
        <v/>
      </c>
      <c r="AC75" s="23"/>
    </row>
    <row r="76" spans="1:29" ht="90" x14ac:dyDescent="0.25">
      <c r="A76" s="21">
        <v>63</v>
      </c>
      <c r="B76" s="21"/>
      <c r="C76" s="65"/>
      <c r="D76" s="65"/>
      <c r="E76" s="66"/>
      <c r="F76" s="66"/>
      <c r="G76" s="66"/>
      <c r="H76" s="66"/>
      <c r="I76" s="20" t="s">
        <v>558</v>
      </c>
      <c r="J76" s="21"/>
      <c r="K76" s="34" t="s">
        <v>559</v>
      </c>
      <c r="L76" s="29" t="s">
        <v>560</v>
      </c>
      <c r="M76" s="21" t="s">
        <v>200</v>
      </c>
      <c r="N76" s="21"/>
      <c r="O76" s="40" t="s">
        <v>360</v>
      </c>
      <c r="P76" s="40"/>
      <c r="Q76" s="21"/>
      <c r="R76" s="48" t="str">
        <f>IF(OR($J76="",$N76="",$Q76=""),"",INDEX(('Action Priority'!$C$11:$L$20,'Action Priority'!$C$21:$L$30,'Action Priority'!$C$31:$L$40,'Action Priority'!$C$41:$L$50,'Action Priority'!$C$51:$L$60,'Action Priority'!$C$61:$L$70,'Action Priority'!$C$71:$L$80,'Action Priority'!$C$81:$L$90,'Action Priority'!$C$91:$L$100,'Action Priority'!$C$101:$L$110),11-$N76,11-$Q76,11-$J76))</f>
        <v/>
      </c>
      <c r="S76" s="21" t="s">
        <v>197</v>
      </c>
      <c r="T76" s="21"/>
      <c r="U76" s="21"/>
      <c r="V76" s="21"/>
      <c r="W76" s="21"/>
      <c r="X76" s="21"/>
      <c r="Y76" s="21"/>
      <c r="Z76" s="21"/>
      <c r="AA76" s="21"/>
      <c r="AB76" s="23" t="str">
        <f>IF(OR($Y76="",$Z76="",$AA76=""),"",INDEX(('Action Priority'!$C$11:$L$20,'Action Priority'!$C$21:$L$30,'Action Priority'!$C$31:$L$40,'Action Priority'!$C$41:$L$50,'Action Priority'!$C$51:$L$60,'Action Priority'!$C$61:$L$70,'Action Priority'!$C$71:$L$80,'Action Priority'!$C$81:$L$90,'Action Priority'!$C$91:$L$100,'Action Priority'!$C$101:$L$110),11-$Z76,11-$AA76,11-$Y76))</f>
        <v/>
      </c>
      <c r="AC76" s="23"/>
    </row>
    <row r="77" spans="1:29" s="38" customFormat="1" ht="60" x14ac:dyDescent="0.25">
      <c r="A77" s="50">
        <v>64</v>
      </c>
      <c r="B77" s="50"/>
      <c r="C77" s="50" t="s">
        <v>169</v>
      </c>
      <c r="D77" s="50" t="s">
        <v>163</v>
      </c>
      <c r="E77" s="51" t="s">
        <v>58</v>
      </c>
      <c r="F77" s="51" t="s">
        <v>554</v>
      </c>
      <c r="G77" s="51" t="s">
        <v>214</v>
      </c>
      <c r="H77" s="51" t="s">
        <v>586</v>
      </c>
      <c r="I77" s="49"/>
      <c r="J77" s="50"/>
      <c r="K77" s="34"/>
      <c r="L77" s="29"/>
      <c r="M77" s="50"/>
      <c r="N77" s="50"/>
      <c r="O77" s="40"/>
      <c r="P77" s="40"/>
      <c r="Q77" s="50"/>
      <c r="R77" s="50"/>
      <c r="S77" s="50"/>
      <c r="T77" s="50"/>
      <c r="U77" s="50"/>
      <c r="V77" s="50"/>
      <c r="W77" s="50"/>
      <c r="X77" s="50"/>
      <c r="Y77" s="50"/>
      <c r="Z77" s="50"/>
      <c r="AA77" s="50"/>
      <c r="AB77" s="23"/>
      <c r="AC77" s="23"/>
    </row>
    <row r="78" spans="1:29" ht="48.75" customHeight="1" x14ac:dyDescent="0.25">
      <c r="A78" s="93"/>
      <c r="B78" s="93"/>
      <c r="C78" s="94" t="s">
        <v>20</v>
      </c>
      <c r="D78" s="94"/>
      <c r="E78" s="93" t="s">
        <v>741</v>
      </c>
      <c r="F78" s="94" t="s">
        <v>22</v>
      </c>
      <c r="G78" s="92" t="s">
        <v>391</v>
      </c>
      <c r="H78" s="92"/>
      <c r="I78" s="93"/>
      <c r="J78" s="93"/>
      <c r="K78" s="93"/>
      <c r="L78" s="93"/>
      <c r="M78" s="93"/>
      <c r="N78" s="93"/>
      <c r="O78" s="93"/>
      <c r="P78" s="93"/>
      <c r="Q78" s="93"/>
      <c r="R78" s="93"/>
      <c r="S78" s="93"/>
      <c r="T78" s="93"/>
      <c r="U78" s="93"/>
      <c r="V78" s="93"/>
      <c r="W78" s="93"/>
      <c r="X78" s="93"/>
      <c r="Y78" s="93"/>
      <c r="Z78" s="93"/>
      <c r="AA78" s="93"/>
      <c r="AB78" s="93"/>
      <c r="AC78" s="23"/>
    </row>
    <row r="79" spans="1:29" ht="48.75" customHeight="1" x14ac:dyDescent="0.25">
      <c r="A79" s="93"/>
      <c r="B79" s="93"/>
      <c r="C79" s="94"/>
      <c r="D79" s="94"/>
      <c r="E79" s="93"/>
      <c r="F79" s="94"/>
      <c r="G79" s="92" t="s">
        <v>216</v>
      </c>
      <c r="H79" s="92"/>
      <c r="I79" s="93"/>
      <c r="J79" s="93"/>
      <c r="K79" s="93"/>
      <c r="L79" s="93"/>
      <c r="M79" s="93"/>
      <c r="N79" s="93"/>
      <c r="O79" s="93"/>
      <c r="P79" s="93"/>
      <c r="Q79" s="93"/>
      <c r="R79" s="93"/>
      <c r="S79" s="93"/>
      <c r="T79" s="93"/>
      <c r="U79" s="93"/>
      <c r="V79" s="93"/>
      <c r="W79" s="93"/>
      <c r="X79" s="93"/>
      <c r="Y79" s="93"/>
      <c r="Z79" s="93"/>
      <c r="AA79" s="93"/>
      <c r="AB79" s="93"/>
      <c r="AC79" s="23"/>
    </row>
    <row r="80" spans="1:29" ht="111" customHeight="1" x14ac:dyDescent="0.25">
      <c r="A80" s="16" t="s">
        <v>19</v>
      </c>
      <c r="B80" s="18" t="s">
        <v>51</v>
      </c>
      <c r="C80" s="87" t="s">
        <v>21</v>
      </c>
      <c r="D80" s="87"/>
      <c r="E80" s="12" t="s">
        <v>52</v>
      </c>
      <c r="F80" s="11" t="s">
        <v>598</v>
      </c>
      <c r="G80" s="88" t="s">
        <v>599</v>
      </c>
      <c r="H80" s="88"/>
      <c r="I80" s="27" t="s">
        <v>23</v>
      </c>
      <c r="J80" s="13" t="s">
        <v>24</v>
      </c>
      <c r="K80" s="11" t="s">
        <v>25</v>
      </c>
      <c r="L80" s="12" t="s">
        <v>26</v>
      </c>
      <c r="M80" s="14" t="s">
        <v>27</v>
      </c>
      <c r="N80" s="15" t="s">
        <v>28</v>
      </c>
      <c r="O80" s="14" t="s">
        <v>29</v>
      </c>
      <c r="P80" s="14" t="s">
        <v>30</v>
      </c>
      <c r="Q80" s="15" t="s">
        <v>31</v>
      </c>
      <c r="R80" s="15" t="s">
        <v>0</v>
      </c>
      <c r="S80" s="26" t="s">
        <v>32</v>
      </c>
      <c r="T80" s="26" t="s">
        <v>33</v>
      </c>
      <c r="U80" s="26" t="s">
        <v>34</v>
      </c>
      <c r="V80" s="26" t="s">
        <v>35</v>
      </c>
      <c r="W80" s="26" t="s">
        <v>1</v>
      </c>
      <c r="X80" s="26" t="s">
        <v>36</v>
      </c>
      <c r="Y80" s="16" t="s">
        <v>37</v>
      </c>
      <c r="Z80" s="16" t="s">
        <v>38</v>
      </c>
      <c r="AA80" s="16" t="s">
        <v>39</v>
      </c>
      <c r="AB80" s="16" t="s">
        <v>0</v>
      </c>
      <c r="AC80" s="26" t="s">
        <v>18</v>
      </c>
    </row>
    <row r="81" spans="1:29" ht="90" x14ac:dyDescent="0.25">
      <c r="A81" s="21">
        <v>65</v>
      </c>
      <c r="B81" s="21"/>
      <c r="C81" s="21" t="s">
        <v>172</v>
      </c>
      <c r="D81" s="21" t="s">
        <v>170</v>
      </c>
      <c r="E81" s="33" t="s">
        <v>161</v>
      </c>
      <c r="F81" s="33" t="s">
        <v>171</v>
      </c>
      <c r="G81" s="33" t="s">
        <v>215</v>
      </c>
      <c r="H81" s="33" t="s">
        <v>562</v>
      </c>
      <c r="I81" s="20" t="s">
        <v>561</v>
      </c>
      <c r="J81" s="21"/>
      <c r="K81" s="29" t="s">
        <v>566</v>
      </c>
      <c r="L81" s="29" t="s">
        <v>565</v>
      </c>
      <c r="M81" s="21"/>
      <c r="N81" s="21"/>
      <c r="O81" s="21"/>
      <c r="P81" s="21"/>
      <c r="Q81" s="21"/>
      <c r="R81" s="48" t="str">
        <f>IF(OR($J81="",$N81="",$Q81=""),"",INDEX(('Action Priority'!$C$11:$L$20,'Action Priority'!$C$21:$L$30,'Action Priority'!$C$31:$L$40,'Action Priority'!$C$41:$L$50,'Action Priority'!$C$51:$L$60,'Action Priority'!$C$61:$L$70,'Action Priority'!$C$71:$L$80,'Action Priority'!$C$81:$L$90,'Action Priority'!$C$91:$L$100,'Action Priority'!$C$101:$L$110),11-$N81,11-$Q81,11-$J81))</f>
        <v/>
      </c>
      <c r="S81" s="21" t="s">
        <v>204</v>
      </c>
      <c r="T81" s="21" t="s">
        <v>196</v>
      </c>
      <c r="U81" s="21"/>
      <c r="V81" s="21"/>
      <c r="W81" s="21"/>
      <c r="X81" s="21"/>
      <c r="Y81" s="21"/>
      <c r="Z81" s="21"/>
      <c r="AA81" s="21"/>
      <c r="AB81" s="23" t="str">
        <f>IF(OR($Y81="",$Z81="",$AA81=""),"",INDEX(('Action Priority'!$C$11:$L$20,'Action Priority'!$C$21:$L$30,'Action Priority'!$C$31:$L$40,'Action Priority'!$C$41:$L$50,'Action Priority'!$C$51:$L$60,'Action Priority'!$C$61:$L$70,'Action Priority'!$C$71:$L$80,'Action Priority'!$C$81:$L$90,'Action Priority'!$C$91:$L$100,'Action Priority'!$C$101:$L$110),11-$Z81,11-$AA81,11-$Y81))</f>
        <v/>
      </c>
      <c r="AC81" s="23"/>
    </row>
    <row r="82" spans="1:29" ht="90" x14ac:dyDescent="0.25">
      <c r="A82" s="21">
        <v>66</v>
      </c>
      <c r="B82" s="21"/>
      <c r="C82" s="53" t="s">
        <v>172</v>
      </c>
      <c r="D82" s="21" t="s">
        <v>170</v>
      </c>
      <c r="E82" s="33" t="s">
        <v>161</v>
      </c>
      <c r="F82" s="33" t="s">
        <v>171</v>
      </c>
      <c r="G82" s="33" t="s">
        <v>708</v>
      </c>
      <c r="H82" s="33" t="s">
        <v>563</v>
      </c>
      <c r="I82" s="20" t="s">
        <v>568</v>
      </c>
      <c r="J82" s="21"/>
      <c r="K82" s="29" t="s">
        <v>566</v>
      </c>
      <c r="L82" s="29" t="s">
        <v>567</v>
      </c>
      <c r="M82" s="21"/>
      <c r="N82" s="21"/>
      <c r="O82" s="40" t="s">
        <v>363</v>
      </c>
      <c r="P82" s="40"/>
      <c r="Q82" s="21"/>
      <c r="R82" s="48" t="str">
        <f>IF(OR($J82="",$N82="",$Q82=""),"",INDEX(('Action Priority'!$C$11:$L$20,'Action Priority'!$C$21:$L$30,'Action Priority'!$C$31:$L$40,'Action Priority'!$C$41:$L$50,'Action Priority'!$C$51:$L$60,'Action Priority'!$C$61:$L$70,'Action Priority'!$C$71:$L$80,'Action Priority'!$C$81:$L$90,'Action Priority'!$C$91:$L$100,'Action Priority'!$C$101:$L$110),11-$N82,11-$Q82,11-$J82))</f>
        <v/>
      </c>
      <c r="S82" s="21" t="s">
        <v>209</v>
      </c>
      <c r="T82" s="21"/>
      <c r="U82" s="21"/>
      <c r="V82" s="21"/>
      <c r="W82" s="21"/>
      <c r="X82" s="21"/>
      <c r="Y82" s="21"/>
      <c r="Z82" s="21"/>
      <c r="AA82" s="21"/>
      <c r="AB82" s="23" t="str">
        <f>IF(OR($Y82="",$Z82="",$AA82=""),"",INDEX(('Action Priority'!$C$11:$L$20,'Action Priority'!$C$21:$L$30,'Action Priority'!$C$31:$L$40,'Action Priority'!$C$41:$L$50,'Action Priority'!$C$51:$L$60,'Action Priority'!$C$61:$L$70,'Action Priority'!$C$71:$L$80,'Action Priority'!$C$81:$L$90,'Action Priority'!$C$91:$L$100,'Action Priority'!$C$101:$L$110),11-$Z82,11-$AA82,11-$Y82))</f>
        <v/>
      </c>
      <c r="AC82" s="23"/>
    </row>
    <row r="83" spans="1:29" ht="90" x14ac:dyDescent="0.25">
      <c r="A83" s="21">
        <v>67</v>
      </c>
      <c r="B83" s="21"/>
      <c r="C83" s="53" t="s">
        <v>172</v>
      </c>
      <c r="D83" s="21" t="s">
        <v>170</v>
      </c>
      <c r="E83" s="33" t="s">
        <v>246</v>
      </c>
      <c r="F83" s="33" t="s">
        <v>171</v>
      </c>
      <c r="G83" s="33" t="s">
        <v>707</v>
      </c>
      <c r="H83" s="33" t="s">
        <v>205</v>
      </c>
      <c r="I83" s="20" t="s">
        <v>570</v>
      </c>
      <c r="J83" s="21"/>
      <c r="K83" s="29" t="s">
        <v>569</v>
      </c>
      <c r="L83" s="29" t="s">
        <v>572</v>
      </c>
      <c r="M83" s="21" t="s">
        <v>571</v>
      </c>
      <c r="N83" s="21"/>
      <c r="O83" s="40" t="s">
        <v>701</v>
      </c>
      <c r="P83" s="40"/>
      <c r="Q83" s="21"/>
      <c r="R83" s="48" t="str">
        <f>IF(OR($J83="",$N83="",$Q83=""),"",INDEX(('Action Priority'!$C$11:$L$20,'Action Priority'!$C$21:$L$30,'Action Priority'!$C$31:$L$40,'Action Priority'!$C$41:$L$50,'Action Priority'!$C$51:$L$60,'Action Priority'!$C$61:$L$70,'Action Priority'!$C$71:$L$80,'Action Priority'!$C$81:$L$90,'Action Priority'!$C$91:$L$100,'Action Priority'!$C$101:$L$110),11-$N83,11-$Q83,11-$J83))</f>
        <v/>
      </c>
      <c r="S83" s="21" t="s">
        <v>207</v>
      </c>
      <c r="T83" s="21" t="s">
        <v>206</v>
      </c>
      <c r="U83" s="21"/>
      <c r="V83" s="21"/>
      <c r="W83" s="21"/>
      <c r="X83" s="21"/>
      <c r="Y83" s="21"/>
      <c r="Z83" s="21"/>
      <c r="AA83" s="21"/>
      <c r="AB83" s="23" t="str">
        <f>IF(OR($Y83="",$Z83="",$AA83=""),"",INDEX(('Action Priority'!$C$11:$L$20,'Action Priority'!$C$21:$L$30,'Action Priority'!$C$31:$L$40,'Action Priority'!$C$41:$L$50,'Action Priority'!$C$51:$L$60,'Action Priority'!$C$61:$L$70,'Action Priority'!$C$71:$L$80,'Action Priority'!$C$81:$L$90,'Action Priority'!$C$91:$L$100,'Action Priority'!$C$101:$L$110),11-$Z83,11-$AA83,11-$Y83))</f>
        <v/>
      </c>
      <c r="AC83" s="23"/>
    </row>
    <row r="84" spans="1:29" ht="120" x14ac:dyDescent="0.25">
      <c r="A84" s="21">
        <v>68</v>
      </c>
      <c r="B84" s="21"/>
      <c r="C84" s="53" t="s">
        <v>172</v>
      </c>
      <c r="D84" s="21" t="s">
        <v>170</v>
      </c>
      <c r="E84" s="33" t="s">
        <v>161</v>
      </c>
      <c r="F84" s="33" t="s">
        <v>171</v>
      </c>
      <c r="G84" s="33" t="s">
        <v>706</v>
      </c>
      <c r="H84" s="33" t="s">
        <v>564</v>
      </c>
      <c r="I84" s="20" t="s">
        <v>573</v>
      </c>
      <c r="J84" s="21"/>
      <c r="K84" s="29" t="s">
        <v>566</v>
      </c>
      <c r="L84" s="29" t="s">
        <v>575</v>
      </c>
      <c r="M84" s="21"/>
      <c r="N84" s="21"/>
      <c r="O84" s="40" t="s">
        <v>702</v>
      </c>
      <c r="Q84" s="21"/>
      <c r="R84" s="48" t="str">
        <f>IF(OR($J84="",$N84="",$Q84=""),"",INDEX(('Action Priority'!$C$11:$L$20,'Action Priority'!$C$21:$L$30,'Action Priority'!$C$31:$L$40,'Action Priority'!$C$41:$L$50,'Action Priority'!$C$51:$L$60,'Action Priority'!$C$61:$L$70,'Action Priority'!$C$71:$L$80,'Action Priority'!$C$81:$L$90,'Action Priority'!$C$91:$L$100,'Action Priority'!$C$101:$L$110),11-$N84,11-$Q84,11-$J84))</f>
        <v/>
      </c>
      <c r="S84" s="21"/>
      <c r="T84" s="21" t="s">
        <v>148</v>
      </c>
      <c r="U84" s="21"/>
      <c r="V84" s="21"/>
      <c r="W84" s="21"/>
      <c r="X84" s="21"/>
      <c r="Y84" s="21"/>
      <c r="Z84" s="21"/>
      <c r="AA84" s="21"/>
      <c r="AB84" s="23" t="str">
        <f>IF(OR($Y84="",$Z84="",$AA84=""),"",INDEX(('Action Priority'!$C$11:$L$20,'Action Priority'!$C$21:$L$30,'Action Priority'!$C$31:$L$40,'Action Priority'!$C$41:$L$50,'Action Priority'!$C$51:$L$60,'Action Priority'!$C$61:$L$70,'Action Priority'!$C$71:$L$80,'Action Priority'!$C$81:$L$90,'Action Priority'!$C$91:$L$100,'Action Priority'!$C$101:$L$110),11-$Z84,11-$AA84,11-$Y84))</f>
        <v/>
      </c>
      <c r="AC84" s="23"/>
    </row>
    <row r="85" spans="1:29" ht="165" x14ac:dyDescent="0.25">
      <c r="A85" s="21">
        <v>69</v>
      </c>
      <c r="B85" s="21"/>
      <c r="C85" s="53" t="s">
        <v>172</v>
      </c>
      <c r="D85" s="21" t="s">
        <v>170</v>
      </c>
      <c r="E85" s="33" t="s">
        <v>70</v>
      </c>
      <c r="F85" s="33" t="s">
        <v>171</v>
      </c>
      <c r="G85" s="33" t="s">
        <v>705</v>
      </c>
      <c r="H85" s="33" t="s">
        <v>253</v>
      </c>
      <c r="I85" s="20" t="s">
        <v>576</v>
      </c>
      <c r="J85" s="21"/>
      <c r="K85" s="29" t="s">
        <v>566</v>
      </c>
      <c r="L85" s="29" t="s">
        <v>574</v>
      </c>
      <c r="M85" s="21"/>
      <c r="N85" s="21"/>
      <c r="O85" s="40" t="s">
        <v>356</v>
      </c>
      <c r="P85" s="40"/>
      <c r="Q85" s="21"/>
      <c r="R85" s="48" t="str">
        <f>IF(OR($J85="",$N85="",$Q85=""),"",INDEX(('Action Priority'!$C$11:$L$20,'Action Priority'!$C$21:$L$30,'Action Priority'!$C$31:$L$40,'Action Priority'!$C$41:$L$50,'Action Priority'!$C$51:$L$60,'Action Priority'!$C$61:$L$70,'Action Priority'!$C$71:$L$80,'Action Priority'!$C$81:$L$90,'Action Priority'!$C$91:$L$100,'Action Priority'!$C$101:$L$110),11-$N85,11-$Q85,11-$J85))</f>
        <v/>
      </c>
      <c r="S85" s="21" t="s">
        <v>210</v>
      </c>
      <c r="T85" s="21"/>
      <c r="U85" s="21"/>
      <c r="V85" s="21"/>
      <c r="W85" s="21"/>
      <c r="X85" s="21"/>
      <c r="Y85" s="21"/>
      <c r="Z85" s="21"/>
      <c r="AA85" s="21"/>
      <c r="AB85" s="23" t="str">
        <f>IF(OR($Y85="",$Z85="",$AA85=""),"",INDEX(('Action Priority'!$C$11:$L$20,'Action Priority'!$C$21:$L$30,'Action Priority'!$C$31:$L$40,'Action Priority'!$C$41:$L$50,'Action Priority'!$C$51:$L$60,'Action Priority'!$C$61:$L$70,'Action Priority'!$C$71:$L$80,'Action Priority'!$C$81:$L$90,'Action Priority'!$C$91:$L$100,'Action Priority'!$C$101:$L$110),11-$Z85,11-$AA85,11-$Y85))</f>
        <v/>
      </c>
      <c r="AC85" s="23"/>
    </row>
    <row r="86" spans="1:29" ht="90" x14ac:dyDescent="0.25">
      <c r="A86" s="21">
        <v>70</v>
      </c>
      <c r="B86" s="21"/>
      <c r="C86" s="53" t="s">
        <v>172</v>
      </c>
      <c r="D86" s="21" t="s">
        <v>170</v>
      </c>
      <c r="E86" s="33" t="s">
        <v>175</v>
      </c>
      <c r="F86" s="33" t="s">
        <v>171</v>
      </c>
      <c r="G86" s="33" t="s">
        <v>704</v>
      </c>
      <c r="H86" s="33" t="s">
        <v>577</v>
      </c>
      <c r="I86" s="49" t="s">
        <v>568</v>
      </c>
      <c r="J86" s="21"/>
      <c r="K86" s="29" t="s">
        <v>566</v>
      </c>
      <c r="L86" s="29" t="s">
        <v>578</v>
      </c>
      <c r="M86" s="21"/>
      <c r="N86" s="21"/>
      <c r="O86" s="21"/>
      <c r="P86" s="21"/>
      <c r="Q86" s="21"/>
      <c r="R86" s="48" t="str">
        <f>IF(OR($J86="",$N86="",$Q86=""),"",INDEX(('Action Priority'!$C$11:$L$20,'Action Priority'!$C$21:$L$30,'Action Priority'!$C$31:$L$40,'Action Priority'!$C$41:$L$50,'Action Priority'!$C$51:$L$60,'Action Priority'!$C$61:$L$70,'Action Priority'!$C$71:$L$80,'Action Priority'!$C$81:$L$90,'Action Priority'!$C$91:$L$100,'Action Priority'!$C$101:$L$110),11-$N86,11-$Q86,11-$J86))</f>
        <v/>
      </c>
      <c r="S86" s="21" t="s">
        <v>211</v>
      </c>
      <c r="T86" s="21" t="s">
        <v>212</v>
      </c>
      <c r="U86" s="21"/>
      <c r="V86" s="21"/>
      <c r="W86" s="21"/>
      <c r="X86" s="21"/>
      <c r="Y86" s="21"/>
      <c r="Z86" s="21"/>
      <c r="AA86" s="21"/>
      <c r="AB86" s="23" t="str">
        <f>IF(OR($Y86="",$Z86="",$AA86=""),"",INDEX(('Action Priority'!$C$11:$L$20,'Action Priority'!$C$21:$L$30,'Action Priority'!$C$31:$L$40,'Action Priority'!$C$41:$L$50,'Action Priority'!$C$51:$L$60,'Action Priority'!$C$61:$L$70,'Action Priority'!$C$71:$L$80,'Action Priority'!$C$81:$L$90,'Action Priority'!$C$91:$L$100,'Action Priority'!$C$101:$L$110),11-$Z86,11-$AA86,11-$Y86))</f>
        <v/>
      </c>
      <c r="AC86" s="23"/>
    </row>
    <row r="87" spans="1:29" ht="75" x14ac:dyDescent="0.25">
      <c r="A87" s="21">
        <v>71</v>
      </c>
      <c r="B87" s="21"/>
      <c r="C87" s="21" t="s">
        <v>176</v>
      </c>
      <c r="D87" s="21" t="s">
        <v>173</v>
      </c>
      <c r="E87" s="33" t="s">
        <v>161</v>
      </c>
      <c r="F87" s="33" t="s">
        <v>174</v>
      </c>
      <c r="G87" s="33" t="s">
        <v>217</v>
      </c>
      <c r="H87" s="33" t="s">
        <v>579</v>
      </c>
      <c r="I87" s="20"/>
      <c r="J87" s="21"/>
      <c r="K87" s="29"/>
      <c r="L87" s="29"/>
      <c r="M87" s="21"/>
      <c r="N87" s="21"/>
      <c r="O87" s="21"/>
      <c r="P87" s="21"/>
      <c r="Q87" s="21"/>
      <c r="R87" s="48" t="str">
        <f>IF(OR($J87="",$N87="",$Q87=""),"",INDEX(('Action Priority'!$C$11:$L$20,'Action Priority'!$C$21:$L$30,'Action Priority'!$C$31:$L$40,'Action Priority'!$C$41:$L$50,'Action Priority'!$C$51:$L$60,'Action Priority'!$C$61:$L$70,'Action Priority'!$C$71:$L$80,'Action Priority'!$C$81:$L$90,'Action Priority'!$C$91:$L$100,'Action Priority'!$C$101:$L$110),11-$N87,11-$Q87,11-$J87))</f>
        <v/>
      </c>
      <c r="S87" s="21"/>
      <c r="T87" s="21"/>
      <c r="U87" s="21"/>
      <c r="V87" s="21"/>
      <c r="W87" s="21"/>
      <c r="X87" s="21"/>
      <c r="Y87" s="21"/>
      <c r="Z87" s="21"/>
      <c r="AA87" s="21"/>
      <c r="AB87" s="23" t="str">
        <f>IF(OR($Y87="",$Z87="",$AA87=""),"",INDEX(('Action Priority'!$C$11:$L$20,'Action Priority'!$C$21:$L$30,'Action Priority'!$C$31:$L$40,'Action Priority'!$C$41:$L$50,'Action Priority'!$C$51:$L$60,'Action Priority'!$C$61:$L$70,'Action Priority'!$C$71:$L$80,'Action Priority'!$C$81:$L$90,'Action Priority'!$C$91:$L$100,'Action Priority'!$C$101:$L$110),11-$Z87,11-$AA87,11-$Y87))</f>
        <v/>
      </c>
      <c r="AC87" s="23"/>
    </row>
    <row r="88" spans="1:29" ht="48.75" customHeight="1" x14ac:dyDescent="0.25">
      <c r="A88" s="93"/>
      <c r="B88" s="93"/>
      <c r="C88" s="94" t="s">
        <v>20</v>
      </c>
      <c r="D88" s="94"/>
      <c r="E88" s="93" t="s">
        <v>742</v>
      </c>
      <c r="F88" s="94" t="s">
        <v>22</v>
      </c>
      <c r="G88" s="92" t="s">
        <v>392</v>
      </c>
      <c r="H88" s="92"/>
      <c r="I88" s="93"/>
      <c r="J88" s="93"/>
      <c r="K88" s="93"/>
      <c r="L88" s="93"/>
      <c r="M88" s="93"/>
      <c r="N88" s="93"/>
      <c r="O88" s="93"/>
      <c r="P88" s="93"/>
      <c r="Q88" s="93"/>
      <c r="R88" s="93"/>
      <c r="S88" s="93"/>
      <c r="T88" s="93"/>
      <c r="U88" s="93"/>
      <c r="V88" s="93"/>
      <c r="W88" s="93"/>
      <c r="X88" s="93"/>
      <c r="Y88" s="93"/>
      <c r="Z88" s="93"/>
      <c r="AA88" s="93"/>
      <c r="AB88" s="93"/>
      <c r="AC88" s="23"/>
    </row>
    <row r="89" spans="1:29" ht="48.75" customHeight="1" x14ac:dyDescent="0.25">
      <c r="A89" s="93"/>
      <c r="B89" s="93"/>
      <c r="C89" s="94"/>
      <c r="D89" s="94"/>
      <c r="E89" s="93"/>
      <c r="F89" s="94"/>
      <c r="G89" s="92" t="s">
        <v>216</v>
      </c>
      <c r="H89" s="92"/>
      <c r="I89" s="93"/>
      <c r="J89" s="93"/>
      <c r="K89" s="93"/>
      <c r="L89" s="93"/>
      <c r="M89" s="93"/>
      <c r="N89" s="93"/>
      <c r="O89" s="93"/>
      <c r="P89" s="93"/>
      <c r="Q89" s="93"/>
      <c r="R89" s="93"/>
      <c r="S89" s="93"/>
      <c r="T89" s="93"/>
      <c r="U89" s="93"/>
      <c r="V89" s="93"/>
      <c r="W89" s="93"/>
      <c r="X89" s="93"/>
      <c r="Y89" s="93"/>
      <c r="Z89" s="93"/>
      <c r="AA89" s="93"/>
      <c r="AB89" s="93"/>
      <c r="AC89" s="23"/>
    </row>
    <row r="90" spans="1:29" ht="111" customHeight="1" x14ac:dyDescent="0.25">
      <c r="A90" s="16" t="s">
        <v>19</v>
      </c>
      <c r="B90" s="18" t="s">
        <v>51</v>
      </c>
      <c r="C90" s="87" t="s">
        <v>21</v>
      </c>
      <c r="D90" s="87"/>
      <c r="E90" s="12" t="s">
        <v>52</v>
      </c>
      <c r="F90" s="11" t="s">
        <v>598</v>
      </c>
      <c r="G90" s="88" t="s">
        <v>599</v>
      </c>
      <c r="H90" s="88"/>
      <c r="I90" s="27" t="s">
        <v>23</v>
      </c>
      <c r="J90" s="13" t="s">
        <v>24</v>
      </c>
      <c r="K90" s="11" t="s">
        <v>25</v>
      </c>
      <c r="L90" s="12" t="s">
        <v>26</v>
      </c>
      <c r="M90" s="14" t="s">
        <v>27</v>
      </c>
      <c r="N90" s="15" t="s">
        <v>28</v>
      </c>
      <c r="O90" s="14" t="s">
        <v>29</v>
      </c>
      <c r="P90" s="14" t="s">
        <v>30</v>
      </c>
      <c r="Q90" s="15" t="s">
        <v>31</v>
      </c>
      <c r="R90" s="15" t="s">
        <v>0</v>
      </c>
      <c r="S90" s="26" t="s">
        <v>32</v>
      </c>
      <c r="T90" s="26" t="s">
        <v>33</v>
      </c>
      <c r="U90" s="26" t="s">
        <v>34</v>
      </c>
      <c r="V90" s="26" t="s">
        <v>35</v>
      </c>
      <c r="W90" s="26" t="s">
        <v>1</v>
      </c>
      <c r="X90" s="26" t="s">
        <v>36</v>
      </c>
      <c r="Y90" s="16" t="s">
        <v>37</v>
      </c>
      <c r="Z90" s="16" t="s">
        <v>38</v>
      </c>
      <c r="AA90" s="16" t="s">
        <v>39</v>
      </c>
      <c r="AB90" s="16" t="s">
        <v>0</v>
      </c>
      <c r="AC90" s="26" t="s">
        <v>18</v>
      </c>
    </row>
    <row r="91" spans="1:29" ht="105" x14ac:dyDescent="0.25">
      <c r="A91" s="21">
        <v>72</v>
      </c>
      <c r="B91" s="21"/>
      <c r="C91" s="21" t="s">
        <v>177</v>
      </c>
      <c r="D91" s="53" t="s">
        <v>178</v>
      </c>
      <c r="E91" s="33" t="s">
        <v>131</v>
      </c>
      <c r="F91" s="33" t="s">
        <v>179</v>
      </c>
      <c r="G91" s="33" t="s">
        <v>218</v>
      </c>
      <c r="H91" s="33" t="s">
        <v>208</v>
      </c>
      <c r="I91" s="20"/>
      <c r="J91" s="21"/>
      <c r="K91" s="29"/>
      <c r="L91" s="29"/>
      <c r="M91" s="21"/>
      <c r="N91" s="21"/>
      <c r="O91" s="21"/>
      <c r="P91" s="21"/>
      <c r="Q91" s="21"/>
      <c r="R91" s="48" t="str">
        <f>IF(OR($J91="",$N91="",$Q91=""),"",INDEX(('Action Priority'!$C$11:$L$20,'Action Priority'!$C$21:$L$30,'Action Priority'!$C$31:$L$40,'Action Priority'!$C$41:$L$50,'Action Priority'!$C$51:$L$60,'Action Priority'!$C$61:$L$70,'Action Priority'!$C$71:$L$80,'Action Priority'!$C$81:$L$90,'Action Priority'!$C$91:$L$100,'Action Priority'!$C$101:$L$110),11-$N91,11-$Q91,11-$J91))</f>
        <v/>
      </c>
      <c r="S91" s="21"/>
      <c r="T91" s="21"/>
      <c r="U91" s="21"/>
      <c r="V91" s="21"/>
      <c r="W91" s="21"/>
      <c r="X91" s="21"/>
      <c r="Y91" s="21"/>
      <c r="Z91" s="21"/>
      <c r="AA91" s="21"/>
      <c r="AB91" s="23" t="str">
        <f>IF(OR($Y91="",$Z91="",$AA91=""),"",INDEX(('Action Priority'!$C$11:$L$20,'Action Priority'!$C$21:$L$30,'Action Priority'!$C$31:$L$40,'Action Priority'!$C$41:$L$50,'Action Priority'!$C$51:$L$60,'Action Priority'!$C$61:$L$70,'Action Priority'!$C$71:$L$80,'Action Priority'!$C$81:$L$90,'Action Priority'!$C$91:$L$100,'Action Priority'!$C$101:$L$110),11-$Z91,11-$AA91,11-$Y91))</f>
        <v/>
      </c>
      <c r="AC91" s="23"/>
    </row>
    <row r="92" spans="1:29" ht="60" x14ac:dyDescent="0.25">
      <c r="A92" s="21">
        <v>73</v>
      </c>
      <c r="B92" s="21"/>
      <c r="C92" s="21" t="s">
        <v>177</v>
      </c>
      <c r="D92" s="21" t="s">
        <v>178</v>
      </c>
      <c r="E92" s="33" t="s">
        <v>131</v>
      </c>
      <c r="F92" s="33" t="s">
        <v>180</v>
      </c>
      <c r="G92" s="33" t="s">
        <v>219</v>
      </c>
      <c r="H92" s="33" t="s">
        <v>181</v>
      </c>
      <c r="I92" s="20"/>
      <c r="J92" s="21"/>
      <c r="K92" s="29"/>
      <c r="L92" s="29"/>
      <c r="M92" s="21"/>
      <c r="N92" s="21"/>
      <c r="O92" s="21"/>
      <c r="P92" s="21"/>
      <c r="Q92" s="21"/>
      <c r="R92" s="48" t="str">
        <f>IF(OR($J92="",$N92="",$Q92=""),"",INDEX(('Action Priority'!$C$11:$L$20,'Action Priority'!$C$21:$L$30,'Action Priority'!$C$31:$L$40,'Action Priority'!$C$41:$L$50,'Action Priority'!$C$51:$L$60,'Action Priority'!$C$61:$L$70,'Action Priority'!$C$71:$L$80,'Action Priority'!$C$81:$L$90,'Action Priority'!$C$91:$L$100,'Action Priority'!$C$101:$L$110),11-$N92,11-$Q92,11-$J92))</f>
        <v/>
      </c>
      <c r="S92" s="21"/>
      <c r="T92" s="21"/>
      <c r="U92" s="21"/>
      <c r="V92" s="21"/>
      <c r="W92" s="21"/>
      <c r="X92" s="21"/>
      <c r="Y92" s="21"/>
      <c r="Z92" s="21"/>
      <c r="AA92" s="21"/>
      <c r="AB92" s="23" t="str">
        <f>IF(OR($Y92="",$Z92="",$AA92=""),"",INDEX(('Action Priority'!$C$11:$L$20,'Action Priority'!$C$21:$L$30,'Action Priority'!$C$31:$L$40,'Action Priority'!$C$41:$L$50,'Action Priority'!$C$51:$L$60,'Action Priority'!$C$61:$L$70,'Action Priority'!$C$71:$L$80,'Action Priority'!$C$81:$L$90,'Action Priority'!$C$91:$L$100,'Action Priority'!$C$101:$L$110),11-$Z92,11-$AA92,11-$Y92))</f>
        <v/>
      </c>
      <c r="AC92" s="23"/>
    </row>
    <row r="93" spans="1:29" ht="45" x14ac:dyDescent="0.25">
      <c r="A93" s="21">
        <v>74</v>
      </c>
      <c r="B93" s="21"/>
      <c r="C93" s="53" t="s">
        <v>177</v>
      </c>
      <c r="D93" s="21" t="s">
        <v>178</v>
      </c>
      <c r="E93" s="33" t="s">
        <v>131</v>
      </c>
      <c r="F93" s="33" t="s">
        <v>180</v>
      </c>
      <c r="G93" s="33" t="s">
        <v>220</v>
      </c>
      <c r="H93" s="33" t="s">
        <v>182</v>
      </c>
      <c r="I93" s="20"/>
      <c r="J93" s="21"/>
      <c r="K93" s="29"/>
      <c r="L93" s="29"/>
      <c r="M93" s="21"/>
      <c r="N93" s="21"/>
      <c r="O93" s="21"/>
      <c r="P93" s="21"/>
      <c r="Q93" s="21"/>
      <c r="R93" s="48" t="str">
        <f>IF(OR($J93="",$N93="",$Q93=""),"",INDEX(('Action Priority'!$C$11:$L$20,'Action Priority'!$C$21:$L$30,'Action Priority'!$C$31:$L$40,'Action Priority'!$C$41:$L$50,'Action Priority'!$C$51:$L$60,'Action Priority'!$C$61:$L$70,'Action Priority'!$C$71:$L$80,'Action Priority'!$C$81:$L$90,'Action Priority'!$C$91:$L$100,'Action Priority'!$C$101:$L$110),11-$N93,11-$Q93,11-$J93))</f>
        <v/>
      </c>
      <c r="S93" s="21"/>
      <c r="T93" s="21"/>
      <c r="U93" s="21"/>
      <c r="V93" s="21"/>
      <c r="W93" s="21"/>
      <c r="X93" s="21"/>
      <c r="Y93" s="21"/>
      <c r="Z93" s="21"/>
      <c r="AA93" s="21"/>
      <c r="AB93" s="23" t="str">
        <f>IF(OR($Y93="",$Z93="",$AA93=""),"",INDEX(('Action Priority'!$C$11:$L$20,'Action Priority'!$C$21:$L$30,'Action Priority'!$C$31:$L$40,'Action Priority'!$C$41:$L$50,'Action Priority'!$C$51:$L$60,'Action Priority'!$C$61:$L$70,'Action Priority'!$C$71:$L$80,'Action Priority'!$C$81:$L$90,'Action Priority'!$C$91:$L$100,'Action Priority'!$C$101:$L$110),11-$Z93,11-$AA93,11-$Y93))</f>
        <v/>
      </c>
      <c r="AC93" s="23"/>
    </row>
    <row r="94" spans="1:29" ht="60" x14ac:dyDescent="0.25">
      <c r="A94" s="21">
        <v>75</v>
      </c>
      <c r="B94" s="21"/>
      <c r="C94" s="53" t="s">
        <v>177</v>
      </c>
      <c r="D94" s="21" t="s">
        <v>178</v>
      </c>
      <c r="E94" s="33" t="s">
        <v>131</v>
      </c>
      <c r="F94" s="33" t="s">
        <v>180</v>
      </c>
      <c r="G94" s="33" t="s">
        <v>221</v>
      </c>
      <c r="H94" s="33" t="s">
        <v>613</v>
      </c>
      <c r="I94" s="20"/>
      <c r="J94" s="21"/>
      <c r="K94" s="29"/>
      <c r="L94" s="29"/>
      <c r="M94" s="21"/>
      <c r="N94" s="21"/>
      <c r="O94" s="21"/>
      <c r="P94" s="21"/>
      <c r="Q94" s="21"/>
      <c r="R94" s="48" t="str">
        <f>IF(OR($J94="",$N94="",$Q94=""),"",INDEX(('Action Priority'!$C$11:$L$20,'Action Priority'!$C$21:$L$30,'Action Priority'!$C$31:$L$40,'Action Priority'!$C$41:$L$50,'Action Priority'!$C$51:$L$60,'Action Priority'!$C$61:$L$70,'Action Priority'!$C$71:$L$80,'Action Priority'!$C$81:$L$90,'Action Priority'!$C$91:$L$100,'Action Priority'!$C$101:$L$110),11-$N94,11-$Q94,11-$J94))</f>
        <v/>
      </c>
      <c r="S94" s="21"/>
      <c r="T94" s="21"/>
      <c r="U94" s="21"/>
      <c r="V94" s="21"/>
      <c r="W94" s="21"/>
      <c r="X94" s="21"/>
      <c r="Y94" s="21"/>
      <c r="Z94" s="21"/>
      <c r="AA94" s="21"/>
      <c r="AB94" s="23" t="str">
        <f>IF(OR($Y94="",$Z94="",$AA94=""),"",INDEX(('Action Priority'!$C$11:$L$20,'Action Priority'!$C$21:$L$30,'Action Priority'!$C$31:$L$40,'Action Priority'!$C$41:$L$50,'Action Priority'!$C$51:$L$60,'Action Priority'!$C$61:$L$70,'Action Priority'!$C$71:$L$80,'Action Priority'!$C$81:$L$90,'Action Priority'!$C$91:$L$100,'Action Priority'!$C$101:$L$110),11-$Z94,11-$AA94,11-$Y94))</f>
        <v/>
      </c>
      <c r="AC94" s="23"/>
    </row>
    <row r="95" spans="1:29" ht="30" x14ac:dyDescent="0.25">
      <c r="A95" s="21">
        <v>76</v>
      </c>
      <c r="B95" s="21"/>
      <c r="C95" s="53" t="s">
        <v>177</v>
      </c>
      <c r="D95" s="21" t="s">
        <v>178</v>
      </c>
      <c r="E95" s="33" t="s">
        <v>70</v>
      </c>
      <c r="F95" s="33" t="s">
        <v>180</v>
      </c>
      <c r="G95" s="33" t="s">
        <v>700</v>
      </c>
      <c r="H95" s="33" t="s">
        <v>254</v>
      </c>
      <c r="I95" s="20"/>
      <c r="J95" s="21"/>
      <c r="K95" s="29"/>
      <c r="L95" s="29"/>
      <c r="M95" s="21"/>
      <c r="N95" s="21"/>
      <c r="O95" s="21"/>
      <c r="P95" s="21"/>
      <c r="Q95" s="21"/>
      <c r="R95" s="48" t="str">
        <f>IF(OR($J95="",$N95="",$Q95=""),"",INDEX(('Action Priority'!$C$11:$L$20,'Action Priority'!$C$21:$L$30,'Action Priority'!$C$31:$L$40,'Action Priority'!$C$41:$L$50,'Action Priority'!$C$51:$L$60,'Action Priority'!$C$61:$L$70,'Action Priority'!$C$71:$L$80,'Action Priority'!$C$81:$L$90,'Action Priority'!$C$91:$L$100,'Action Priority'!$C$101:$L$110),11-$N95,11-$Q95,11-$J95))</f>
        <v/>
      </c>
      <c r="S95" s="21"/>
      <c r="T95" s="21"/>
      <c r="U95" s="21"/>
      <c r="V95" s="21"/>
      <c r="W95" s="21"/>
      <c r="X95" s="21"/>
      <c r="Y95" s="21"/>
      <c r="Z95" s="21"/>
      <c r="AA95" s="21"/>
      <c r="AB95" s="23" t="str">
        <f>IF(OR($Y95="",$Z95="",$AA95=""),"",INDEX(('Action Priority'!$C$11:$L$20,'Action Priority'!$C$21:$L$30,'Action Priority'!$C$31:$L$40,'Action Priority'!$C$41:$L$50,'Action Priority'!$C$51:$L$60,'Action Priority'!$C$61:$L$70,'Action Priority'!$C$71:$L$80,'Action Priority'!$C$81:$L$90,'Action Priority'!$C$91:$L$100,'Action Priority'!$C$101:$L$110),11-$Z95,11-$AA95,11-$Y95))</f>
        <v/>
      </c>
      <c r="AC95" s="23"/>
    </row>
    <row r="96" spans="1:29" ht="63" customHeight="1" x14ac:dyDescent="0.25">
      <c r="A96" s="93"/>
      <c r="B96" s="93"/>
      <c r="C96" s="94" t="s">
        <v>20</v>
      </c>
      <c r="D96" s="94"/>
      <c r="E96" s="93" t="s">
        <v>743</v>
      </c>
      <c r="F96" s="94" t="s">
        <v>22</v>
      </c>
      <c r="G96" s="92" t="s">
        <v>691</v>
      </c>
      <c r="H96" s="92"/>
      <c r="I96" s="93"/>
      <c r="J96" s="93"/>
      <c r="K96" s="93"/>
      <c r="L96" s="93"/>
      <c r="M96" s="93"/>
      <c r="N96" s="93"/>
      <c r="O96" s="93"/>
      <c r="P96" s="93"/>
      <c r="Q96" s="93"/>
      <c r="R96" s="93"/>
      <c r="S96" s="93"/>
      <c r="T96" s="93"/>
      <c r="U96" s="93"/>
      <c r="V96" s="93"/>
      <c r="W96" s="93"/>
      <c r="X96" s="93"/>
      <c r="Y96" s="93"/>
      <c r="Z96" s="93"/>
      <c r="AA96" s="93"/>
      <c r="AB96" s="93"/>
      <c r="AC96" s="23"/>
    </row>
    <row r="97" spans="1:29" ht="48.75" customHeight="1" x14ac:dyDescent="0.25">
      <c r="A97" s="93"/>
      <c r="B97" s="93"/>
      <c r="C97" s="94"/>
      <c r="D97" s="94"/>
      <c r="E97" s="93"/>
      <c r="F97" s="94"/>
      <c r="G97" s="92" t="s">
        <v>393</v>
      </c>
      <c r="H97" s="92"/>
      <c r="I97" s="93"/>
      <c r="J97" s="93"/>
      <c r="K97" s="93"/>
      <c r="L97" s="93"/>
      <c r="M97" s="93"/>
      <c r="N97" s="93"/>
      <c r="O97" s="93"/>
      <c r="P97" s="93"/>
      <c r="Q97" s="93"/>
      <c r="R97" s="93"/>
      <c r="S97" s="93"/>
      <c r="T97" s="93"/>
      <c r="U97" s="93"/>
      <c r="V97" s="93"/>
      <c r="W97" s="93"/>
      <c r="X97" s="93"/>
      <c r="Y97" s="93"/>
      <c r="Z97" s="93"/>
      <c r="AA97" s="93"/>
      <c r="AB97" s="93"/>
      <c r="AC97" s="23"/>
    </row>
    <row r="98" spans="1:29" ht="111" customHeight="1" x14ac:dyDescent="0.25">
      <c r="A98" s="16" t="s">
        <v>19</v>
      </c>
      <c r="B98" s="18" t="s">
        <v>51</v>
      </c>
      <c r="C98" s="87" t="s">
        <v>21</v>
      </c>
      <c r="D98" s="87"/>
      <c r="E98" s="12" t="s">
        <v>52</v>
      </c>
      <c r="F98" s="11" t="s">
        <v>598</v>
      </c>
      <c r="G98" s="88" t="s">
        <v>599</v>
      </c>
      <c r="H98" s="88"/>
      <c r="I98" s="27" t="s">
        <v>23</v>
      </c>
      <c r="J98" s="13" t="s">
        <v>24</v>
      </c>
      <c r="K98" s="11" t="s">
        <v>25</v>
      </c>
      <c r="L98" s="12" t="s">
        <v>26</v>
      </c>
      <c r="M98" s="14" t="s">
        <v>27</v>
      </c>
      <c r="N98" s="15" t="s">
        <v>28</v>
      </c>
      <c r="O98" s="14" t="s">
        <v>29</v>
      </c>
      <c r="P98" s="14" t="s">
        <v>30</v>
      </c>
      <c r="Q98" s="15" t="s">
        <v>31</v>
      </c>
      <c r="R98" s="15" t="s">
        <v>0</v>
      </c>
      <c r="S98" s="26" t="s">
        <v>32</v>
      </c>
      <c r="T98" s="26" t="s">
        <v>33</v>
      </c>
      <c r="U98" s="26" t="s">
        <v>34</v>
      </c>
      <c r="V98" s="26" t="s">
        <v>35</v>
      </c>
      <c r="W98" s="26" t="s">
        <v>1</v>
      </c>
      <c r="X98" s="26" t="s">
        <v>36</v>
      </c>
      <c r="Y98" s="16" t="s">
        <v>37</v>
      </c>
      <c r="Z98" s="16" t="s">
        <v>38</v>
      </c>
      <c r="AA98" s="16" t="s">
        <v>39</v>
      </c>
      <c r="AB98" s="16" t="s">
        <v>0</v>
      </c>
      <c r="AC98" s="26" t="s">
        <v>18</v>
      </c>
    </row>
    <row r="99" spans="1:29" ht="169.5" customHeight="1" x14ac:dyDescent="0.25">
      <c r="A99" s="21">
        <v>77</v>
      </c>
      <c r="B99" s="21"/>
      <c r="C99" s="21" t="s">
        <v>260</v>
      </c>
      <c r="D99" s="52" t="s">
        <v>511</v>
      </c>
      <c r="E99" s="33" t="s">
        <v>244</v>
      </c>
      <c r="F99" s="33" t="s">
        <v>425</v>
      </c>
      <c r="G99" s="33" t="s">
        <v>268</v>
      </c>
      <c r="H99" s="33" t="s">
        <v>429</v>
      </c>
      <c r="I99" s="20" t="s">
        <v>591</v>
      </c>
      <c r="J99" s="21"/>
      <c r="K99" s="29" t="s">
        <v>427</v>
      </c>
      <c r="L99" s="29" t="s">
        <v>60</v>
      </c>
      <c r="M99" s="21"/>
      <c r="N99" s="21"/>
      <c r="O99" s="21" t="s">
        <v>68</v>
      </c>
      <c r="P99" s="21"/>
      <c r="Q99" s="21"/>
      <c r="R99" s="48" t="str">
        <f>IF(OR($J99="",$N99="",$Q99=""),"",INDEX(('Action Priority'!$C$11:$L$20,'Action Priority'!$C$21:$L$30,'Action Priority'!$C$31:$L$40,'Action Priority'!$C$41:$L$50,'Action Priority'!$C$51:$L$60,'Action Priority'!$C$61:$L$70,'Action Priority'!$C$71:$L$80,'Action Priority'!$C$81:$L$90,'Action Priority'!$C$91:$L$100,'Action Priority'!$C$101:$L$110),11-$N99,11-$Q99,11-$J99))</f>
        <v/>
      </c>
      <c r="S99" s="21" t="s">
        <v>61</v>
      </c>
      <c r="T99" s="21" t="s">
        <v>67</v>
      </c>
      <c r="U99" s="21"/>
      <c r="V99" s="21"/>
      <c r="W99" s="21"/>
      <c r="X99" s="21"/>
      <c r="Y99" s="21"/>
      <c r="Z99" s="21"/>
      <c r="AA99" s="21"/>
      <c r="AB99" s="23" t="str">
        <f>IF(OR($Y99="",$Z99="",$AA99=""),"",INDEX(('Action Priority'!$C$11:$L$20,'Action Priority'!$C$21:$L$30,'Action Priority'!$C$31:$L$40,'Action Priority'!$C$41:$L$50,'Action Priority'!$C$51:$L$60,'Action Priority'!$C$61:$L$70,'Action Priority'!$C$71:$L$80,'Action Priority'!$C$81:$L$90,'Action Priority'!$C$91:$L$100,'Action Priority'!$C$101:$L$110),11-$Z99,11-$AA99,11-$Y99))</f>
        <v/>
      </c>
      <c r="AC99" s="23"/>
    </row>
    <row r="100" spans="1:29" s="38" customFormat="1" ht="30" x14ac:dyDescent="0.25">
      <c r="A100" s="50">
        <v>78</v>
      </c>
      <c r="B100" s="50"/>
      <c r="C100" s="53" t="s">
        <v>260</v>
      </c>
      <c r="D100" s="52" t="s">
        <v>511</v>
      </c>
      <c r="E100" s="51" t="s">
        <v>588</v>
      </c>
      <c r="F100" s="51" t="s">
        <v>425</v>
      </c>
      <c r="G100" s="51" t="s">
        <v>698</v>
      </c>
      <c r="H100" s="51" t="s">
        <v>590</v>
      </c>
      <c r="I100" s="49"/>
      <c r="J100" s="50"/>
      <c r="K100" s="29"/>
      <c r="L100" s="29"/>
      <c r="M100" s="50"/>
      <c r="N100" s="50"/>
      <c r="O100" s="50"/>
      <c r="P100" s="50"/>
      <c r="Q100" s="50"/>
      <c r="R100" s="50"/>
      <c r="S100" s="50"/>
      <c r="T100" s="50"/>
      <c r="U100" s="50"/>
      <c r="V100" s="50"/>
      <c r="W100" s="50"/>
      <c r="X100" s="50"/>
      <c r="Y100" s="50"/>
      <c r="Z100" s="50"/>
      <c r="AA100" s="50"/>
      <c r="AB100" s="23"/>
      <c r="AC100" s="23"/>
    </row>
    <row r="101" spans="1:29" ht="90" x14ac:dyDescent="0.25">
      <c r="A101" s="21">
        <v>79</v>
      </c>
      <c r="B101" s="21"/>
      <c r="C101" s="21" t="s">
        <v>261</v>
      </c>
      <c r="D101" s="21" t="s">
        <v>222</v>
      </c>
      <c r="E101" s="33" t="s">
        <v>593</v>
      </c>
      <c r="F101" s="33" t="s">
        <v>223</v>
      </c>
      <c r="G101" s="33" t="s">
        <v>269</v>
      </c>
      <c r="H101" s="33" t="s">
        <v>592</v>
      </c>
      <c r="I101" s="20"/>
      <c r="J101" s="21"/>
      <c r="K101" s="29"/>
      <c r="L101" s="29"/>
      <c r="M101" s="21"/>
      <c r="N101" s="21"/>
      <c r="O101" s="21"/>
      <c r="P101" s="21"/>
      <c r="Q101" s="21"/>
      <c r="R101" s="48" t="str">
        <f>IF(OR($J101="",$N101="",$Q101=""),"",INDEX(('Action Priority'!$C$11:$L$20,'Action Priority'!$C$21:$L$30,'Action Priority'!$C$31:$L$40,'Action Priority'!$C$41:$L$50,'Action Priority'!$C$51:$L$60,'Action Priority'!$C$61:$L$70,'Action Priority'!$C$71:$L$80,'Action Priority'!$C$81:$L$90,'Action Priority'!$C$91:$L$100,'Action Priority'!$C$101:$L$110),11-$N101,11-$Q101,11-$J101))</f>
        <v/>
      </c>
      <c r="S101" s="21"/>
      <c r="T101" s="21"/>
      <c r="U101" s="21"/>
      <c r="V101" s="21"/>
      <c r="W101" s="21"/>
      <c r="X101" s="21"/>
      <c r="Y101" s="21"/>
      <c r="Z101" s="21"/>
      <c r="AA101" s="21"/>
      <c r="AB101" s="23" t="str">
        <f>IF(OR($Y101="",$Z101="",$AA101=""),"",INDEX(('Action Priority'!$C$11:$L$20,'Action Priority'!$C$21:$L$30,'Action Priority'!$C$31:$L$40,'Action Priority'!$C$41:$L$50,'Action Priority'!$C$51:$L$60,'Action Priority'!$C$61:$L$70,'Action Priority'!$C$71:$L$80,'Action Priority'!$C$81:$L$90,'Action Priority'!$C$91:$L$100,'Action Priority'!$C$101:$L$110),11-$Z101,11-$AA101,11-$Y101))</f>
        <v/>
      </c>
      <c r="AC101" s="23"/>
    </row>
    <row r="102" spans="1:29" ht="45" x14ac:dyDescent="0.25">
      <c r="A102" s="21">
        <v>80</v>
      </c>
      <c r="B102" s="21"/>
      <c r="C102" s="53" t="s">
        <v>261</v>
      </c>
      <c r="D102" s="21" t="s">
        <v>222</v>
      </c>
      <c r="E102" s="33" t="s">
        <v>587</v>
      </c>
      <c r="F102" s="33" t="s">
        <v>223</v>
      </c>
      <c r="G102" s="33" t="s">
        <v>270</v>
      </c>
      <c r="H102" s="33" t="s">
        <v>597</v>
      </c>
      <c r="I102" s="20"/>
      <c r="J102" s="21"/>
      <c r="K102" s="29"/>
      <c r="L102" s="29"/>
      <c r="M102" s="21"/>
      <c r="N102" s="21"/>
      <c r="O102" s="21"/>
      <c r="P102" s="21"/>
      <c r="Q102" s="21"/>
      <c r="R102" s="48" t="str">
        <f>IF(OR($J102="",$N102="",$Q102=""),"",INDEX(('Action Priority'!$C$11:$L$20,'Action Priority'!$C$21:$L$30,'Action Priority'!$C$31:$L$40,'Action Priority'!$C$41:$L$50,'Action Priority'!$C$51:$L$60,'Action Priority'!$C$61:$L$70,'Action Priority'!$C$71:$L$80,'Action Priority'!$C$81:$L$90,'Action Priority'!$C$91:$L$100,'Action Priority'!$C$101:$L$110),11-$N102,11-$Q102,11-$J102))</f>
        <v/>
      </c>
      <c r="S102" s="21"/>
      <c r="T102" s="21"/>
      <c r="U102" s="21"/>
      <c r="V102" s="21"/>
      <c r="W102" s="21"/>
      <c r="X102" s="21"/>
      <c r="Y102" s="21"/>
      <c r="Z102" s="21"/>
      <c r="AA102" s="21"/>
      <c r="AB102" s="23" t="str">
        <f>IF(OR($Y102="",$Z102="",$AA102=""),"",INDEX(('Action Priority'!$C$11:$L$20,'Action Priority'!$C$21:$L$30,'Action Priority'!$C$31:$L$40,'Action Priority'!$C$41:$L$50,'Action Priority'!$C$51:$L$60,'Action Priority'!$C$61:$L$70,'Action Priority'!$C$71:$L$80,'Action Priority'!$C$81:$L$90,'Action Priority'!$C$91:$L$100,'Action Priority'!$C$101:$L$110),11-$Z102,11-$AA102,11-$Y102))</f>
        <v/>
      </c>
      <c r="AC102" s="23"/>
    </row>
    <row r="103" spans="1:29" ht="180" x14ac:dyDescent="0.25">
      <c r="A103" s="21">
        <v>81</v>
      </c>
      <c r="B103" s="21"/>
      <c r="C103" s="53" t="s">
        <v>261</v>
      </c>
      <c r="D103" s="21" t="s">
        <v>222</v>
      </c>
      <c r="E103" s="33" t="s">
        <v>70</v>
      </c>
      <c r="F103" s="33" t="s">
        <v>223</v>
      </c>
      <c r="G103" s="33" t="s">
        <v>271</v>
      </c>
      <c r="H103" s="33" t="s">
        <v>224</v>
      </c>
      <c r="I103" s="20" t="s">
        <v>594</v>
      </c>
      <c r="J103" s="21"/>
      <c r="K103" s="29" t="s">
        <v>595</v>
      </c>
      <c r="L103" s="29" t="s">
        <v>596</v>
      </c>
      <c r="M103" s="21"/>
      <c r="N103" s="21"/>
      <c r="O103" s="40" t="s">
        <v>364</v>
      </c>
      <c r="P103" s="40"/>
      <c r="Q103" s="21"/>
      <c r="R103" s="48" t="str">
        <f>IF(OR($J103="",$N103="",$Q103=""),"",INDEX(('Action Priority'!$C$11:$L$20,'Action Priority'!$C$21:$L$30,'Action Priority'!$C$31:$L$40,'Action Priority'!$C$41:$L$50,'Action Priority'!$C$51:$L$60,'Action Priority'!$C$61:$L$70,'Action Priority'!$C$71:$L$80,'Action Priority'!$C$81:$L$90,'Action Priority'!$C$91:$L$100,'Action Priority'!$C$101:$L$110),11-$N103,11-$Q103,11-$J103))</f>
        <v/>
      </c>
      <c r="S103" s="21" t="s">
        <v>307</v>
      </c>
      <c r="T103" s="21" t="s">
        <v>306</v>
      </c>
      <c r="U103" s="21"/>
      <c r="V103" s="21"/>
      <c r="W103" s="21"/>
      <c r="X103" s="21"/>
      <c r="Y103" s="21"/>
      <c r="Z103" s="21"/>
      <c r="AA103" s="21"/>
      <c r="AB103" s="23" t="str">
        <f>IF(OR($Y103="",$Z103="",$AA103=""),"",INDEX(('Action Priority'!$C$11:$L$20,'Action Priority'!$C$21:$L$30,'Action Priority'!$C$31:$L$40,'Action Priority'!$C$41:$L$50,'Action Priority'!$C$51:$L$60,'Action Priority'!$C$61:$L$70,'Action Priority'!$C$71:$L$80,'Action Priority'!$C$81:$L$90,'Action Priority'!$C$91:$L$100,'Action Priority'!$C$101:$L$110),11-$Z103,11-$AA103,11-$Y103))</f>
        <v/>
      </c>
      <c r="AC103" s="23"/>
    </row>
    <row r="104" spans="1:29" ht="45" x14ac:dyDescent="0.25">
      <c r="A104" s="21">
        <v>82</v>
      </c>
      <c r="B104" s="21"/>
      <c r="C104" s="53" t="s">
        <v>261</v>
      </c>
      <c r="D104" s="21" t="s">
        <v>222</v>
      </c>
      <c r="E104" s="33" t="s">
        <v>247</v>
      </c>
      <c r="F104" s="33" t="s">
        <v>223</v>
      </c>
      <c r="G104" s="33" t="s">
        <v>272</v>
      </c>
      <c r="H104" s="33" t="s">
        <v>251</v>
      </c>
      <c r="I104" s="20"/>
      <c r="J104" s="21"/>
      <c r="K104" s="29"/>
      <c r="L104" s="29"/>
      <c r="M104" s="21"/>
      <c r="N104" s="21"/>
      <c r="O104" s="21"/>
      <c r="P104" s="21"/>
      <c r="Q104" s="21"/>
      <c r="R104" s="48" t="str">
        <f>IF(OR($J104="",$N104="",$Q104=""),"",INDEX(('Action Priority'!$C$11:$L$20,'Action Priority'!$C$21:$L$30,'Action Priority'!$C$31:$L$40,'Action Priority'!$C$41:$L$50,'Action Priority'!$C$51:$L$60,'Action Priority'!$C$61:$L$70,'Action Priority'!$C$71:$L$80,'Action Priority'!$C$81:$L$90,'Action Priority'!$C$91:$L$100,'Action Priority'!$C$101:$L$110),11-$N104,11-$Q104,11-$J104))</f>
        <v/>
      </c>
      <c r="S104" s="21"/>
      <c r="T104" s="21"/>
      <c r="U104" s="21"/>
      <c r="V104" s="21"/>
      <c r="W104" s="21"/>
      <c r="X104" s="21"/>
      <c r="Y104" s="21"/>
      <c r="Z104" s="21"/>
      <c r="AA104" s="21"/>
      <c r="AB104" s="23" t="str">
        <f>IF(OR($Y104="",$Z104="",$AA104=""),"",INDEX(('Action Priority'!$C$11:$L$20,'Action Priority'!$C$21:$L$30,'Action Priority'!$C$31:$L$40,'Action Priority'!$C$41:$L$50,'Action Priority'!$C$51:$L$60,'Action Priority'!$C$61:$L$70,'Action Priority'!$C$71:$L$80,'Action Priority'!$C$81:$L$90,'Action Priority'!$C$91:$L$100,'Action Priority'!$C$101:$L$110),11-$Z104,11-$AA104,11-$Y104))</f>
        <v/>
      </c>
      <c r="AC104" s="23"/>
    </row>
    <row r="105" spans="1:29" ht="45" x14ac:dyDescent="0.25">
      <c r="A105" s="21">
        <v>83</v>
      </c>
      <c r="B105" s="21"/>
      <c r="C105" s="53" t="s">
        <v>261</v>
      </c>
      <c r="D105" s="21" t="s">
        <v>222</v>
      </c>
      <c r="E105" s="33" t="s">
        <v>70</v>
      </c>
      <c r="F105" s="33" t="s">
        <v>223</v>
      </c>
      <c r="G105" s="33" t="s">
        <v>273</v>
      </c>
      <c r="H105" s="33" t="s">
        <v>614</v>
      </c>
      <c r="I105" s="20"/>
      <c r="J105" s="21"/>
      <c r="K105" s="29"/>
      <c r="L105" s="29"/>
      <c r="M105" s="21"/>
      <c r="N105" s="21"/>
      <c r="O105" s="21"/>
      <c r="P105" s="21"/>
      <c r="Q105" s="21"/>
      <c r="R105" s="48" t="str">
        <f>IF(OR($J105="",$N105="",$Q105=""),"",INDEX(('Action Priority'!$C$11:$L$20,'Action Priority'!$C$21:$L$30,'Action Priority'!$C$31:$L$40,'Action Priority'!$C$41:$L$50,'Action Priority'!$C$51:$L$60,'Action Priority'!$C$61:$L$70,'Action Priority'!$C$71:$L$80,'Action Priority'!$C$81:$L$90,'Action Priority'!$C$91:$L$100,'Action Priority'!$C$101:$L$110),11-$N105,11-$Q105,11-$J105))</f>
        <v/>
      </c>
      <c r="S105" s="21"/>
      <c r="T105" s="21"/>
      <c r="U105" s="21"/>
      <c r="V105" s="21"/>
      <c r="W105" s="21"/>
      <c r="X105" s="21"/>
      <c r="Y105" s="21"/>
      <c r="Z105" s="21"/>
      <c r="AA105" s="21"/>
      <c r="AB105" s="23" t="str">
        <f>IF(OR($Y105="",$Z105="",$AA105=""),"",INDEX(('Action Priority'!$C$11:$L$20,'Action Priority'!$C$21:$L$30,'Action Priority'!$C$31:$L$40,'Action Priority'!$C$41:$L$50,'Action Priority'!$C$51:$L$60,'Action Priority'!$C$61:$L$70,'Action Priority'!$C$71:$L$80,'Action Priority'!$C$81:$L$90,'Action Priority'!$C$91:$L$100,'Action Priority'!$C$101:$L$110),11-$Z105,11-$AA105,11-$Y105))</f>
        <v/>
      </c>
      <c r="AC105" s="23"/>
    </row>
    <row r="106" spans="1:29" ht="240" x14ac:dyDescent="0.25">
      <c r="A106" s="21">
        <v>84</v>
      </c>
      <c r="B106" s="21"/>
      <c r="C106" s="21" t="s">
        <v>262</v>
      </c>
      <c r="D106" s="21" t="s">
        <v>225</v>
      </c>
      <c r="E106" s="33" t="s">
        <v>70</v>
      </c>
      <c r="F106" s="33" t="s">
        <v>623</v>
      </c>
      <c r="G106" s="33" t="s">
        <v>274</v>
      </c>
      <c r="H106" s="33" t="s">
        <v>227</v>
      </c>
      <c r="I106" s="69" t="s">
        <v>615</v>
      </c>
      <c r="J106" s="21"/>
      <c r="K106" s="67" t="s">
        <v>312</v>
      </c>
      <c r="L106" s="34" t="s">
        <v>616</v>
      </c>
      <c r="M106" s="40" t="s">
        <v>498</v>
      </c>
      <c r="N106" s="21"/>
      <c r="O106" s="40" t="s">
        <v>354</v>
      </c>
      <c r="P106" s="40"/>
      <c r="Q106" s="21"/>
      <c r="R106" s="48" t="str">
        <f>IF(OR($J106="",$N106="",$Q106=""),"",INDEX(('Action Priority'!$C$11:$L$20,'Action Priority'!$C$21:$L$30,'Action Priority'!$C$31:$L$40,'Action Priority'!$C$41:$L$50,'Action Priority'!$C$51:$L$60,'Action Priority'!$C$61:$L$70,'Action Priority'!$C$71:$L$80,'Action Priority'!$C$81:$L$90,'Action Priority'!$C$91:$L$100,'Action Priority'!$C$101:$L$110),11-$N106,11-$Q106,11-$J106))</f>
        <v/>
      </c>
      <c r="S106" s="21" t="s">
        <v>313</v>
      </c>
      <c r="T106" s="21" t="s">
        <v>314</v>
      </c>
      <c r="U106" s="21"/>
      <c r="V106" s="21"/>
      <c r="W106" s="21"/>
      <c r="X106" s="21"/>
      <c r="Y106" s="21"/>
      <c r="Z106" s="21"/>
      <c r="AA106" s="21"/>
      <c r="AB106" s="23" t="str">
        <f>IF(OR($Y106="",$Z106="",$AA106=""),"",INDEX(('Action Priority'!$C$11:$L$20,'Action Priority'!$C$21:$L$30,'Action Priority'!$C$31:$L$40,'Action Priority'!$C$41:$L$50,'Action Priority'!$C$51:$L$60,'Action Priority'!$C$61:$L$70,'Action Priority'!$C$71:$L$80,'Action Priority'!$C$81:$L$90,'Action Priority'!$C$91:$L$100,'Action Priority'!$C$101:$L$110),11-$Z106,11-$AA106,11-$Y106))</f>
        <v/>
      </c>
      <c r="AC106" s="23"/>
    </row>
    <row r="107" spans="1:29" ht="105" customHeight="1" x14ac:dyDescent="0.25">
      <c r="A107" s="21">
        <v>85</v>
      </c>
      <c r="B107" s="21"/>
      <c r="C107" s="21" t="s">
        <v>262</v>
      </c>
      <c r="D107" s="21" t="s">
        <v>225</v>
      </c>
      <c r="E107" s="33" t="s">
        <v>309</v>
      </c>
      <c r="F107" s="54" t="s">
        <v>623</v>
      </c>
      <c r="G107" s="33" t="s">
        <v>275</v>
      </c>
      <c r="H107" s="33" t="s">
        <v>311</v>
      </c>
      <c r="I107" s="70"/>
      <c r="J107" s="21"/>
      <c r="K107" s="68"/>
      <c r="L107" s="29" t="s">
        <v>617</v>
      </c>
      <c r="M107" s="40"/>
      <c r="N107" s="21"/>
      <c r="O107" s="40" t="s">
        <v>354</v>
      </c>
      <c r="P107" s="40"/>
      <c r="Q107" s="21"/>
      <c r="R107" s="48" t="str">
        <f>IF(OR($J107="",$N107="",$Q107=""),"",INDEX(('Action Priority'!$C$11:$L$20,'Action Priority'!$C$21:$L$30,'Action Priority'!$C$31:$L$40,'Action Priority'!$C$41:$L$50,'Action Priority'!$C$51:$L$60,'Action Priority'!$C$61:$L$70,'Action Priority'!$C$71:$L$80,'Action Priority'!$C$81:$L$90,'Action Priority'!$C$91:$L$100,'Action Priority'!$C$101:$L$110),11-$N107,11-$Q107,11-$J107))</f>
        <v/>
      </c>
      <c r="S107" s="21"/>
      <c r="T107" s="21"/>
      <c r="U107" s="21"/>
      <c r="V107" s="21"/>
      <c r="W107" s="21"/>
      <c r="X107" s="21"/>
      <c r="Y107" s="21"/>
      <c r="Z107" s="21"/>
      <c r="AA107" s="21"/>
      <c r="AB107" s="23" t="str">
        <f>IF(OR($Y107="",$Z107="",$AA107=""),"",INDEX(('Action Priority'!$C$11:$L$20,'Action Priority'!$C$21:$L$30,'Action Priority'!$C$31:$L$40,'Action Priority'!$C$41:$L$50,'Action Priority'!$C$51:$L$60,'Action Priority'!$C$61:$L$70,'Action Priority'!$C$71:$L$80,'Action Priority'!$C$81:$L$90,'Action Priority'!$C$91:$L$100,'Action Priority'!$C$101:$L$110),11-$Z107,11-$AA107,11-$Y107))</f>
        <v/>
      </c>
      <c r="AC107" s="23"/>
    </row>
    <row r="108" spans="1:29" ht="105" customHeight="1" x14ac:dyDescent="0.25">
      <c r="A108" s="21">
        <v>86</v>
      </c>
      <c r="B108" s="21"/>
      <c r="C108" s="53" t="s">
        <v>262</v>
      </c>
      <c r="D108" s="21" t="s">
        <v>225</v>
      </c>
      <c r="E108" s="33" t="s">
        <v>69</v>
      </c>
      <c r="F108" s="54" t="s">
        <v>623</v>
      </c>
      <c r="G108" s="33" t="s">
        <v>276</v>
      </c>
      <c r="H108" s="33" t="s">
        <v>494</v>
      </c>
      <c r="I108" s="55" t="s">
        <v>621</v>
      </c>
      <c r="J108" s="21"/>
      <c r="K108" s="64" t="s">
        <v>620</v>
      </c>
      <c r="L108" s="29" t="s">
        <v>619</v>
      </c>
      <c r="M108" s="24" t="s">
        <v>59</v>
      </c>
      <c r="N108" s="21"/>
      <c r="O108" s="40" t="s">
        <v>354</v>
      </c>
      <c r="P108" s="40"/>
      <c r="Q108" s="21"/>
      <c r="R108" s="48" t="str">
        <f>IF(OR($J108="",$N108="",$Q108=""),"",INDEX(('Action Priority'!$C$11:$L$20,'Action Priority'!$C$21:$L$30,'Action Priority'!$C$31:$L$40,'Action Priority'!$C$41:$L$50,'Action Priority'!$C$51:$L$60,'Action Priority'!$C$61:$L$70,'Action Priority'!$C$71:$L$80,'Action Priority'!$C$81:$L$90,'Action Priority'!$C$91:$L$100,'Action Priority'!$C$101:$L$110),11-$N108,11-$Q108,11-$J108))</f>
        <v/>
      </c>
      <c r="S108" s="21"/>
      <c r="T108" s="21"/>
      <c r="U108" s="21"/>
      <c r="V108" s="21"/>
      <c r="W108" s="21"/>
      <c r="X108" s="21"/>
      <c r="Y108" s="21"/>
      <c r="Z108" s="21"/>
      <c r="AA108" s="21"/>
      <c r="AB108" s="23" t="str">
        <f>IF(OR($Y108="",$Z108="",$AA108=""),"",INDEX(('Action Priority'!$C$11:$L$20,'Action Priority'!$C$21:$L$30,'Action Priority'!$C$31:$L$40,'Action Priority'!$C$41:$L$50,'Action Priority'!$C$51:$L$60,'Action Priority'!$C$61:$L$70,'Action Priority'!$C$71:$L$80,'Action Priority'!$C$81:$L$90,'Action Priority'!$C$91:$L$100,'Action Priority'!$C$101:$L$110),11-$Z108,11-$AA108,11-$Y108))</f>
        <v/>
      </c>
      <c r="AC108" s="23"/>
    </row>
    <row r="109" spans="1:29" ht="105" x14ac:dyDescent="0.25">
      <c r="A109" s="21">
        <v>87</v>
      </c>
      <c r="B109" s="21"/>
      <c r="C109" s="75" t="s">
        <v>262</v>
      </c>
      <c r="D109" s="75" t="s">
        <v>225</v>
      </c>
      <c r="E109" s="73" t="s">
        <v>70</v>
      </c>
      <c r="F109" s="73" t="s">
        <v>623</v>
      </c>
      <c r="G109" s="73" t="s">
        <v>277</v>
      </c>
      <c r="H109" s="73" t="s">
        <v>228</v>
      </c>
      <c r="I109" s="71" t="s">
        <v>622</v>
      </c>
      <c r="J109" s="21"/>
      <c r="K109" s="29" t="s">
        <v>624</v>
      </c>
      <c r="L109" s="29" t="s">
        <v>625</v>
      </c>
      <c r="M109" s="21"/>
      <c r="N109" s="21"/>
      <c r="O109" s="40" t="s">
        <v>361</v>
      </c>
      <c r="P109" s="40"/>
      <c r="Q109" s="21"/>
      <c r="R109" s="48" t="str">
        <f>IF(OR($J109="",$N109="",$Q109=""),"",INDEX(('Action Priority'!$C$11:$L$20,'Action Priority'!$C$21:$L$30,'Action Priority'!$C$31:$L$40,'Action Priority'!$C$41:$L$50,'Action Priority'!$C$51:$L$60,'Action Priority'!$C$61:$L$70,'Action Priority'!$C$71:$L$80,'Action Priority'!$C$81:$L$90,'Action Priority'!$C$91:$L$100,'Action Priority'!$C$101:$L$110),11-$N109,11-$Q109,11-$J109))</f>
        <v/>
      </c>
      <c r="S109" s="21" t="s">
        <v>320</v>
      </c>
      <c r="T109" s="21" t="s">
        <v>324</v>
      </c>
      <c r="U109" s="21"/>
      <c r="V109" s="21"/>
      <c r="W109" s="21"/>
      <c r="X109" s="21"/>
      <c r="Y109" s="21"/>
      <c r="Z109" s="21"/>
      <c r="AA109" s="21"/>
      <c r="AB109" s="23" t="str">
        <f>IF(OR($Y109="",$Z109="",$AA109=""),"",INDEX(('Action Priority'!$C$11:$L$20,'Action Priority'!$C$21:$L$30,'Action Priority'!$C$31:$L$40,'Action Priority'!$C$41:$L$50,'Action Priority'!$C$51:$L$60,'Action Priority'!$C$61:$L$70,'Action Priority'!$C$71:$L$80,'Action Priority'!$C$81:$L$90,'Action Priority'!$C$91:$L$100,'Action Priority'!$C$101:$L$110),11-$Z109,11-$AA109,11-$Y109))</f>
        <v/>
      </c>
      <c r="AC109" s="23"/>
    </row>
    <row r="110" spans="1:29" ht="75" x14ac:dyDescent="0.25">
      <c r="A110" s="21">
        <v>88</v>
      </c>
      <c r="B110" s="21"/>
      <c r="C110" s="91"/>
      <c r="D110" s="91"/>
      <c r="E110" s="90"/>
      <c r="F110" s="90"/>
      <c r="G110" s="90"/>
      <c r="H110" s="90"/>
      <c r="I110" s="89"/>
      <c r="J110" s="21"/>
      <c r="K110" s="29" t="s">
        <v>624</v>
      </c>
      <c r="L110" s="29" t="s">
        <v>626</v>
      </c>
      <c r="M110" s="21"/>
      <c r="N110" s="21"/>
      <c r="O110" s="40" t="s">
        <v>357</v>
      </c>
      <c r="P110" s="40"/>
      <c r="Q110" s="21"/>
      <c r="R110" s="48" t="str">
        <f>IF(OR($J110="",$N110="",$Q110=""),"",INDEX(('Action Priority'!$C$11:$L$20,'Action Priority'!$C$21:$L$30,'Action Priority'!$C$31:$L$40,'Action Priority'!$C$41:$L$50,'Action Priority'!$C$51:$L$60,'Action Priority'!$C$61:$L$70,'Action Priority'!$C$71:$L$80,'Action Priority'!$C$81:$L$90,'Action Priority'!$C$91:$L$100,'Action Priority'!$C$101:$L$110),11-$N110,11-$Q110,11-$J110))</f>
        <v/>
      </c>
      <c r="S110" s="21" t="s">
        <v>321</v>
      </c>
      <c r="T110" s="21"/>
      <c r="U110" s="21"/>
      <c r="V110" s="21"/>
      <c r="W110" s="21"/>
      <c r="X110" s="21"/>
      <c r="Y110" s="21"/>
      <c r="Z110" s="21"/>
      <c r="AA110" s="21"/>
      <c r="AB110" s="23" t="str">
        <f>IF(OR($Y110="",$Z110="",$AA110=""),"",INDEX(('Action Priority'!$C$11:$L$20,'Action Priority'!$C$21:$L$30,'Action Priority'!$C$31:$L$40,'Action Priority'!$C$41:$L$50,'Action Priority'!$C$51:$L$60,'Action Priority'!$C$61:$L$70,'Action Priority'!$C$71:$L$80,'Action Priority'!$C$81:$L$90,'Action Priority'!$C$91:$L$100,'Action Priority'!$C$101:$L$110),11-$Z110,11-$AA110,11-$Y110))</f>
        <v/>
      </c>
      <c r="AC110" s="23"/>
    </row>
    <row r="111" spans="1:29" ht="75" x14ac:dyDescent="0.25">
      <c r="A111" s="21">
        <v>89</v>
      </c>
      <c r="B111" s="21"/>
      <c r="C111" s="76"/>
      <c r="D111" s="76"/>
      <c r="E111" s="74"/>
      <c r="F111" s="74"/>
      <c r="G111" s="74"/>
      <c r="H111" s="74"/>
      <c r="I111" s="72"/>
      <c r="J111" s="21"/>
      <c r="K111" s="29" t="s">
        <v>624</v>
      </c>
      <c r="L111" s="29" t="s">
        <v>627</v>
      </c>
      <c r="M111" s="21"/>
      <c r="N111" s="21"/>
      <c r="O111" s="40" t="s">
        <v>358</v>
      </c>
      <c r="P111" s="40"/>
      <c r="Q111" s="21"/>
      <c r="R111" s="48" t="str">
        <f>IF(OR($J111="",$N111="",$Q111=""),"",INDEX(('Action Priority'!$C$11:$L$20,'Action Priority'!$C$21:$L$30,'Action Priority'!$C$31:$L$40,'Action Priority'!$C$41:$L$50,'Action Priority'!$C$51:$L$60,'Action Priority'!$C$61:$L$70,'Action Priority'!$C$71:$L$80,'Action Priority'!$C$81:$L$90,'Action Priority'!$C$91:$L$100,'Action Priority'!$C$101:$L$110),11-$N111,11-$Q111,11-$J111))</f>
        <v/>
      </c>
      <c r="S111" s="21"/>
      <c r="T111" s="21"/>
      <c r="U111" s="21"/>
      <c r="V111" s="21"/>
      <c r="W111" s="21"/>
      <c r="X111" s="21"/>
      <c r="Y111" s="21"/>
      <c r="Z111" s="21"/>
      <c r="AA111" s="21"/>
      <c r="AB111" s="23" t="str">
        <f>IF(OR($Y111="",$Z111="",$AA111=""),"",INDEX(('Action Priority'!$C$11:$L$20,'Action Priority'!$C$21:$L$30,'Action Priority'!$C$31:$L$40,'Action Priority'!$C$41:$L$50,'Action Priority'!$C$51:$L$60,'Action Priority'!$C$61:$L$70,'Action Priority'!$C$71:$L$80,'Action Priority'!$C$81:$L$90,'Action Priority'!$C$91:$L$100,'Action Priority'!$C$101:$L$110),11-$Z111,11-$AA111,11-$Y111))</f>
        <v/>
      </c>
      <c r="AC111" s="23"/>
    </row>
    <row r="112" spans="1:29" ht="150" x14ac:dyDescent="0.25">
      <c r="A112" s="61">
        <v>90</v>
      </c>
      <c r="B112" s="21"/>
      <c r="C112" s="75" t="s">
        <v>262</v>
      </c>
      <c r="D112" s="75" t="s">
        <v>225</v>
      </c>
      <c r="E112" s="73" t="s">
        <v>70</v>
      </c>
      <c r="F112" s="73" t="s">
        <v>623</v>
      </c>
      <c r="G112" s="73" t="s">
        <v>278</v>
      </c>
      <c r="H112" s="73" t="s">
        <v>629</v>
      </c>
      <c r="I112" s="71" t="s">
        <v>628</v>
      </c>
      <c r="J112" s="21"/>
      <c r="K112" s="29" t="s">
        <v>624</v>
      </c>
      <c r="L112" s="29" t="s">
        <v>630</v>
      </c>
      <c r="M112" s="40" t="s">
        <v>703</v>
      </c>
      <c r="N112" s="21"/>
      <c r="O112" s="40" t="s">
        <v>365</v>
      </c>
      <c r="P112" s="40"/>
      <c r="Q112" s="21"/>
      <c r="R112" s="48" t="str">
        <f>IF(OR($J112="",$N112="",$Q112=""),"",INDEX(('Action Priority'!$C$11:$L$20,'Action Priority'!$C$21:$L$30,'Action Priority'!$C$31:$L$40,'Action Priority'!$C$41:$L$50,'Action Priority'!$C$51:$L$60,'Action Priority'!$C$61:$L$70,'Action Priority'!$C$71:$L$80,'Action Priority'!$C$81:$L$90,'Action Priority'!$C$91:$L$100,'Action Priority'!$C$101:$L$110),11-$N112,11-$Q112,11-$J112))</f>
        <v/>
      </c>
      <c r="S112" s="21"/>
      <c r="T112" s="21" t="s">
        <v>314</v>
      </c>
      <c r="U112" s="21"/>
      <c r="V112" s="21"/>
      <c r="W112" s="21"/>
      <c r="X112" s="21"/>
      <c r="Y112" s="21"/>
      <c r="Z112" s="21"/>
      <c r="AA112" s="21"/>
      <c r="AB112" s="23" t="str">
        <f>IF(OR($Y112="",$Z112="",$AA112=""),"",INDEX(('Action Priority'!$C$11:$L$20,'Action Priority'!$C$21:$L$30,'Action Priority'!$C$31:$L$40,'Action Priority'!$C$41:$L$50,'Action Priority'!$C$51:$L$60,'Action Priority'!$C$61:$L$70,'Action Priority'!$C$71:$L$80,'Action Priority'!$C$81:$L$90,'Action Priority'!$C$91:$L$100,'Action Priority'!$C$101:$L$110),11-$Z112,11-$AA112,11-$Y112))</f>
        <v/>
      </c>
      <c r="AC112" s="23"/>
    </row>
    <row r="113" spans="1:29" s="38" customFormat="1" ht="60" x14ac:dyDescent="0.25">
      <c r="A113" s="53">
        <v>91</v>
      </c>
      <c r="B113" s="53"/>
      <c r="C113" s="76"/>
      <c r="D113" s="76"/>
      <c r="E113" s="74"/>
      <c r="F113" s="74"/>
      <c r="G113" s="74"/>
      <c r="H113" s="74"/>
      <c r="I113" s="72"/>
      <c r="J113" s="53"/>
      <c r="K113" s="29" t="s">
        <v>624</v>
      </c>
      <c r="L113" s="29" t="s">
        <v>631</v>
      </c>
      <c r="M113" s="40"/>
      <c r="N113" s="53"/>
      <c r="O113" s="40"/>
      <c r="P113" s="40"/>
      <c r="Q113" s="53"/>
      <c r="R113" s="53"/>
      <c r="S113" s="53"/>
      <c r="T113" s="53"/>
      <c r="U113" s="53"/>
      <c r="V113" s="53"/>
      <c r="W113" s="53"/>
      <c r="X113" s="53"/>
      <c r="Y113" s="53"/>
      <c r="Z113" s="53"/>
      <c r="AA113" s="53"/>
      <c r="AB113" s="23"/>
      <c r="AC113" s="23"/>
    </row>
    <row r="114" spans="1:29" ht="195.75" customHeight="1" x14ac:dyDescent="0.25">
      <c r="A114" s="21">
        <v>92</v>
      </c>
      <c r="B114" s="21"/>
      <c r="C114" s="75" t="s">
        <v>262</v>
      </c>
      <c r="D114" s="75" t="s">
        <v>225</v>
      </c>
      <c r="E114" s="73" t="s">
        <v>70</v>
      </c>
      <c r="F114" s="73" t="s">
        <v>623</v>
      </c>
      <c r="G114" s="73" t="s">
        <v>279</v>
      </c>
      <c r="H114" s="73" t="s">
        <v>635</v>
      </c>
      <c r="I114" s="71" t="s">
        <v>634</v>
      </c>
      <c r="J114" s="21"/>
      <c r="K114" s="29" t="s">
        <v>633</v>
      </c>
      <c r="L114" s="29" t="s">
        <v>632</v>
      </c>
      <c r="M114" s="21"/>
      <c r="N114" s="21"/>
      <c r="O114" s="40"/>
      <c r="P114" s="40"/>
      <c r="Q114" s="21"/>
      <c r="R114" s="48" t="str">
        <f>IF(OR($J114="",$N114="",$Q114=""),"",INDEX(('Action Priority'!$C$11:$L$20,'Action Priority'!$C$21:$L$30,'Action Priority'!$C$31:$L$40,'Action Priority'!$C$41:$L$50,'Action Priority'!$C$51:$L$60,'Action Priority'!$C$61:$L$70,'Action Priority'!$C$71:$L$80,'Action Priority'!$C$81:$L$90,'Action Priority'!$C$91:$L$100,'Action Priority'!$C$101:$L$110),11-$N114,11-$Q114,11-$J114))</f>
        <v/>
      </c>
      <c r="S114" s="21" t="s">
        <v>323</v>
      </c>
      <c r="T114" s="21" t="s">
        <v>191</v>
      </c>
      <c r="U114" s="21"/>
      <c r="V114" s="21"/>
      <c r="W114" s="21"/>
      <c r="X114" s="21"/>
      <c r="Y114" s="21"/>
      <c r="Z114" s="21"/>
      <c r="AA114" s="21"/>
      <c r="AB114" s="23" t="str">
        <f>IF(OR($Y114="",$Z114="",$AA114=""),"",INDEX(('Action Priority'!$C$11:$L$20,'Action Priority'!$C$21:$L$30,'Action Priority'!$C$31:$L$40,'Action Priority'!$C$41:$L$50,'Action Priority'!$C$51:$L$60,'Action Priority'!$C$61:$L$70,'Action Priority'!$C$71:$L$80,'Action Priority'!$C$81:$L$90,'Action Priority'!$C$91:$L$100,'Action Priority'!$C$101:$L$110),11-$Z114,11-$AA114,11-$Y114))</f>
        <v/>
      </c>
      <c r="AC114" s="23"/>
    </row>
    <row r="115" spans="1:29" ht="60" x14ac:dyDescent="0.25">
      <c r="A115" s="21">
        <v>93</v>
      </c>
      <c r="B115" s="21"/>
      <c r="C115" s="91"/>
      <c r="D115" s="91"/>
      <c r="E115" s="74"/>
      <c r="F115" s="90"/>
      <c r="G115" s="74"/>
      <c r="H115" s="90"/>
      <c r="I115" s="89"/>
      <c r="J115" s="21"/>
      <c r="K115" s="29" t="s">
        <v>624</v>
      </c>
      <c r="L115" s="29" t="s">
        <v>636</v>
      </c>
      <c r="M115" s="21"/>
      <c r="N115" s="21"/>
      <c r="O115" s="40" t="s">
        <v>366</v>
      </c>
      <c r="P115" s="40"/>
      <c r="Q115" s="21"/>
      <c r="R115" s="48" t="str">
        <f>IF(OR($J115="",$N115="",$Q115=""),"",INDEX(('Action Priority'!$C$11:$L$20,'Action Priority'!$C$21:$L$30,'Action Priority'!$C$31:$L$40,'Action Priority'!$C$41:$L$50,'Action Priority'!$C$51:$L$60,'Action Priority'!$C$61:$L$70,'Action Priority'!$C$71:$L$80,'Action Priority'!$C$81:$L$90,'Action Priority'!$C$91:$L$100,'Action Priority'!$C$101:$L$110),11-$N115,11-$Q115,11-$J115))</f>
        <v/>
      </c>
      <c r="S115" s="21"/>
      <c r="T115" s="21" t="s">
        <v>325</v>
      </c>
      <c r="U115" s="21"/>
      <c r="V115" s="21"/>
      <c r="W115" s="21"/>
      <c r="X115" s="21"/>
      <c r="Y115" s="21"/>
      <c r="Z115" s="21"/>
      <c r="AA115" s="21"/>
      <c r="AB115" s="23" t="str">
        <f>IF(OR($Y115="",$Z115="",$AA115=""),"",INDEX(('Action Priority'!$C$11:$L$20,'Action Priority'!$C$21:$L$30,'Action Priority'!$C$31:$L$40,'Action Priority'!$C$41:$L$50,'Action Priority'!$C$51:$L$60,'Action Priority'!$C$61:$L$70,'Action Priority'!$C$71:$L$80,'Action Priority'!$C$81:$L$90,'Action Priority'!$C$91:$L$100,'Action Priority'!$C$101:$L$110),11-$Z115,11-$AA115,11-$Y115))</f>
        <v/>
      </c>
      <c r="AC115" s="23"/>
    </row>
    <row r="116" spans="1:29" ht="90" x14ac:dyDescent="0.25">
      <c r="A116" s="21">
        <v>94</v>
      </c>
      <c r="B116" s="21"/>
      <c r="C116" s="91"/>
      <c r="D116" s="91"/>
      <c r="E116" s="33" t="s">
        <v>69</v>
      </c>
      <c r="F116" s="90"/>
      <c r="G116" s="33" t="s">
        <v>280</v>
      </c>
      <c r="H116" s="90"/>
      <c r="I116" s="89"/>
      <c r="J116" s="21"/>
      <c r="K116" s="29" t="s">
        <v>624</v>
      </c>
      <c r="L116" s="29" t="s">
        <v>637</v>
      </c>
      <c r="M116" s="21"/>
      <c r="N116" s="21"/>
      <c r="O116" s="40" t="s">
        <v>367</v>
      </c>
      <c r="P116" s="40"/>
      <c r="Q116" s="21"/>
      <c r="R116" s="48" t="str">
        <f>IF(OR($J116="",$N116="",$Q116=""),"",INDEX(('Action Priority'!$C$11:$L$20,'Action Priority'!$C$21:$L$30,'Action Priority'!$C$31:$L$40,'Action Priority'!$C$41:$L$50,'Action Priority'!$C$51:$L$60,'Action Priority'!$C$61:$L$70,'Action Priority'!$C$71:$L$80,'Action Priority'!$C$81:$L$90,'Action Priority'!$C$91:$L$100,'Action Priority'!$C$101:$L$110),11-$N116,11-$Q116,11-$J116))</f>
        <v/>
      </c>
      <c r="S116" s="21" t="s">
        <v>322</v>
      </c>
      <c r="T116" s="21"/>
      <c r="U116" s="21"/>
      <c r="V116" s="21"/>
      <c r="W116" s="21"/>
      <c r="X116" s="21"/>
      <c r="Y116" s="21"/>
      <c r="Z116" s="21"/>
      <c r="AA116" s="21"/>
      <c r="AB116" s="23" t="str">
        <f>IF(OR($Y116="",$Z116="",$AA116=""),"",INDEX(('Action Priority'!$C$11:$L$20,'Action Priority'!$C$21:$L$30,'Action Priority'!$C$31:$L$40,'Action Priority'!$C$41:$L$50,'Action Priority'!$C$51:$L$60,'Action Priority'!$C$61:$L$70,'Action Priority'!$C$71:$L$80,'Action Priority'!$C$81:$L$90,'Action Priority'!$C$91:$L$100,'Action Priority'!$C$101:$L$110),11-$Z116,11-$AA116,11-$Y116))</f>
        <v/>
      </c>
      <c r="AC116" s="23"/>
    </row>
    <row r="117" spans="1:29" ht="120" x14ac:dyDescent="0.25">
      <c r="A117" s="21">
        <v>95</v>
      </c>
      <c r="B117" s="21"/>
      <c r="C117" s="76"/>
      <c r="D117" s="76"/>
      <c r="E117" s="33" t="s">
        <v>326</v>
      </c>
      <c r="F117" s="74"/>
      <c r="G117" s="33" t="s">
        <v>308</v>
      </c>
      <c r="H117" s="74"/>
      <c r="I117" s="72"/>
      <c r="J117" s="21"/>
      <c r="K117" s="29" t="s">
        <v>624</v>
      </c>
      <c r="L117" s="29" t="s">
        <v>638</v>
      </c>
      <c r="M117" s="21"/>
      <c r="N117" s="21"/>
      <c r="O117" s="25"/>
      <c r="P117" s="25"/>
      <c r="Q117" s="21"/>
      <c r="R117" s="48" t="str">
        <f>IF(OR($J117="",$N117="",$Q117=""),"",INDEX(('Action Priority'!$C$11:$L$20,'Action Priority'!$C$21:$L$30,'Action Priority'!$C$31:$L$40,'Action Priority'!$C$41:$L$50,'Action Priority'!$C$51:$L$60,'Action Priority'!$C$61:$L$70,'Action Priority'!$C$71:$L$80,'Action Priority'!$C$81:$L$90,'Action Priority'!$C$91:$L$100,'Action Priority'!$C$101:$L$110),11-$N117,11-$Q117,11-$J117))</f>
        <v/>
      </c>
      <c r="S117" s="21" t="s">
        <v>329</v>
      </c>
      <c r="T117" s="21" t="s">
        <v>191</v>
      </c>
      <c r="U117" s="21"/>
      <c r="V117" s="21"/>
      <c r="W117" s="21"/>
      <c r="X117" s="21"/>
      <c r="Y117" s="21"/>
      <c r="Z117" s="21"/>
      <c r="AA117" s="21"/>
      <c r="AB117" s="23" t="str">
        <f>IF(OR($Y117="",$Z117="",$AA117=""),"",INDEX(('Action Priority'!$C$11:$L$20,'Action Priority'!$C$21:$L$30,'Action Priority'!$C$31:$L$40,'Action Priority'!$C$41:$L$50,'Action Priority'!$C$51:$L$60,'Action Priority'!$C$61:$L$70,'Action Priority'!$C$71:$L$80,'Action Priority'!$C$81:$L$90,'Action Priority'!$C$91:$L$100,'Action Priority'!$C$101:$L$110),11-$Z117,11-$AA117,11-$Y117))</f>
        <v/>
      </c>
      <c r="AC117" s="23"/>
    </row>
    <row r="118" spans="1:29" ht="150" x14ac:dyDescent="0.25">
      <c r="A118" s="21">
        <v>96</v>
      </c>
      <c r="B118" s="21"/>
      <c r="C118" s="53" t="s">
        <v>262</v>
      </c>
      <c r="D118" s="21" t="s">
        <v>225</v>
      </c>
      <c r="E118" s="33" t="s">
        <v>666</v>
      </c>
      <c r="F118" s="54" t="s">
        <v>623</v>
      </c>
      <c r="G118" s="33" t="s">
        <v>310</v>
      </c>
      <c r="H118" s="33" t="s">
        <v>667</v>
      </c>
      <c r="I118" s="35" t="s">
        <v>640</v>
      </c>
      <c r="J118" s="21"/>
      <c r="K118" s="29" t="s">
        <v>624</v>
      </c>
      <c r="L118" s="29" t="s">
        <v>639</v>
      </c>
      <c r="M118" s="21"/>
      <c r="N118" s="21"/>
      <c r="O118" s="40" t="s">
        <v>366</v>
      </c>
      <c r="P118" s="40"/>
      <c r="Q118" s="21"/>
      <c r="R118" s="48" t="str">
        <f>IF(OR($J118="",$N118="",$Q118=""),"",INDEX(('Action Priority'!$C$11:$L$20,'Action Priority'!$C$21:$L$30,'Action Priority'!$C$31:$L$40,'Action Priority'!$C$41:$L$50,'Action Priority'!$C$51:$L$60,'Action Priority'!$C$61:$L$70,'Action Priority'!$C$71:$L$80,'Action Priority'!$C$81:$L$90,'Action Priority'!$C$91:$L$100,'Action Priority'!$C$101:$L$110),11-$N118,11-$Q118,11-$J118))</f>
        <v/>
      </c>
      <c r="S118" s="21" t="s">
        <v>337</v>
      </c>
      <c r="T118" s="21" t="s">
        <v>191</v>
      </c>
      <c r="U118" s="21"/>
      <c r="V118" s="21"/>
      <c r="W118" s="21"/>
      <c r="X118" s="21"/>
      <c r="Y118" s="21"/>
      <c r="Z118" s="21"/>
      <c r="AA118" s="21"/>
      <c r="AB118" s="23" t="str">
        <f>IF(OR($Y118="",$Z118="",$AA118=""),"",INDEX(('Action Priority'!$C$11:$L$20,'Action Priority'!$C$21:$L$30,'Action Priority'!$C$31:$L$40,'Action Priority'!$C$41:$L$50,'Action Priority'!$C$51:$L$60,'Action Priority'!$C$61:$L$70,'Action Priority'!$C$71:$L$80,'Action Priority'!$C$81:$L$90,'Action Priority'!$C$91:$L$100,'Action Priority'!$C$101:$L$110),11-$Z118,11-$AA118,11-$Y118))</f>
        <v/>
      </c>
      <c r="AC118" s="23"/>
    </row>
    <row r="119" spans="1:29" ht="135" x14ac:dyDescent="0.25">
      <c r="A119" s="21">
        <v>97</v>
      </c>
      <c r="B119" s="21"/>
      <c r="C119" s="53" t="s">
        <v>262</v>
      </c>
      <c r="D119" s="21" t="s">
        <v>225</v>
      </c>
      <c r="E119" s="33" t="s">
        <v>248</v>
      </c>
      <c r="F119" s="54" t="s">
        <v>623</v>
      </c>
      <c r="G119" s="33" t="s">
        <v>315</v>
      </c>
      <c r="H119" s="33" t="s">
        <v>316</v>
      </c>
      <c r="I119" s="35" t="s">
        <v>640</v>
      </c>
      <c r="J119" s="21"/>
      <c r="K119" s="29" t="s">
        <v>624</v>
      </c>
      <c r="L119" s="29" t="s">
        <v>641</v>
      </c>
      <c r="M119" s="21"/>
      <c r="N119" s="21"/>
      <c r="O119" s="21"/>
      <c r="P119" s="21"/>
      <c r="Q119" s="21"/>
      <c r="R119" s="48" t="str">
        <f>IF(OR($J119="",$N119="",$Q119=""),"",INDEX(('Action Priority'!$C$11:$L$20,'Action Priority'!$C$21:$L$30,'Action Priority'!$C$31:$L$40,'Action Priority'!$C$41:$L$50,'Action Priority'!$C$51:$L$60,'Action Priority'!$C$61:$L$70,'Action Priority'!$C$71:$L$80,'Action Priority'!$C$81:$L$90,'Action Priority'!$C$91:$L$100,'Action Priority'!$C$101:$L$110),11-$N119,11-$Q119,11-$J119))</f>
        <v/>
      </c>
      <c r="S119" s="21"/>
      <c r="T119" s="21" t="s">
        <v>318</v>
      </c>
      <c r="U119" s="21"/>
      <c r="V119" s="21"/>
      <c r="W119" s="21"/>
      <c r="X119" s="21"/>
      <c r="Y119" s="21"/>
      <c r="Z119" s="21"/>
      <c r="AA119" s="21"/>
      <c r="AB119" s="23" t="str">
        <f>IF(OR($Y119="",$Z119="",$AA119=""),"",INDEX(('Action Priority'!$C$11:$L$20,'Action Priority'!$C$21:$L$30,'Action Priority'!$C$31:$L$40,'Action Priority'!$C$41:$L$50,'Action Priority'!$C$51:$L$60,'Action Priority'!$C$61:$L$70,'Action Priority'!$C$71:$L$80,'Action Priority'!$C$81:$L$90,'Action Priority'!$C$91:$L$100,'Action Priority'!$C$101:$L$110),11-$Z119,11-$AA119,11-$Y119))</f>
        <v/>
      </c>
      <c r="AC119" s="23"/>
    </row>
    <row r="120" spans="1:29" ht="135" x14ac:dyDescent="0.25">
      <c r="A120" s="21">
        <v>98</v>
      </c>
      <c r="B120" s="21"/>
      <c r="C120" s="53" t="s">
        <v>262</v>
      </c>
      <c r="D120" s="21" t="s">
        <v>225</v>
      </c>
      <c r="E120" s="33" t="s">
        <v>70</v>
      </c>
      <c r="F120" s="54" t="s">
        <v>623</v>
      </c>
      <c r="G120" s="33" t="s">
        <v>327</v>
      </c>
      <c r="H120" s="33" t="s">
        <v>226</v>
      </c>
      <c r="I120" s="35" t="s">
        <v>628</v>
      </c>
      <c r="J120" s="21"/>
      <c r="K120" s="29" t="s">
        <v>624</v>
      </c>
      <c r="L120" s="29" t="s">
        <v>642</v>
      </c>
      <c r="M120" s="21"/>
      <c r="N120" s="21"/>
      <c r="O120" s="21"/>
      <c r="P120" s="21"/>
      <c r="Q120" s="21"/>
      <c r="R120" s="48" t="str">
        <f>IF(OR($J120="",$N120="",$Q120=""),"",INDEX(('Action Priority'!$C$11:$L$20,'Action Priority'!$C$21:$L$30,'Action Priority'!$C$31:$L$40,'Action Priority'!$C$41:$L$50,'Action Priority'!$C$51:$L$60,'Action Priority'!$C$61:$L$70,'Action Priority'!$C$71:$L$80,'Action Priority'!$C$81:$L$90,'Action Priority'!$C$91:$L$100,'Action Priority'!$C$101:$L$110),11-$N120,11-$Q120,11-$J120))</f>
        <v/>
      </c>
      <c r="S120" s="21" t="s">
        <v>319</v>
      </c>
      <c r="T120" s="21"/>
      <c r="U120" s="21"/>
      <c r="V120" s="21"/>
      <c r="W120" s="21"/>
      <c r="X120" s="21"/>
      <c r="Y120" s="21"/>
      <c r="Z120" s="21"/>
      <c r="AA120" s="21"/>
      <c r="AB120" s="23" t="str">
        <f>IF(OR($Y120="",$Z120="",$AA120=""),"",INDEX(('Action Priority'!$C$11:$L$20,'Action Priority'!$C$21:$L$30,'Action Priority'!$C$31:$L$40,'Action Priority'!$C$41:$L$50,'Action Priority'!$C$51:$L$60,'Action Priority'!$C$61:$L$70,'Action Priority'!$C$71:$L$80,'Action Priority'!$C$81:$L$90,'Action Priority'!$C$91:$L$100,'Action Priority'!$C$101:$L$110),11-$Z120,11-$AA120,11-$Y120))</f>
        <v/>
      </c>
      <c r="AC120" s="23"/>
    </row>
    <row r="121" spans="1:29" ht="105" x14ac:dyDescent="0.25">
      <c r="A121" s="21">
        <v>99</v>
      </c>
      <c r="B121" s="21"/>
      <c r="C121" s="53" t="s">
        <v>262</v>
      </c>
      <c r="D121" s="21" t="s">
        <v>225</v>
      </c>
      <c r="E121" s="33" t="s">
        <v>130</v>
      </c>
      <c r="F121" s="54" t="s">
        <v>623</v>
      </c>
      <c r="G121" s="33" t="s">
        <v>328</v>
      </c>
      <c r="H121" s="33" t="s">
        <v>229</v>
      </c>
      <c r="I121" s="20"/>
      <c r="J121" s="21"/>
      <c r="K121" s="29"/>
      <c r="L121" s="29"/>
      <c r="M121" s="21"/>
      <c r="N121" s="21"/>
      <c r="O121" s="21"/>
      <c r="P121" s="21"/>
      <c r="Q121" s="21"/>
      <c r="R121" s="48" t="str">
        <f>IF(OR($J121="",$N121="",$Q121=""),"",INDEX(('Action Priority'!$C$11:$L$20,'Action Priority'!$C$21:$L$30,'Action Priority'!$C$31:$L$40,'Action Priority'!$C$41:$L$50,'Action Priority'!$C$51:$L$60,'Action Priority'!$C$61:$L$70,'Action Priority'!$C$71:$L$80,'Action Priority'!$C$81:$L$90,'Action Priority'!$C$91:$L$100,'Action Priority'!$C$101:$L$110),11-$N121,11-$Q121,11-$J121))</f>
        <v/>
      </c>
      <c r="S121" s="21"/>
      <c r="T121" s="21"/>
      <c r="U121" s="21"/>
      <c r="V121" s="21"/>
      <c r="W121" s="21"/>
      <c r="X121" s="21"/>
      <c r="Y121" s="21"/>
      <c r="Z121" s="21"/>
      <c r="AA121" s="21"/>
      <c r="AB121" s="23" t="str">
        <f>IF(OR($Y121="",$Z121="",$AA121=""),"",INDEX(('Action Priority'!$C$11:$L$20,'Action Priority'!$C$21:$L$30,'Action Priority'!$C$31:$L$40,'Action Priority'!$C$41:$L$50,'Action Priority'!$C$51:$L$60,'Action Priority'!$C$61:$L$70,'Action Priority'!$C$71:$L$80,'Action Priority'!$C$81:$L$90,'Action Priority'!$C$91:$L$100,'Action Priority'!$C$101:$L$110),11-$Z121,11-$AA121,11-$Y121))</f>
        <v/>
      </c>
      <c r="AC121" s="23"/>
    </row>
    <row r="122" spans="1:29" ht="120" x14ac:dyDescent="0.25">
      <c r="A122" s="21">
        <v>100</v>
      </c>
      <c r="B122" s="21"/>
      <c r="C122" s="28" t="s">
        <v>263</v>
      </c>
      <c r="D122" s="28" t="s">
        <v>230</v>
      </c>
      <c r="E122" s="37" t="s">
        <v>70</v>
      </c>
      <c r="F122" s="37" t="s">
        <v>650</v>
      </c>
      <c r="G122" s="37" t="s">
        <v>281</v>
      </c>
      <c r="H122" s="37" t="s">
        <v>643</v>
      </c>
      <c r="I122" s="20" t="s">
        <v>644</v>
      </c>
      <c r="J122" s="21"/>
      <c r="K122" s="29" t="s">
        <v>646</v>
      </c>
      <c r="L122" s="29" t="s">
        <v>645</v>
      </c>
      <c r="M122" s="21"/>
      <c r="N122" s="21"/>
      <c r="O122" s="21"/>
      <c r="P122" s="21"/>
      <c r="Q122" s="21"/>
      <c r="R122" s="48" t="str">
        <f>IF(OR($J122="",$N122="",$Q122=""),"",INDEX(('Action Priority'!$C$11:$L$20,'Action Priority'!$C$21:$L$30,'Action Priority'!$C$31:$L$40,'Action Priority'!$C$41:$L$50,'Action Priority'!$C$51:$L$60,'Action Priority'!$C$61:$L$70,'Action Priority'!$C$71:$L$80,'Action Priority'!$C$81:$L$90,'Action Priority'!$C$91:$L$100,'Action Priority'!$C$101:$L$110),11-$N122,11-$Q122,11-$J122))</f>
        <v/>
      </c>
      <c r="S122" s="21" t="s">
        <v>334</v>
      </c>
      <c r="T122" s="21" t="s">
        <v>335</v>
      </c>
      <c r="U122" s="21"/>
      <c r="V122" s="21"/>
      <c r="W122" s="21"/>
      <c r="X122" s="21"/>
      <c r="Y122" s="21"/>
      <c r="Z122" s="21"/>
      <c r="AA122" s="21"/>
      <c r="AB122" s="23" t="str">
        <f>IF(OR($Y122="",$Z122="",$AA122=""),"",INDEX(('Action Priority'!$C$11:$L$20,'Action Priority'!$C$21:$L$30,'Action Priority'!$C$31:$L$40,'Action Priority'!$C$41:$L$50,'Action Priority'!$C$51:$L$60,'Action Priority'!$C$61:$L$70,'Action Priority'!$C$71:$L$80,'Action Priority'!$C$81:$L$90,'Action Priority'!$C$91:$L$100,'Action Priority'!$C$101:$L$110),11-$Z122,11-$AA122,11-$Y122))</f>
        <v/>
      </c>
      <c r="AC122" s="23"/>
    </row>
    <row r="123" spans="1:29" ht="165" x14ac:dyDescent="0.25">
      <c r="A123" s="21">
        <v>101</v>
      </c>
      <c r="B123" s="21"/>
      <c r="C123" s="75" t="s">
        <v>263</v>
      </c>
      <c r="D123" s="75" t="s">
        <v>230</v>
      </c>
      <c r="E123" s="73" t="s">
        <v>248</v>
      </c>
      <c r="F123" s="73" t="s">
        <v>650</v>
      </c>
      <c r="G123" s="73" t="s">
        <v>282</v>
      </c>
      <c r="H123" s="73" t="s">
        <v>231</v>
      </c>
      <c r="I123" s="71" t="s">
        <v>647</v>
      </c>
      <c r="J123" s="21"/>
      <c r="K123" s="29" t="s">
        <v>646</v>
      </c>
      <c r="L123" s="29" t="s">
        <v>648</v>
      </c>
      <c r="M123" s="21" t="s">
        <v>330</v>
      </c>
      <c r="N123" s="21"/>
      <c r="O123" s="40" t="s">
        <v>359</v>
      </c>
      <c r="P123" s="40"/>
      <c r="Q123" s="21"/>
      <c r="R123" s="48" t="str">
        <f>IF(OR($J123="",$N123="",$Q123=""),"",INDEX(('Action Priority'!$C$11:$L$20,'Action Priority'!$C$21:$L$30,'Action Priority'!$C$31:$L$40,'Action Priority'!$C$41:$L$50,'Action Priority'!$C$51:$L$60,'Action Priority'!$C$61:$L$70,'Action Priority'!$C$71:$L$80,'Action Priority'!$C$81:$L$90,'Action Priority'!$C$91:$L$100,'Action Priority'!$C$101:$L$110),11-$N123,11-$Q123,11-$J123))</f>
        <v/>
      </c>
      <c r="S123" s="21" t="s">
        <v>346</v>
      </c>
      <c r="T123" s="21" t="s">
        <v>317</v>
      </c>
      <c r="U123" s="21"/>
      <c r="V123" s="21"/>
      <c r="W123" s="21"/>
      <c r="X123" s="21"/>
      <c r="Y123" s="21"/>
      <c r="Z123" s="21"/>
      <c r="AA123" s="21"/>
      <c r="AB123" s="23" t="str">
        <f>IF(OR($Y123="",$Z123="",$AA123=""),"",INDEX(('Action Priority'!$C$11:$L$20,'Action Priority'!$C$21:$L$30,'Action Priority'!$C$31:$L$40,'Action Priority'!$C$41:$L$50,'Action Priority'!$C$51:$L$60,'Action Priority'!$C$61:$L$70,'Action Priority'!$C$71:$L$80,'Action Priority'!$C$81:$L$90,'Action Priority'!$C$91:$L$100,'Action Priority'!$C$101:$L$110),11-$Z123,11-$AA123,11-$Y123))</f>
        <v/>
      </c>
      <c r="AC123" s="23"/>
    </row>
    <row r="124" spans="1:29" ht="75" x14ac:dyDescent="0.25">
      <c r="A124" s="21">
        <v>102</v>
      </c>
      <c r="B124" s="21"/>
      <c r="C124" s="76"/>
      <c r="D124" s="76"/>
      <c r="E124" s="74"/>
      <c r="F124" s="74"/>
      <c r="G124" s="74"/>
      <c r="H124" s="74"/>
      <c r="I124" s="72"/>
      <c r="J124" s="21"/>
      <c r="K124" s="29" t="s">
        <v>651</v>
      </c>
      <c r="L124" s="29" t="s">
        <v>649</v>
      </c>
      <c r="M124" s="21"/>
      <c r="N124" s="21"/>
      <c r="O124" s="21"/>
      <c r="P124" s="21"/>
      <c r="Q124" s="21"/>
      <c r="R124" s="48" t="str">
        <f>IF(OR($J124="",$N124="",$Q124=""),"",INDEX(('Action Priority'!$C$11:$L$20,'Action Priority'!$C$21:$L$30,'Action Priority'!$C$31:$L$40,'Action Priority'!$C$41:$L$50,'Action Priority'!$C$51:$L$60,'Action Priority'!$C$61:$L$70,'Action Priority'!$C$71:$L$80,'Action Priority'!$C$81:$L$90,'Action Priority'!$C$91:$L$100,'Action Priority'!$C$101:$L$110),11-$N124,11-$Q124,11-$J124))</f>
        <v/>
      </c>
      <c r="S124" s="21" t="s">
        <v>331</v>
      </c>
      <c r="T124" s="21" t="s">
        <v>343</v>
      </c>
      <c r="U124" s="21"/>
      <c r="V124" s="21"/>
      <c r="W124" s="21"/>
      <c r="X124" s="21"/>
      <c r="Y124" s="21"/>
      <c r="Z124" s="21"/>
      <c r="AA124" s="21"/>
      <c r="AB124" s="23" t="str">
        <f>IF(OR($Y124="",$Z124="",$AA124=""),"",INDEX(('Action Priority'!$C$11:$L$20,'Action Priority'!$C$21:$L$30,'Action Priority'!$C$31:$L$40,'Action Priority'!$C$41:$L$50,'Action Priority'!$C$51:$L$60,'Action Priority'!$C$61:$L$70,'Action Priority'!$C$71:$L$80,'Action Priority'!$C$81:$L$90,'Action Priority'!$C$91:$L$100,'Action Priority'!$C$101:$L$110),11-$Z124,11-$AA124,11-$Y124))</f>
        <v/>
      </c>
      <c r="AC124" s="23"/>
    </row>
    <row r="125" spans="1:29" ht="195" customHeight="1" x14ac:dyDescent="0.25">
      <c r="A125" s="21">
        <v>103</v>
      </c>
      <c r="B125" s="21"/>
      <c r="C125" s="75" t="s">
        <v>263</v>
      </c>
      <c r="D125" s="75" t="s">
        <v>230</v>
      </c>
      <c r="E125" s="73" t="s">
        <v>69</v>
      </c>
      <c r="F125" s="73" t="s">
        <v>650</v>
      </c>
      <c r="G125" s="73" t="s">
        <v>283</v>
      </c>
      <c r="H125" s="73" t="s">
        <v>232</v>
      </c>
      <c r="I125" s="71" t="s">
        <v>653</v>
      </c>
      <c r="J125" s="21"/>
      <c r="K125" s="29" t="s">
        <v>654</v>
      </c>
      <c r="L125" s="36" t="s">
        <v>652</v>
      </c>
      <c r="M125" s="40" t="s">
        <v>369</v>
      </c>
      <c r="N125" s="21"/>
      <c r="O125" s="40" t="s">
        <v>368</v>
      </c>
      <c r="P125" s="40"/>
      <c r="Q125" s="21"/>
      <c r="R125" s="48" t="str">
        <f>IF(OR($J125="",$N125="",$Q125=""),"",INDEX(('Action Priority'!$C$11:$L$20,'Action Priority'!$C$21:$L$30,'Action Priority'!$C$31:$L$40,'Action Priority'!$C$41:$L$50,'Action Priority'!$C$51:$L$60,'Action Priority'!$C$61:$L$70,'Action Priority'!$C$71:$L$80,'Action Priority'!$C$81:$L$90,'Action Priority'!$C$91:$L$100,'Action Priority'!$C$101:$L$110),11-$N125,11-$Q125,11-$J125))</f>
        <v/>
      </c>
      <c r="S125" s="21"/>
      <c r="T125" s="21" t="s">
        <v>333</v>
      </c>
      <c r="U125" s="21"/>
      <c r="V125" s="21"/>
      <c r="W125" s="21"/>
      <c r="X125" s="21"/>
      <c r="Y125" s="21"/>
      <c r="Z125" s="21"/>
      <c r="AA125" s="21"/>
      <c r="AB125" s="23" t="str">
        <f>IF(OR($Y125="",$Z125="",$AA125=""),"",INDEX(('Action Priority'!$C$11:$L$20,'Action Priority'!$C$21:$L$30,'Action Priority'!$C$31:$L$40,'Action Priority'!$C$41:$L$50,'Action Priority'!$C$51:$L$60,'Action Priority'!$C$61:$L$70,'Action Priority'!$C$71:$L$80,'Action Priority'!$C$81:$L$90,'Action Priority'!$C$91:$L$100,'Action Priority'!$C$101:$L$110),11-$Z125,11-$AA125,11-$Y125))</f>
        <v/>
      </c>
      <c r="AC125" s="23"/>
    </row>
    <row r="126" spans="1:29" ht="90" x14ac:dyDescent="0.25">
      <c r="A126" s="21">
        <v>104</v>
      </c>
      <c r="B126" s="21"/>
      <c r="C126" s="76"/>
      <c r="D126" s="76"/>
      <c r="E126" s="74"/>
      <c r="F126" s="74"/>
      <c r="G126" s="74"/>
      <c r="H126" s="74"/>
      <c r="I126" s="72"/>
      <c r="J126" s="21"/>
      <c r="K126" s="29" t="s">
        <v>654</v>
      </c>
      <c r="L126" s="36" t="s">
        <v>655</v>
      </c>
      <c r="M126" s="40" t="s">
        <v>369</v>
      </c>
      <c r="N126" s="21"/>
      <c r="O126" s="40" t="s">
        <v>370</v>
      </c>
      <c r="P126" s="40"/>
      <c r="Q126" s="21"/>
      <c r="R126" s="48" t="str">
        <f>IF(OR($J126="",$N126="",$Q126=""),"",INDEX(('Action Priority'!$C$11:$L$20,'Action Priority'!$C$21:$L$30,'Action Priority'!$C$31:$L$40,'Action Priority'!$C$41:$L$50,'Action Priority'!$C$51:$L$60,'Action Priority'!$C$61:$L$70,'Action Priority'!$C$71:$L$80,'Action Priority'!$C$81:$L$90,'Action Priority'!$C$91:$L$100,'Action Priority'!$C$101:$L$110),11-$N126,11-$Q126,11-$J126))</f>
        <v/>
      </c>
      <c r="S126" s="21" t="s">
        <v>342</v>
      </c>
      <c r="T126" s="21"/>
      <c r="U126" s="21"/>
      <c r="V126" s="21"/>
      <c r="W126" s="21"/>
      <c r="X126" s="21"/>
      <c r="Y126" s="21"/>
      <c r="Z126" s="21"/>
      <c r="AA126" s="21"/>
      <c r="AB126" s="23" t="str">
        <f>IF(OR($Y126="",$Z126="",$AA126=""),"",INDEX(('Action Priority'!$C$11:$L$20,'Action Priority'!$C$21:$L$30,'Action Priority'!$C$31:$L$40,'Action Priority'!$C$41:$L$50,'Action Priority'!$C$51:$L$60,'Action Priority'!$C$61:$L$70,'Action Priority'!$C$71:$L$80,'Action Priority'!$C$81:$L$90,'Action Priority'!$C$91:$L$100,'Action Priority'!$C$101:$L$110),11-$Z126,11-$AA126,11-$Y126))</f>
        <v/>
      </c>
      <c r="AC126" s="23"/>
    </row>
    <row r="127" spans="1:29" ht="75" x14ac:dyDescent="0.25">
      <c r="A127" s="21">
        <v>105</v>
      </c>
      <c r="B127" s="21"/>
      <c r="C127" s="61" t="s">
        <v>263</v>
      </c>
      <c r="D127" s="21" t="s">
        <v>230</v>
      </c>
      <c r="E127" s="33" t="s">
        <v>249</v>
      </c>
      <c r="F127" s="60" t="s">
        <v>650</v>
      </c>
      <c r="G127" s="33" t="s">
        <v>284</v>
      </c>
      <c r="H127" s="33" t="s">
        <v>657</v>
      </c>
      <c r="I127" s="20"/>
      <c r="J127" s="21"/>
      <c r="K127" s="29"/>
      <c r="L127" s="29"/>
      <c r="M127" s="21"/>
      <c r="N127" s="21"/>
      <c r="O127" s="21"/>
      <c r="P127" s="21"/>
      <c r="Q127" s="21"/>
      <c r="R127" s="48" t="str">
        <f>IF(OR($J127="",$N127="",$Q127=""),"",INDEX(('Action Priority'!$C$11:$L$20,'Action Priority'!$C$21:$L$30,'Action Priority'!$C$31:$L$40,'Action Priority'!$C$41:$L$50,'Action Priority'!$C$51:$L$60,'Action Priority'!$C$61:$L$70,'Action Priority'!$C$71:$L$80,'Action Priority'!$C$81:$L$90,'Action Priority'!$C$91:$L$100,'Action Priority'!$C$101:$L$110),11-$N127,11-$Q127,11-$J127))</f>
        <v/>
      </c>
      <c r="S127" s="21"/>
      <c r="T127" s="21"/>
      <c r="U127" s="21"/>
      <c r="V127" s="21"/>
      <c r="W127" s="21"/>
      <c r="X127" s="21"/>
      <c r="Y127" s="21"/>
      <c r="Z127" s="21"/>
      <c r="AA127" s="21"/>
      <c r="AB127" s="23" t="str">
        <f>IF(OR($Y127="",$Z127="",$AA127=""),"",INDEX(('Action Priority'!$C$11:$L$20,'Action Priority'!$C$21:$L$30,'Action Priority'!$C$31:$L$40,'Action Priority'!$C$41:$L$50,'Action Priority'!$C$51:$L$60,'Action Priority'!$C$61:$L$70,'Action Priority'!$C$71:$L$80,'Action Priority'!$C$81:$L$90,'Action Priority'!$C$91:$L$100,'Action Priority'!$C$101:$L$110),11-$Z127,11-$AA127,11-$Y127))</f>
        <v/>
      </c>
      <c r="AC127" s="23"/>
    </row>
    <row r="128" spans="1:29" ht="45" x14ac:dyDescent="0.25">
      <c r="A128" s="21">
        <v>106</v>
      </c>
      <c r="B128" s="21"/>
      <c r="C128" s="61" t="s">
        <v>263</v>
      </c>
      <c r="D128" s="21" t="s">
        <v>230</v>
      </c>
      <c r="E128" s="33" t="s">
        <v>70</v>
      </c>
      <c r="F128" s="60" t="s">
        <v>650</v>
      </c>
      <c r="G128" s="33" t="s">
        <v>332</v>
      </c>
      <c r="H128" s="33" t="s">
        <v>659</v>
      </c>
      <c r="I128" s="20"/>
      <c r="J128" s="21"/>
      <c r="K128" s="29"/>
      <c r="L128" s="29"/>
      <c r="M128" s="21"/>
      <c r="N128" s="21"/>
      <c r="O128" s="21"/>
      <c r="P128" s="21"/>
      <c r="Q128" s="21"/>
      <c r="R128" s="48" t="str">
        <f>IF(OR($J128="",$N128="",$Q128=""),"",INDEX(('Action Priority'!$C$11:$L$20,'Action Priority'!$C$21:$L$30,'Action Priority'!$C$31:$L$40,'Action Priority'!$C$41:$L$50,'Action Priority'!$C$51:$L$60,'Action Priority'!$C$61:$L$70,'Action Priority'!$C$71:$L$80,'Action Priority'!$C$81:$L$90,'Action Priority'!$C$91:$L$100,'Action Priority'!$C$101:$L$110),11-$N128,11-$Q128,11-$J128))</f>
        <v/>
      </c>
      <c r="S128" s="21"/>
      <c r="T128" s="21"/>
      <c r="U128" s="21"/>
      <c r="V128" s="21"/>
      <c r="W128" s="21"/>
      <c r="X128" s="21"/>
      <c r="Y128" s="21"/>
      <c r="Z128" s="21"/>
      <c r="AA128" s="21"/>
      <c r="AB128" s="23" t="str">
        <f>IF(OR($Y128="",$Z128="",$AA128=""),"",INDEX(('Action Priority'!$C$11:$L$20,'Action Priority'!$C$21:$L$30,'Action Priority'!$C$31:$L$40,'Action Priority'!$C$41:$L$50,'Action Priority'!$C$51:$L$60,'Action Priority'!$C$61:$L$70,'Action Priority'!$C$71:$L$80,'Action Priority'!$C$81:$L$90,'Action Priority'!$C$91:$L$100,'Action Priority'!$C$101:$L$110),11-$Z128,11-$AA128,11-$Y128))</f>
        <v/>
      </c>
      <c r="AC128" s="23"/>
    </row>
    <row r="129" spans="1:29" s="38" customFormat="1" ht="63" customHeight="1" x14ac:dyDescent="0.25">
      <c r="A129" s="93"/>
      <c r="B129" s="93"/>
      <c r="C129" s="94" t="s">
        <v>20</v>
      </c>
      <c r="D129" s="94"/>
      <c r="E129" s="93" t="s">
        <v>744</v>
      </c>
      <c r="F129" s="94" t="s">
        <v>22</v>
      </c>
      <c r="G129" s="92" t="s">
        <v>692</v>
      </c>
      <c r="H129" s="92"/>
      <c r="I129" s="93"/>
      <c r="J129" s="93"/>
      <c r="K129" s="93"/>
      <c r="L129" s="93"/>
      <c r="M129" s="93"/>
      <c r="N129" s="93"/>
      <c r="O129" s="93"/>
      <c r="P129" s="93"/>
      <c r="Q129" s="93"/>
      <c r="R129" s="93"/>
      <c r="S129" s="93"/>
      <c r="T129" s="93"/>
      <c r="U129" s="93"/>
      <c r="V129" s="93"/>
      <c r="W129" s="93"/>
      <c r="X129" s="93"/>
      <c r="Y129" s="93"/>
      <c r="Z129" s="93"/>
      <c r="AA129" s="93"/>
      <c r="AB129" s="93"/>
      <c r="AC129" s="23"/>
    </row>
    <row r="130" spans="1:29" s="38" customFormat="1" ht="48.75" customHeight="1" x14ac:dyDescent="0.25">
      <c r="A130" s="93"/>
      <c r="B130" s="93"/>
      <c r="C130" s="94"/>
      <c r="D130" s="94"/>
      <c r="E130" s="93"/>
      <c r="F130" s="94"/>
      <c r="G130" s="92" t="s">
        <v>393</v>
      </c>
      <c r="H130" s="92"/>
      <c r="I130" s="93"/>
      <c r="J130" s="93"/>
      <c r="K130" s="93"/>
      <c r="L130" s="93"/>
      <c r="M130" s="93"/>
      <c r="N130" s="93"/>
      <c r="O130" s="93"/>
      <c r="P130" s="93"/>
      <c r="Q130" s="93"/>
      <c r="R130" s="93"/>
      <c r="S130" s="93"/>
      <c r="T130" s="93"/>
      <c r="U130" s="93"/>
      <c r="V130" s="93"/>
      <c r="W130" s="93"/>
      <c r="X130" s="93"/>
      <c r="Y130" s="93"/>
      <c r="Z130" s="93"/>
      <c r="AA130" s="93"/>
      <c r="AB130" s="93"/>
      <c r="AC130" s="23"/>
    </row>
    <row r="131" spans="1:29" s="38" customFormat="1" ht="111" customHeight="1" x14ac:dyDescent="0.25">
      <c r="A131" s="16" t="s">
        <v>19</v>
      </c>
      <c r="B131" s="18" t="s">
        <v>51</v>
      </c>
      <c r="C131" s="87" t="s">
        <v>21</v>
      </c>
      <c r="D131" s="87"/>
      <c r="E131" s="57" t="s">
        <v>52</v>
      </c>
      <c r="F131" s="56" t="s">
        <v>598</v>
      </c>
      <c r="G131" s="88" t="s">
        <v>599</v>
      </c>
      <c r="H131" s="88"/>
      <c r="I131" s="59" t="s">
        <v>23</v>
      </c>
      <c r="J131" s="13" t="s">
        <v>24</v>
      </c>
      <c r="K131" s="56" t="s">
        <v>25</v>
      </c>
      <c r="L131" s="57" t="s">
        <v>26</v>
      </c>
      <c r="M131" s="14" t="s">
        <v>27</v>
      </c>
      <c r="N131" s="15" t="s">
        <v>28</v>
      </c>
      <c r="O131" s="14" t="s">
        <v>29</v>
      </c>
      <c r="P131" s="14" t="s">
        <v>30</v>
      </c>
      <c r="Q131" s="15" t="s">
        <v>31</v>
      </c>
      <c r="R131" s="15" t="s">
        <v>0</v>
      </c>
      <c r="S131" s="58" t="s">
        <v>32</v>
      </c>
      <c r="T131" s="58" t="s">
        <v>33</v>
      </c>
      <c r="U131" s="58" t="s">
        <v>34</v>
      </c>
      <c r="V131" s="58" t="s">
        <v>35</v>
      </c>
      <c r="W131" s="58" t="s">
        <v>1</v>
      </c>
      <c r="X131" s="58" t="s">
        <v>36</v>
      </c>
      <c r="Y131" s="16" t="s">
        <v>37</v>
      </c>
      <c r="Z131" s="16" t="s">
        <v>38</v>
      </c>
      <c r="AA131" s="16" t="s">
        <v>39</v>
      </c>
      <c r="AB131" s="16" t="s">
        <v>0</v>
      </c>
      <c r="AC131" s="58" t="s">
        <v>18</v>
      </c>
    </row>
    <row r="132" spans="1:29" ht="135" x14ac:dyDescent="0.25">
      <c r="A132" s="21">
        <v>107</v>
      </c>
      <c r="B132" s="21"/>
      <c r="C132" s="21" t="s">
        <v>264</v>
      </c>
      <c r="D132" s="21" t="s">
        <v>173</v>
      </c>
      <c r="E132" s="33" t="s">
        <v>247</v>
      </c>
      <c r="F132" s="33" t="s">
        <v>233</v>
      </c>
      <c r="G132" s="33" t="s">
        <v>285</v>
      </c>
      <c r="H132" s="33" t="s">
        <v>658</v>
      </c>
      <c r="I132" s="20" t="s">
        <v>656</v>
      </c>
      <c r="J132" s="21"/>
      <c r="K132" s="29" t="s">
        <v>665</v>
      </c>
      <c r="L132" s="29" t="s">
        <v>660</v>
      </c>
      <c r="M132" s="21"/>
      <c r="N132" s="21"/>
      <c r="O132" s="40" t="s">
        <v>362</v>
      </c>
      <c r="P132" s="40"/>
      <c r="Q132" s="21"/>
      <c r="R132" s="48" t="str">
        <f>IF(OR($J132="",$N132="",$Q132=""),"",INDEX(('Action Priority'!$C$11:$L$20,'Action Priority'!$C$21:$L$30,'Action Priority'!$C$31:$L$40,'Action Priority'!$C$41:$L$50,'Action Priority'!$C$51:$L$60,'Action Priority'!$C$61:$L$70,'Action Priority'!$C$71:$L$80,'Action Priority'!$C$81:$L$90,'Action Priority'!$C$91:$L$100,'Action Priority'!$C$101:$L$110),11-$N132,11-$Q132,11-$J132))</f>
        <v/>
      </c>
      <c r="S132" s="21"/>
      <c r="T132" s="21" t="s">
        <v>191</v>
      </c>
      <c r="U132" s="21"/>
      <c r="V132" s="21"/>
      <c r="W132" s="21"/>
      <c r="X132" s="21"/>
      <c r="Y132" s="21"/>
      <c r="Z132" s="21"/>
      <c r="AA132" s="21"/>
      <c r="AB132" s="23" t="str">
        <f>IF(OR($Y132="",$Z132="",$AA132=""),"",INDEX(('Action Priority'!$C$11:$L$20,'Action Priority'!$C$21:$L$30,'Action Priority'!$C$31:$L$40,'Action Priority'!$C$41:$L$50,'Action Priority'!$C$51:$L$60,'Action Priority'!$C$61:$L$70,'Action Priority'!$C$71:$L$80,'Action Priority'!$C$81:$L$90,'Action Priority'!$C$91:$L$100,'Action Priority'!$C$101:$L$110),11-$Z132,11-$AA132,11-$Y132))</f>
        <v/>
      </c>
      <c r="AC132" s="23"/>
    </row>
    <row r="133" spans="1:29" ht="60" x14ac:dyDescent="0.25">
      <c r="A133" s="21">
        <v>108</v>
      </c>
      <c r="B133" s="21"/>
      <c r="C133" s="53" t="s">
        <v>264</v>
      </c>
      <c r="D133" s="21" t="s">
        <v>173</v>
      </c>
      <c r="E133" s="33" t="s">
        <v>70</v>
      </c>
      <c r="F133" s="33" t="s">
        <v>233</v>
      </c>
      <c r="G133" s="33" t="s">
        <v>286</v>
      </c>
      <c r="H133" s="33" t="s">
        <v>671</v>
      </c>
      <c r="I133" s="20"/>
      <c r="J133" s="21"/>
      <c r="K133" s="29"/>
      <c r="L133" s="29"/>
      <c r="M133" s="21"/>
      <c r="N133" s="21"/>
      <c r="O133" s="21"/>
      <c r="P133" s="21"/>
      <c r="Q133" s="21"/>
      <c r="R133" s="48" t="str">
        <f>IF(OR($J133="",$N133="",$Q133=""),"",INDEX(('Action Priority'!$C$11:$L$20,'Action Priority'!$C$21:$L$30,'Action Priority'!$C$31:$L$40,'Action Priority'!$C$41:$L$50,'Action Priority'!$C$51:$L$60,'Action Priority'!$C$61:$L$70,'Action Priority'!$C$71:$L$80,'Action Priority'!$C$81:$L$90,'Action Priority'!$C$91:$L$100,'Action Priority'!$C$101:$L$110),11-$N133,11-$Q133,11-$J133))</f>
        <v/>
      </c>
      <c r="S133" s="21"/>
      <c r="T133" s="21"/>
      <c r="U133" s="21"/>
      <c r="V133" s="21"/>
      <c r="W133" s="21"/>
      <c r="X133" s="21"/>
      <c r="Y133" s="21"/>
      <c r="Z133" s="21"/>
      <c r="AA133" s="21"/>
      <c r="AB133" s="23" t="str">
        <f>IF(OR($Y133="",$Z133="",$AA133=""),"",INDEX(('Action Priority'!$C$11:$L$20,'Action Priority'!$C$21:$L$30,'Action Priority'!$C$31:$L$40,'Action Priority'!$C$41:$L$50,'Action Priority'!$C$51:$L$60,'Action Priority'!$C$61:$L$70,'Action Priority'!$C$71:$L$80,'Action Priority'!$C$81:$L$90,'Action Priority'!$C$91:$L$100,'Action Priority'!$C$101:$L$110),11-$Z133,11-$AA133,11-$Y133))</f>
        <v/>
      </c>
      <c r="AC133" s="23"/>
    </row>
    <row r="134" spans="1:29" ht="90" x14ac:dyDescent="0.25">
      <c r="A134" s="21">
        <v>109</v>
      </c>
      <c r="B134" s="21"/>
      <c r="C134" s="53" t="s">
        <v>264</v>
      </c>
      <c r="D134" s="21" t="s">
        <v>173</v>
      </c>
      <c r="E134" s="33" t="s">
        <v>661</v>
      </c>
      <c r="F134" s="33" t="s">
        <v>233</v>
      </c>
      <c r="G134" s="33" t="s">
        <v>287</v>
      </c>
      <c r="H134" s="33" t="s">
        <v>673</v>
      </c>
      <c r="I134" s="20" t="s">
        <v>664</v>
      </c>
      <c r="J134" s="21"/>
      <c r="K134" s="29" t="s">
        <v>663</v>
      </c>
      <c r="L134" s="29" t="s">
        <v>662</v>
      </c>
      <c r="M134" s="21"/>
      <c r="N134" s="21"/>
      <c r="O134" s="21"/>
      <c r="P134" s="21"/>
      <c r="Q134" s="21"/>
      <c r="R134" s="48" t="str">
        <f>IF(OR($J134="",$N134="",$Q134=""),"",INDEX(('Action Priority'!$C$11:$L$20,'Action Priority'!$C$21:$L$30,'Action Priority'!$C$31:$L$40,'Action Priority'!$C$41:$L$50,'Action Priority'!$C$51:$L$60,'Action Priority'!$C$61:$L$70,'Action Priority'!$C$71:$L$80,'Action Priority'!$C$81:$L$90,'Action Priority'!$C$91:$L$100,'Action Priority'!$C$101:$L$110),11-$N134,11-$Q134,11-$J134))</f>
        <v/>
      </c>
      <c r="S134" s="21" t="s">
        <v>338</v>
      </c>
      <c r="T134" s="21" t="s">
        <v>336</v>
      </c>
      <c r="U134" s="21"/>
      <c r="V134" s="21"/>
      <c r="W134" s="21"/>
      <c r="X134" s="21"/>
      <c r="Y134" s="21"/>
      <c r="Z134" s="21"/>
      <c r="AA134" s="21"/>
      <c r="AB134" s="23" t="str">
        <f>IF(OR($Y134="",$Z134="",$AA134=""),"",INDEX(('Action Priority'!$C$11:$L$20,'Action Priority'!$C$21:$L$30,'Action Priority'!$C$31:$L$40,'Action Priority'!$C$41:$L$50,'Action Priority'!$C$51:$L$60,'Action Priority'!$C$61:$L$70,'Action Priority'!$C$71:$L$80,'Action Priority'!$C$81:$L$90,'Action Priority'!$C$91:$L$100,'Action Priority'!$C$101:$L$110),11-$Z134,11-$AA134,11-$Y134))</f>
        <v/>
      </c>
      <c r="AC134" s="23"/>
    </row>
    <row r="135" spans="1:29" s="38" customFormat="1" ht="45" x14ac:dyDescent="0.25">
      <c r="A135" s="53">
        <v>110</v>
      </c>
      <c r="B135" s="53"/>
      <c r="C135" s="53" t="s">
        <v>264</v>
      </c>
      <c r="D135" s="53" t="s">
        <v>173</v>
      </c>
      <c r="E135" s="54" t="s">
        <v>70</v>
      </c>
      <c r="F135" s="54" t="s">
        <v>233</v>
      </c>
      <c r="G135" s="54" t="s">
        <v>697</v>
      </c>
      <c r="H135" s="54" t="s">
        <v>672</v>
      </c>
      <c r="I135" s="55"/>
      <c r="J135" s="53"/>
      <c r="K135" s="29"/>
      <c r="L135" s="29"/>
      <c r="M135" s="53"/>
      <c r="N135" s="53"/>
      <c r="O135" s="53"/>
      <c r="P135" s="53"/>
      <c r="Q135" s="53"/>
      <c r="R135" s="53"/>
      <c r="S135" s="53"/>
      <c r="T135" s="53"/>
      <c r="U135" s="53"/>
      <c r="V135" s="53"/>
      <c r="W135" s="53"/>
      <c r="X135" s="53"/>
      <c r="Y135" s="53"/>
      <c r="Z135" s="53"/>
      <c r="AA135" s="53"/>
      <c r="AB135" s="23"/>
      <c r="AC135" s="23"/>
    </row>
    <row r="136" spans="1:29" ht="60" x14ac:dyDescent="0.25">
      <c r="A136" s="21">
        <v>111</v>
      </c>
      <c r="B136" s="21"/>
      <c r="C136" s="21" t="s">
        <v>265</v>
      </c>
      <c r="D136" s="21" t="s">
        <v>696</v>
      </c>
      <c r="E136" s="33" t="s">
        <v>131</v>
      </c>
      <c r="F136" s="33" t="s">
        <v>234</v>
      </c>
      <c r="G136" s="33" t="s">
        <v>288</v>
      </c>
      <c r="H136" s="33" t="s">
        <v>238</v>
      </c>
      <c r="I136" s="20"/>
      <c r="J136" s="21"/>
      <c r="K136" s="29"/>
      <c r="L136" s="29"/>
      <c r="M136" s="21"/>
      <c r="N136" s="21"/>
      <c r="O136" s="21"/>
      <c r="P136" s="21"/>
      <c r="Q136" s="21"/>
      <c r="R136" s="48" t="str">
        <f>IF(OR($J136="",$N136="",$Q136=""),"",INDEX(('Action Priority'!$C$11:$L$20,'Action Priority'!$C$21:$L$30,'Action Priority'!$C$31:$L$40,'Action Priority'!$C$41:$L$50,'Action Priority'!$C$51:$L$60,'Action Priority'!$C$61:$L$70,'Action Priority'!$C$71:$L$80,'Action Priority'!$C$81:$L$90,'Action Priority'!$C$91:$L$100,'Action Priority'!$C$101:$L$110),11-$N136,11-$Q136,11-$J136))</f>
        <v/>
      </c>
      <c r="S136" s="21"/>
      <c r="T136" s="21"/>
      <c r="U136" s="21"/>
      <c r="V136" s="21"/>
      <c r="W136" s="21"/>
      <c r="X136" s="21"/>
      <c r="Y136" s="21"/>
      <c r="Z136" s="21"/>
      <c r="AA136" s="21"/>
      <c r="AB136" s="23" t="str">
        <f>IF(OR($Y136="",$Z136="",$AA136=""),"",INDEX(('Action Priority'!$C$11:$L$20,'Action Priority'!$C$21:$L$30,'Action Priority'!$C$31:$L$40,'Action Priority'!$C$41:$L$50,'Action Priority'!$C$51:$L$60,'Action Priority'!$C$61:$L$70,'Action Priority'!$C$71:$L$80,'Action Priority'!$C$81:$L$90,'Action Priority'!$C$91:$L$100,'Action Priority'!$C$101:$L$110),11-$Z136,11-$AA136,11-$Y136))</f>
        <v/>
      </c>
      <c r="AC136" s="23"/>
    </row>
    <row r="137" spans="1:29" ht="75" x14ac:dyDescent="0.25">
      <c r="A137" s="21">
        <v>112</v>
      </c>
      <c r="B137" s="21"/>
      <c r="C137" s="53" t="s">
        <v>265</v>
      </c>
      <c r="D137" s="53" t="s">
        <v>696</v>
      </c>
      <c r="E137" s="33" t="s">
        <v>58</v>
      </c>
      <c r="F137" s="33" t="s">
        <v>234</v>
      </c>
      <c r="G137" s="33" t="s">
        <v>289</v>
      </c>
      <c r="H137" s="33" t="s">
        <v>668</v>
      </c>
      <c r="I137" s="20"/>
      <c r="J137" s="21"/>
      <c r="K137" s="29"/>
      <c r="L137" s="29"/>
      <c r="M137" s="21"/>
      <c r="N137" s="21"/>
      <c r="O137" s="21"/>
      <c r="P137" s="21"/>
      <c r="Q137" s="21"/>
      <c r="R137" s="48" t="str">
        <f>IF(OR($J137="",$N137="",$Q137=""),"",INDEX(('Action Priority'!$C$11:$L$20,'Action Priority'!$C$21:$L$30,'Action Priority'!$C$31:$L$40,'Action Priority'!$C$41:$L$50,'Action Priority'!$C$51:$L$60,'Action Priority'!$C$61:$L$70,'Action Priority'!$C$71:$L$80,'Action Priority'!$C$81:$L$90,'Action Priority'!$C$91:$L$100,'Action Priority'!$C$101:$L$110),11-$N137,11-$Q137,11-$J137))</f>
        <v/>
      </c>
      <c r="S137" s="21"/>
      <c r="T137" s="21"/>
      <c r="U137" s="21"/>
      <c r="V137" s="21"/>
      <c r="W137" s="21"/>
      <c r="X137" s="21"/>
      <c r="Y137" s="21"/>
      <c r="Z137" s="21"/>
      <c r="AA137" s="21"/>
      <c r="AB137" s="23" t="str">
        <f>IF(OR($Y137="",$Z137="",$AA137=""),"",INDEX(('Action Priority'!$C$11:$L$20,'Action Priority'!$C$21:$L$30,'Action Priority'!$C$31:$L$40,'Action Priority'!$C$41:$L$50,'Action Priority'!$C$51:$L$60,'Action Priority'!$C$61:$L$70,'Action Priority'!$C$71:$L$80,'Action Priority'!$C$81:$L$90,'Action Priority'!$C$91:$L$100,'Action Priority'!$C$101:$L$110),11-$Z137,11-$AA137,11-$Y137))</f>
        <v/>
      </c>
      <c r="AC137" s="23"/>
    </row>
    <row r="138" spans="1:29" ht="60" x14ac:dyDescent="0.25">
      <c r="A138" s="21">
        <v>113</v>
      </c>
      <c r="B138" s="21"/>
      <c r="C138" s="53" t="s">
        <v>265</v>
      </c>
      <c r="D138" s="53" t="s">
        <v>696</v>
      </c>
      <c r="E138" s="33" t="s">
        <v>131</v>
      </c>
      <c r="F138" s="33" t="s">
        <v>234</v>
      </c>
      <c r="G138" s="33" t="s">
        <v>290</v>
      </c>
      <c r="H138" s="33" t="s">
        <v>347</v>
      </c>
      <c r="I138" s="20"/>
      <c r="J138" s="21"/>
      <c r="K138" s="29"/>
      <c r="L138" s="29"/>
      <c r="M138" s="21"/>
      <c r="N138" s="21"/>
      <c r="O138" s="21"/>
      <c r="P138" s="21"/>
      <c r="Q138" s="21"/>
      <c r="R138" s="48" t="str">
        <f>IF(OR($J138="",$N138="",$Q138=""),"",INDEX(('Action Priority'!$C$11:$L$20,'Action Priority'!$C$21:$L$30,'Action Priority'!$C$31:$L$40,'Action Priority'!$C$41:$L$50,'Action Priority'!$C$51:$L$60,'Action Priority'!$C$61:$L$70,'Action Priority'!$C$71:$L$80,'Action Priority'!$C$81:$L$90,'Action Priority'!$C$91:$L$100,'Action Priority'!$C$101:$L$110),11-$N138,11-$Q138,11-$J138))</f>
        <v/>
      </c>
      <c r="S138" s="21"/>
      <c r="T138" s="21"/>
      <c r="U138" s="21"/>
      <c r="V138" s="21"/>
      <c r="W138" s="21"/>
      <c r="X138" s="21"/>
      <c r="Y138" s="21"/>
      <c r="Z138" s="21"/>
      <c r="AA138" s="21"/>
      <c r="AB138" s="23" t="str">
        <f>IF(OR($Y138="",$Z138="",$AA138=""),"",INDEX(('Action Priority'!$C$11:$L$20,'Action Priority'!$C$21:$L$30,'Action Priority'!$C$31:$L$40,'Action Priority'!$C$41:$L$50,'Action Priority'!$C$51:$L$60,'Action Priority'!$C$61:$L$70,'Action Priority'!$C$71:$L$80,'Action Priority'!$C$81:$L$90,'Action Priority'!$C$91:$L$100,'Action Priority'!$C$101:$L$110),11-$Z138,11-$AA138,11-$Y138))</f>
        <v/>
      </c>
      <c r="AC138" s="23"/>
    </row>
    <row r="139" spans="1:29" ht="60" x14ac:dyDescent="0.25">
      <c r="A139" s="21">
        <v>114</v>
      </c>
      <c r="B139" s="21"/>
      <c r="C139" s="53" t="s">
        <v>265</v>
      </c>
      <c r="D139" s="53" t="s">
        <v>696</v>
      </c>
      <c r="E139" s="33" t="s">
        <v>58</v>
      </c>
      <c r="F139" s="33" t="s">
        <v>234</v>
      </c>
      <c r="G139" s="33" t="s">
        <v>291</v>
      </c>
      <c r="H139" s="33" t="s">
        <v>239</v>
      </c>
      <c r="I139" s="20"/>
      <c r="J139" s="21"/>
      <c r="K139" s="29"/>
      <c r="L139" s="29"/>
      <c r="M139" s="21"/>
      <c r="N139" s="21"/>
      <c r="O139" s="21"/>
      <c r="P139" s="21"/>
      <c r="Q139" s="21"/>
      <c r="R139" s="48" t="str">
        <f>IF(OR($J139="",$N139="",$Q139=""),"",INDEX(('Action Priority'!$C$11:$L$20,'Action Priority'!$C$21:$L$30,'Action Priority'!$C$31:$L$40,'Action Priority'!$C$41:$L$50,'Action Priority'!$C$51:$L$60,'Action Priority'!$C$61:$L$70,'Action Priority'!$C$71:$L$80,'Action Priority'!$C$81:$L$90,'Action Priority'!$C$91:$L$100,'Action Priority'!$C$101:$L$110),11-$N139,11-$Q139,11-$J139))</f>
        <v/>
      </c>
      <c r="S139" s="21"/>
      <c r="T139" s="21"/>
      <c r="U139" s="21"/>
      <c r="V139" s="21"/>
      <c r="W139" s="21"/>
      <c r="X139" s="21"/>
      <c r="Y139" s="21"/>
      <c r="Z139" s="21"/>
      <c r="AA139" s="21"/>
      <c r="AB139" s="23" t="str">
        <f>IF(OR($Y139="",$Z139="",$AA139=""),"",INDEX(('Action Priority'!$C$11:$L$20,'Action Priority'!$C$21:$L$30,'Action Priority'!$C$31:$L$40,'Action Priority'!$C$41:$L$50,'Action Priority'!$C$51:$L$60,'Action Priority'!$C$61:$L$70,'Action Priority'!$C$71:$L$80,'Action Priority'!$C$81:$L$90,'Action Priority'!$C$91:$L$100,'Action Priority'!$C$101:$L$110),11-$Z139,11-$AA139,11-$Y139))</f>
        <v/>
      </c>
      <c r="AC139" s="23"/>
    </row>
    <row r="140" spans="1:29" ht="105" x14ac:dyDescent="0.25">
      <c r="A140" s="21">
        <v>115</v>
      </c>
      <c r="B140" s="21"/>
      <c r="C140" s="21" t="s">
        <v>266</v>
      </c>
      <c r="D140" s="21" t="s">
        <v>670</v>
      </c>
      <c r="E140" s="33" t="s">
        <v>58</v>
      </c>
      <c r="F140" s="33" t="s">
        <v>240</v>
      </c>
      <c r="G140" s="33" t="s">
        <v>292</v>
      </c>
      <c r="H140" s="33" t="s">
        <v>669</v>
      </c>
      <c r="I140" s="20" t="s">
        <v>677</v>
      </c>
      <c r="J140" s="21"/>
      <c r="K140" s="29" t="s">
        <v>678</v>
      </c>
      <c r="L140" s="29" t="s">
        <v>676</v>
      </c>
      <c r="M140" s="21"/>
      <c r="N140" s="21"/>
      <c r="O140" s="21"/>
      <c r="P140" s="21"/>
      <c r="Q140" s="21"/>
      <c r="R140" s="48" t="str">
        <f>IF(OR($J140="",$N140="",$Q140=""),"",INDEX(('Action Priority'!$C$11:$L$20,'Action Priority'!$C$21:$L$30,'Action Priority'!$C$31:$L$40,'Action Priority'!$C$41:$L$50,'Action Priority'!$C$51:$L$60,'Action Priority'!$C$61:$L$70,'Action Priority'!$C$71:$L$80,'Action Priority'!$C$81:$L$90,'Action Priority'!$C$91:$L$100,'Action Priority'!$C$101:$L$110),11-$N140,11-$Q140,11-$J140))</f>
        <v/>
      </c>
      <c r="S140" s="21" t="s">
        <v>339</v>
      </c>
      <c r="T140" s="21"/>
      <c r="U140" s="21"/>
      <c r="V140" s="21"/>
      <c r="W140" s="21"/>
      <c r="X140" s="21"/>
      <c r="Y140" s="21"/>
      <c r="Z140" s="21"/>
      <c r="AA140" s="21"/>
      <c r="AB140" s="23" t="str">
        <f>IF(OR($Y140="",$Z140="",$AA140=""),"",INDEX(('Action Priority'!$C$11:$L$20,'Action Priority'!$C$21:$L$30,'Action Priority'!$C$31:$L$40,'Action Priority'!$C$41:$L$50,'Action Priority'!$C$51:$L$60,'Action Priority'!$C$61:$L$70,'Action Priority'!$C$71:$L$80,'Action Priority'!$C$81:$L$90,'Action Priority'!$C$91:$L$100,'Action Priority'!$C$101:$L$110),11-$Z140,11-$AA140,11-$Y140))</f>
        <v/>
      </c>
      <c r="AC140" s="23"/>
    </row>
    <row r="141" spans="1:29" ht="45" x14ac:dyDescent="0.25">
      <c r="A141" s="21">
        <v>116</v>
      </c>
      <c r="B141" s="21"/>
      <c r="C141" s="53" t="s">
        <v>266</v>
      </c>
      <c r="D141" s="53" t="s">
        <v>670</v>
      </c>
      <c r="E141" s="33" t="s">
        <v>250</v>
      </c>
      <c r="F141" s="33" t="s">
        <v>240</v>
      </c>
      <c r="G141" s="33" t="s">
        <v>293</v>
      </c>
      <c r="H141" s="33" t="s">
        <v>674</v>
      </c>
      <c r="I141" s="20"/>
      <c r="J141" s="21"/>
      <c r="K141" s="29"/>
      <c r="L141" s="29"/>
      <c r="M141" s="21"/>
      <c r="N141" s="21"/>
      <c r="O141" s="21"/>
      <c r="P141" s="21"/>
      <c r="Q141" s="21"/>
      <c r="R141" s="48" t="str">
        <f>IF(OR($J141="",$N141="",$Q141=""),"",INDEX(('Action Priority'!$C$11:$L$20,'Action Priority'!$C$21:$L$30,'Action Priority'!$C$31:$L$40,'Action Priority'!$C$41:$L$50,'Action Priority'!$C$51:$L$60,'Action Priority'!$C$61:$L$70,'Action Priority'!$C$71:$L$80,'Action Priority'!$C$81:$L$90,'Action Priority'!$C$91:$L$100,'Action Priority'!$C$101:$L$110),11-$N141,11-$Q141,11-$J141))</f>
        <v/>
      </c>
      <c r="S141" s="21"/>
      <c r="T141" s="21"/>
      <c r="U141" s="21"/>
      <c r="V141" s="21"/>
      <c r="W141" s="21"/>
      <c r="X141" s="21"/>
      <c r="Y141" s="21"/>
      <c r="Z141" s="21"/>
      <c r="AA141" s="21"/>
      <c r="AB141" s="23" t="str">
        <f>IF(OR($Y141="",$Z141="",$AA141=""),"",INDEX(('Action Priority'!$C$11:$L$20,'Action Priority'!$C$21:$L$30,'Action Priority'!$C$31:$L$40,'Action Priority'!$C$41:$L$50,'Action Priority'!$C$51:$L$60,'Action Priority'!$C$61:$L$70,'Action Priority'!$C$71:$L$80,'Action Priority'!$C$81:$L$90,'Action Priority'!$C$91:$L$100,'Action Priority'!$C$101:$L$110),11-$Z141,11-$AA141,11-$Y141))</f>
        <v/>
      </c>
      <c r="AC141" s="23"/>
    </row>
    <row r="142" spans="1:29" ht="90" x14ac:dyDescent="0.25">
      <c r="A142" s="21">
        <v>117</v>
      </c>
      <c r="B142" s="21"/>
      <c r="C142" s="53" t="s">
        <v>266</v>
      </c>
      <c r="D142" s="53" t="s">
        <v>670</v>
      </c>
      <c r="E142" s="33" t="s">
        <v>593</v>
      </c>
      <c r="F142" s="33" t="s">
        <v>240</v>
      </c>
      <c r="G142" s="33" t="s">
        <v>294</v>
      </c>
      <c r="H142" s="33" t="s">
        <v>675</v>
      </c>
      <c r="I142" s="20"/>
      <c r="J142" s="21"/>
      <c r="K142" s="29"/>
      <c r="L142" s="34"/>
      <c r="M142" s="21"/>
      <c r="N142" s="21"/>
      <c r="O142" s="21"/>
      <c r="P142" s="21"/>
      <c r="Q142" s="21"/>
      <c r="R142" s="48" t="str">
        <f>IF(OR($J142="",$N142="",$Q142=""),"",INDEX(('Action Priority'!$C$11:$L$20,'Action Priority'!$C$21:$L$30,'Action Priority'!$C$31:$L$40,'Action Priority'!$C$41:$L$50,'Action Priority'!$C$51:$L$60,'Action Priority'!$C$61:$L$70,'Action Priority'!$C$71:$L$80,'Action Priority'!$C$81:$L$90,'Action Priority'!$C$91:$L$100,'Action Priority'!$C$101:$L$110),11-$N142,11-$Q142,11-$J142))</f>
        <v/>
      </c>
      <c r="S142" s="21"/>
      <c r="T142" s="21"/>
      <c r="U142" s="21"/>
      <c r="V142" s="21"/>
      <c r="W142" s="21"/>
      <c r="X142" s="21"/>
      <c r="Y142" s="21"/>
      <c r="Z142" s="21"/>
      <c r="AA142" s="21"/>
      <c r="AB142" s="23" t="str">
        <f>IF(OR($Y142="",$Z142="",$AA142=""),"",INDEX(('Action Priority'!$C$11:$L$20,'Action Priority'!$C$21:$L$30,'Action Priority'!$C$31:$L$40,'Action Priority'!$C$41:$L$50,'Action Priority'!$C$51:$L$60,'Action Priority'!$C$61:$L$70,'Action Priority'!$C$71:$L$80,'Action Priority'!$C$81:$L$90,'Action Priority'!$C$91:$L$100,'Action Priority'!$C$101:$L$110),11-$Z142,11-$AA142,11-$Y142))</f>
        <v/>
      </c>
      <c r="AC142" s="23"/>
    </row>
    <row r="143" spans="1:29" s="38" customFormat="1" ht="120" x14ac:dyDescent="0.25">
      <c r="A143" s="53">
        <v>118</v>
      </c>
      <c r="B143" s="53"/>
      <c r="C143" s="53" t="s">
        <v>267</v>
      </c>
      <c r="D143" s="53" t="s">
        <v>235</v>
      </c>
      <c r="E143" s="54" t="s">
        <v>680</v>
      </c>
      <c r="F143" s="54" t="s">
        <v>679</v>
      </c>
      <c r="G143" s="54" t="s">
        <v>295</v>
      </c>
      <c r="H143" s="54" t="s">
        <v>681</v>
      </c>
      <c r="I143" s="55" t="s">
        <v>682</v>
      </c>
      <c r="J143" s="53"/>
      <c r="K143" s="29" t="s">
        <v>684</v>
      </c>
      <c r="L143" s="29" t="s">
        <v>685</v>
      </c>
      <c r="M143" s="53"/>
      <c r="N143" s="53"/>
      <c r="O143" s="53"/>
      <c r="P143" s="53"/>
      <c r="Q143" s="53"/>
      <c r="R143" s="53"/>
      <c r="S143" s="53" t="s">
        <v>687</v>
      </c>
      <c r="T143" s="53"/>
      <c r="U143" s="53"/>
      <c r="V143" s="53"/>
      <c r="W143" s="53"/>
      <c r="X143" s="53"/>
      <c r="Y143" s="53"/>
      <c r="Z143" s="53"/>
      <c r="AA143" s="53"/>
      <c r="AB143" s="23"/>
      <c r="AC143" s="23"/>
    </row>
    <row r="144" spans="1:29" ht="120" x14ac:dyDescent="0.25">
      <c r="A144" s="21">
        <v>119</v>
      </c>
      <c r="B144" s="21"/>
      <c r="C144" s="53" t="s">
        <v>267</v>
      </c>
      <c r="D144" s="21" t="s">
        <v>235</v>
      </c>
      <c r="E144" s="33" t="s">
        <v>58</v>
      </c>
      <c r="F144" s="33" t="s">
        <v>679</v>
      </c>
      <c r="G144" s="33" t="s">
        <v>296</v>
      </c>
      <c r="H144" s="33" t="s">
        <v>236</v>
      </c>
      <c r="I144" s="20" t="s">
        <v>682</v>
      </c>
      <c r="J144" s="21"/>
      <c r="K144" s="29" t="s">
        <v>684</v>
      </c>
      <c r="L144" s="29" t="s">
        <v>683</v>
      </c>
      <c r="M144" s="21"/>
      <c r="N144" s="21"/>
      <c r="O144" s="21"/>
      <c r="P144" s="21"/>
      <c r="Q144" s="21"/>
      <c r="R144" s="48" t="str">
        <f>IF(OR($J144="",$N144="",$Q144=""),"",INDEX(('Action Priority'!$C$11:$L$20,'Action Priority'!$C$21:$L$30,'Action Priority'!$C$31:$L$40,'Action Priority'!$C$41:$L$50,'Action Priority'!$C$51:$L$60,'Action Priority'!$C$61:$L$70,'Action Priority'!$C$71:$L$80,'Action Priority'!$C$81:$L$90,'Action Priority'!$C$91:$L$100,'Action Priority'!$C$101:$L$110),11-$N144,11-$Q144,11-$J144))</f>
        <v/>
      </c>
      <c r="S144" s="21" t="s">
        <v>686</v>
      </c>
      <c r="T144" s="21" t="s">
        <v>340</v>
      </c>
      <c r="U144" s="21"/>
      <c r="V144" s="21"/>
      <c r="W144" s="21"/>
      <c r="X144" s="21"/>
      <c r="Y144" s="21"/>
      <c r="Z144" s="21"/>
      <c r="AA144" s="21"/>
      <c r="AB144" s="23" t="str">
        <f>IF(OR($Y144="",$Z144="",$AA144=""),"",INDEX(('Action Priority'!$C$11:$L$20,'Action Priority'!$C$21:$L$30,'Action Priority'!$C$31:$L$40,'Action Priority'!$C$41:$L$50,'Action Priority'!$C$51:$L$60,'Action Priority'!$C$61:$L$70,'Action Priority'!$C$71:$L$80,'Action Priority'!$C$81:$L$90,'Action Priority'!$C$91:$L$100,'Action Priority'!$C$101:$L$110),11-$Z144,11-$AA144,11-$Y144))</f>
        <v/>
      </c>
      <c r="AC144" s="23"/>
    </row>
    <row r="145" spans="1:29" ht="60" x14ac:dyDescent="0.25">
      <c r="A145" s="21">
        <v>120</v>
      </c>
      <c r="B145" s="21"/>
      <c r="C145" s="53" t="s">
        <v>267</v>
      </c>
      <c r="D145" s="21" t="s">
        <v>235</v>
      </c>
      <c r="E145" s="33" t="s">
        <v>237</v>
      </c>
      <c r="F145" s="54" t="s">
        <v>679</v>
      </c>
      <c r="G145" s="33" t="s">
        <v>297</v>
      </c>
      <c r="H145" s="33" t="s">
        <v>688</v>
      </c>
      <c r="I145" s="20"/>
      <c r="J145" s="21"/>
      <c r="K145" s="29"/>
      <c r="L145" s="29"/>
      <c r="M145" s="21"/>
      <c r="N145" s="21"/>
      <c r="O145" s="21"/>
      <c r="P145" s="21"/>
      <c r="Q145" s="21"/>
      <c r="R145" s="48" t="str">
        <f>IF(OR($J145="",$N145="",$Q145=""),"",INDEX(('Action Priority'!$C$11:$L$20,'Action Priority'!$C$21:$L$30,'Action Priority'!$C$31:$L$40,'Action Priority'!$C$41:$L$50,'Action Priority'!$C$51:$L$60,'Action Priority'!$C$61:$L$70,'Action Priority'!$C$71:$L$80,'Action Priority'!$C$81:$L$90,'Action Priority'!$C$91:$L$100,'Action Priority'!$C$101:$L$110),11-$N145,11-$Q145,11-$J145))</f>
        <v/>
      </c>
      <c r="S145" s="21"/>
      <c r="T145" s="21"/>
      <c r="U145" s="21"/>
      <c r="V145" s="21"/>
      <c r="W145" s="21"/>
      <c r="X145" s="21"/>
      <c r="Y145" s="21"/>
      <c r="Z145" s="21"/>
      <c r="AA145" s="21"/>
      <c r="AB145" s="23" t="str">
        <f>IF(OR($Y145="",$Z145="",$AA145=""),"",INDEX(('Action Priority'!$C$11:$L$20,'Action Priority'!$C$21:$L$30,'Action Priority'!$C$31:$L$40,'Action Priority'!$C$41:$L$50,'Action Priority'!$C$51:$L$60,'Action Priority'!$C$61:$L$70,'Action Priority'!$C$71:$L$80,'Action Priority'!$C$81:$L$90,'Action Priority'!$C$91:$L$100,'Action Priority'!$C$101:$L$110),11-$Z145,11-$AA145,11-$Y145))</f>
        <v/>
      </c>
      <c r="AC145" s="23"/>
    </row>
    <row r="146" spans="1:29" ht="60" x14ac:dyDescent="0.25">
      <c r="A146" s="21">
        <v>121</v>
      </c>
      <c r="B146" s="21"/>
      <c r="C146" s="53" t="s">
        <v>267</v>
      </c>
      <c r="D146" s="21" t="s">
        <v>235</v>
      </c>
      <c r="E146" s="33" t="s">
        <v>237</v>
      </c>
      <c r="F146" s="54" t="s">
        <v>679</v>
      </c>
      <c r="G146" s="33" t="s">
        <v>344</v>
      </c>
      <c r="H146" s="33" t="s">
        <v>341</v>
      </c>
      <c r="I146" s="20"/>
      <c r="J146" s="21"/>
      <c r="K146" s="29"/>
      <c r="L146" s="29"/>
      <c r="M146" s="21"/>
      <c r="N146" s="21"/>
      <c r="O146" s="21"/>
      <c r="P146" s="21"/>
      <c r="Q146" s="21"/>
      <c r="R146" s="48" t="str">
        <f>IF(OR($J146="",$N146="",$Q146=""),"",INDEX(('Action Priority'!$C$11:$L$20,'Action Priority'!$C$21:$L$30,'Action Priority'!$C$31:$L$40,'Action Priority'!$C$41:$L$50,'Action Priority'!$C$51:$L$60,'Action Priority'!$C$61:$L$70,'Action Priority'!$C$71:$L$80,'Action Priority'!$C$81:$L$90,'Action Priority'!$C$91:$L$100,'Action Priority'!$C$101:$L$110),11-$N146,11-$Q146,11-$J146))</f>
        <v/>
      </c>
      <c r="S146" s="21"/>
      <c r="T146" s="21"/>
      <c r="U146" s="21"/>
      <c r="V146" s="21"/>
      <c r="W146" s="21"/>
      <c r="X146" s="21"/>
      <c r="Y146" s="21"/>
      <c r="Z146" s="21"/>
      <c r="AA146" s="21"/>
      <c r="AB146" s="23" t="str">
        <f>IF(OR($Y146="",$Z146="",$AA146=""),"",INDEX(('Action Priority'!$C$11:$L$20,'Action Priority'!$C$21:$L$30,'Action Priority'!$C$31:$L$40,'Action Priority'!$C$41:$L$50,'Action Priority'!$C$51:$L$60,'Action Priority'!$C$61:$L$70,'Action Priority'!$C$71:$L$80,'Action Priority'!$C$81:$L$90,'Action Priority'!$C$91:$L$100,'Action Priority'!$C$101:$L$110),11-$Z146,11-$AA146,11-$Y146))</f>
        <v/>
      </c>
      <c r="AC146" s="23"/>
    </row>
    <row r="147" spans="1:29" ht="165" x14ac:dyDescent="0.25">
      <c r="A147" s="21">
        <v>122</v>
      </c>
      <c r="B147" s="21"/>
      <c r="C147" s="53" t="s">
        <v>267</v>
      </c>
      <c r="D147" s="21" t="s">
        <v>235</v>
      </c>
      <c r="E147" s="33" t="s">
        <v>237</v>
      </c>
      <c r="F147" s="54" t="s">
        <v>679</v>
      </c>
      <c r="G147" s="33" t="s">
        <v>699</v>
      </c>
      <c r="H147" s="33" t="s">
        <v>689</v>
      </c>
      <c r="I147" s="55" t="s">
        <v>677</v>
      </c>
      <c r="J147" s="21"/>
      <c r="K147" s="29" t="s">
        <v>684</v>
      </c>
      <c r="L147" s="29" t="s">
        <v>690</v>
      </c>
      <c r="M147" s="21"/>
      <c r="N147" s="21"/>
      <c r="O147" s="40"/>
      <c r="P147" s="40" t="s">
        <v>356</v>
      </c>
      <c r="Q147" s="21"/>
      <c r="R147" s="48" t="str">
        <f>IF(OR($J147="",$N147="",$Q147=""),"",INDEX(('Action Priority'!$C$11:$L$20,'Action Priority'!$C$21:$L$30,'Action Priority'!$C$31:$L$40,'Action Priority'!$C$41:$L$50,'Action Priority'!$C$51:$L$60,'Action Priority'!$C$61:$L$70,'Action Priority'!$C$71:$L$80,'Action Priority'!$C$81:$L$90,'Action Priority'!$C$91:$L$100,'Action Priority'!$C$101:$L$110),11-$N147,11-$Q147,11-$J147))</f>
        <v/>
      </c>
      <c r="S147" s="21" t="s">
        <v>345</v>
      </c>
      <c r="T147" s="21"/>
      <c r="U147" s="21"/>
      <c r="V147" s="21"/>
      <c r="W147" s="21"/>
      <c r="X147" s="21"/>
      <c r="Y147" s="21"/>
      <c r="Z147" s="21"/>
      <c r="AA147" s="21"/>
      <c r="AB147" s="23" t="str">
        <f>IF(OR($Y147="",$Z147="",$AA147=""),"",INDEX(('Action Priority'!$C$11:$L$20,'Action Priority'!$C$21:$L$30,'Action Priority'!$C$31:$L$40,'Action Priority'!$C$41:$L$50,'Action Priority'!$C$51:$L$60,'Action Priority'!$C$61:$L$70,'Action Priority'!$C$71:$L$80,'Action Priority'!$C$81:$L$90,'Action Priority'!$C$91:$L$100,'Action Priority'!$C$101:$L$110),11-$Z147,11-$AA147,11-$Y147))</f>
        <v/>
      </c>
      <c r="AC147" s="23"/>
    </row>
    <row r="148" spans="1:29" ht="62.25" customHeight="1" x14ac:dyDescent="0.25">
      <c r="A148" s="93"/>
      <c r="B148" s="93"/>
      <c r="C148" s="94" t="s">
        <v>20</v>
      </c>
      <c r="D148" s="94"/>
      <c r="E148" s="93" t="s">
        <v>745</v>
      </c>
      <c r="F148" s="94" t="s">
        <v>22</v>
      </c>
      <c r="G148" s="92" t="s">
        <v>394</v>
      </c>
      <c r="H148" s="92"/>
      <c r="I148" s="93"/>
      <c r="J148" s="93"/>
      <c r="K148" s="93"/>
      <c r="L148" s="93"/>
      <c r="M148" s="93"/>
      <c r="N148" s="93"/>
      <c r="O148" s="93"/>
      <c r="P148" s="93"/>
      <c r="Q148" s="93"/>
      <c r="R148" s="93"/>
      <c r="S148" s="93"/>
      <c r="T148" s="93"/>
      <c r="U148" s="93"/>
      <c r="V148" s="93"/>
      <c r="W148" s="93"/>
      <c r="X148" s="93"/>
      <c r="Y148" s="93"/>
      <c r="Z148" s="93"/>
      <c r="AA148" s="93"/>
      <c r="AB148" s="93"/>
      <c r="AC148" s="23"/>
    </row>
    <row r="149" spans="1:29" ht="48.75" customHeight="1" x14ac:dyDescent="0.25">
      <c r="A149" s="93"/>
      <c r="B149" s="93"/>
      <c r="C149" s="94"/>
      <c r="D149" s="94"/>
      <c r="E149" s="93"/>
      <c r="F149" s="94"/>
      <c r="G149" s="92" t="s">
        <v>395</v>
      </c>
      <c r="H149" s="92"/>
      <c r="I149" s="93"/>
      <c r="J149" s="93"/>
      <c r="K149" s="93"/>
      <c r="L149" s="93"/>
      <c r="M149" s="93"/>
      <c r="N149" s="93"/>
      <c r="O149" s="93"/>
      <c r="P149" s="93"/>
      <c r="Q149" s="93"/>
      <c r="R149" s="93"/>
      <c r="S149" s="93"/>
      <c r="T149" s="93"/>
      <c r="U149" s="93"/>
      <c r="V149" s="93"/>
      <c r="W149" s="93"/>
      <c r="X149" s="93"/>
      <c r="Y149" s="93"/>
      <c r="Z149" s="93"/>
      <c r="AA149" s="93"/>
      <c r="AB149" s="93"/>
      <c r="AC149" s="23"/>
    </row>
    <row r="150" spans="1:29" ht="111" customHeight="1" x14ac:dyDescent="0.25">
      <c r="A150" s="16" t="s">
        <v>19</v>
      </c>
      <c r="B150" s="18" t="s">
        <v>51</v>
      </c>
      <c r="C150" s="87" t="s">
        <v>21</v>
      </c>
      <c r="D150" s="87"/>
      <c r="E150" s="12" t="s">
        <v>52</v>
      </c>
      <c r="F150" s="11" t="s">
        <v>598</v>
      </c>
      <c r="G150" s="88" t="s">
        <v>599</v>
      </c>
      <c r="H150" s="88"/>
      <c r="I150" s="27" t="s">
        <v>23</v>
      </c>
      <c r="J150" s="13" t="s">
        <v>24</v>
      </c>
      <c r="K150" s="11" t="s">
        <v>25</v>
      </c>
      <c r="L150" s="12" t="s">
        <v>26</v>
      </c>
      <c r="M150" s="14" t="s">
        <v>27</v>
      </c>
      <c r="N150" s="15" t="s">
        <v>28</v>
      </c>
      <c r="O150" s="14" t="s">
        <v>29</v>
      </c>
      <c r="P150" s="14" t="s">
        <v>30</v>
      </c>
      <c r="Q150" s="15" t="s">
        <v>31</v>
      </c>
      <c r="R150" s="15" t="s">
        <v>0</v>
      </c>
      <c r="S150" s="26" t="s">
        <v>32</v>
      </c>
      <c r="T150" s="26" t="s">
        <v>33</v>
      </c>
      <c r="U150" s="26" t="s">
        <v>34</v>
      </c>
      <c r="V150" s="26" t="s">
        <v>35</v>
      </c>
      <c r="W150" s="26" t="s">
        <v>1</v>
      </c>
      <c r="X150" s="26" t="s">
        <v>36</v>
      </c>
      <c r="Y150" s="16" t="s">
        <v>37</v>
      </c>
      <c r="Z150" s="16" t="s">
        <v>38</v>
      </c>
      <c r="AA150" s="16" t="s">
        <v>39</v>
      </c>
      <c r="AB150" s="16" t="s">
        <v>0</v>
      </c>
      <c r="AC150" s="26" t="s">
        <v>18</v>
      </c>
    </row>
    <row r="151" spans="1:29" ht="120" x14ac:dyDescent="0.25">
      <c r="A151" s="21">
        <v>123</v>
      </c>
      <c r="B151" s="21"/>
      <c r="C151" s="21" t="s">
        <v>298</v>
      </c>
      <c r="D151" s="22" t="s">
        <v>252</v>
      </c>
      <c r="E151" s="33" t="s">
        <v>131</v>
      </c>
      <c r="F151" s="33" t="s">
        <v>583</v>
      </c>
      <c r="G151" s="33" t="s">
        <v>300</v>
      </c>
      <c r="H151" s="33" t="s">
        <v>348</v>
      </c>
      <c r="I151" s="20" t="s">
        <v>585</v>
      </c>
      <c r="J151" s="21"/>
      <c r="K151" s="29" t="s">
        <v>584</v>
      </c>
      <c r="L151" s="29" t="s">
        <v>582</v>
      </c>
      <c r="M151" s="21"/>
      <c r="N151" s="21"/>
      <c r="O151" s="21"/>
      <c r="P151" s="21"/>
      <c r="Q151" s="21"/>
      <c r="R151" s="48" t="str">
        <f>IF(OR($J151="",$N151="",$Q151=""),"",INDEX(('Action Priority'!$C$11:$L$20,'Action Priority'!$C$21:$L$30,'Action Priority'!$C$31:$L$40,'Action Priority'!$C$41:$L$50,'Action Priority'!$C$51:$L$60,'Action Priority'!$C$61:$L$70,'Action Priority'!$C$71:$L$80,'Action Priority'!$C$81:$L$90,'Action Priority'!$C$91:$L$100,'Action Priority'!$C$101:$L$110),11-$N151,11-$Q151,11-$J151))</f>
        <v/>
      </c>
      <c r="S151" s="21" t="s">
        <v>349</v>
      </c>
      <c r="T151" s="21"/>
      <c r="U151" s="21"/>
      <c r="V151" s="21"/>
      <c r="W151" s="21"/>
      <c r="X151" s="21"/>
      <c r="Y151" s="21"/>
      <c r="Z151" s="21"/>
      <c r="AA151" s="21"/>
      <c r="AB151" s="23" t="str">
        <f>IF(OR($Y151="",$Z151="",$AA151=""),"",INDEX(('Action Priority'!$C$11:$L$20,'Action Priority'!$C$21:$L$30,'Action Priority'!$C$31:$L$40,'Action Priority'!$C$41:$L$50,'Action Priority'!$C$51:$L$60,'Action Priority'!$C$61:$L$70,'Action Priority'!$C$71:$L$80,'Action Priority'!$C$81:$L$90,'Action Priority'!$C$91:$L$100,'Action Priority'!$C$101:$L$110),11-$Z151,11-$AA151,11-$Y151))</f>
        <v/>
      </c>
      <c r="AC151" s="23"/>
    </row>
    <row r="152" spans="1:29" ht="45" x14ac:dyDescent="0.25">
      <c r="A152" s="21">
        <v>124</v>
      </c>
      <c r="B152" s="21"/>
      <c r="C152" s="53" t="s">
        <v>298</v>
      </c>
      <c r="D152" s="22" t="s">
        <v>252</v>
      </c>
      <c r="E152" s="33" t="s">
        <v>70</v>
      </c>
      <c r="F152" s="51" t="s">
        <v>583</v>
      </c>
      <c r="G152" s="33" t="s">
        <v>301</v>
      </c>
      <c r="H152" s="33" t="s">
        <v>256</v>
      </c>
      <c r="I152" s="20"/>
      <c r="J152" s="21"/>
      <c r="K152" s="29"/>
      <c r="L152" s="29"/>
      <c r="M152" s="21"/>
      <c r="N152" s="21"/>
      <c r="O152" s="21"/>
      <c r="P152" s="21"/>
      <c r="Q152" s="21"/>
      <c r="R152" s="48" t="str">
        <f>IF(OR($J152="",$N152="",$Q152=""),"",INDEX(('Action Priority'!$C$11:$L$20,'Action Priority'!$C$21:$L$30,'Action Priority'!$C$31:$L$40,'Action Priority'!$C$41:$L$50,'Action Priority'!$C$51:$L$60,'Action Priority'!$C$61:$L$70,'Action Priority'!$C$71:$L$80,'Action Priority'!$C$81:$L$90,'Action Priority'!$C$91:$L$100,'Action Priority'!$C$101:$L$110),11-$N152,11-$Q152,11-$J152))</f>
        <v/>
      </c>
      <c r="S152" s="21"/>
      <c r="T152" s="21"/>
      <c r="U152" s="21"/>
      <c r="V152" s="21"/>
      <c r="W152" s="21"/>
      <c r="X152" s="21"/>
      <c r="Y152" s="21"/>
      <c r="Z152" s="21"/>
      <c r="AA152" s="21"/>
      <c r="AB152" s="23" t="str">
        <f>IF(OR($Y152="",$Z152="",$AA152=""),"",INDEX(('Action Priority'!$C$11:$L$20,'Action Priority'!$C$21:$L$30,'Action Priority'!$C$31:$L$40,'Action Priority'!$C$41:$L$50,'Action Priority'!$C$51:$L$60,'Action Priority'!$C$61:$L$70,'Action Priority'!$C$71:$L$80,'Action Priority'!$C$81:$L$90,'Action Priority'!$C$91:$L$100,'Action Priority'!$C$101:$L$110),11-$Z152,11-$AA152,11-$Y152))</f>
        <v/>
      </c>
      <c r="AC152" s="23"/>
    </row>
    <row r="153" spans="1:29" ht="45" x14ac:dyDescent="0.25">
      <c r="A153" s="21">
        <v>125</v>
      </c>
      <c r="B153" s="21"/>
      <c r="C153" s="53" t="s">
        <v>298</v>
      </c>
      <c r="D153" s="22" t="s">
        <v>252</v>
      </c>
      <c r="E153" s="33" t="s">
        <v>58</v>
      </c>
      <c r="F153" s="51" t="s">
        <v>583</v>
      </c>
      <c r="G153" s="33" t="s">
        <v>302</v>
      </c>
      <c r="H153" s="33" t="s">
        <v>255</v>
      </c>
      <c r="I153" s="20"/>
      <c r="J153" s="21"/>
      <c r="K153" s="29"/>
      <c r="L153" s="29"/>
      <c r="M153" s="21"/>
      <c r="N153" s="21"/>
      <c r="O153" s="21"/>
      <c r="P153" s="21"/>
      <c r="Q153" s="21"/>
      <c r="R153" s="48" t="str">
        <f>IF(OR($J153="",$N153="",$Q153=""),"",INDEX(('Action Priority'!$C$11:$L$20,'Action Priority'!$C$21:$L$30,'Action Priority'!$C$31:$L$40,'Action Priority'!$C$41:$L$50,'Action Priority'!$C$51:$L$60,'Action Priority'!$C$61:$L$70,'Action Priority'!$C$71:$L$80,'Action Priority'!$C$81:$L$90,'Action Priority'!$C$91:$L$100,'Action Priority'!$C$101:$L$110),11-$N153,11-$Q153,11-$J153))</f>
        <v/>
      </c>
      <c r="S153" s="21"/>
      <c r="T153" s="21"/>
      <c r="U153" s="21"/>
      <c r="V153" s="21"/>
      <c r="W153" s="21"/>
      <c r="X153" s="21"/>
      <c r="Y153" s="21"/>
      <c r="Z153" s="21"/>
      <c r="AA153" s="21"/>
      <c r="AB153" s="23" t="str">
        <f>IF(OR($Y153="",$Z153="",$AA153=""),"",INDEX(('Action Priority'!$C$11:$L$20,'Action Priority'!$C$21:$L$30,'Action Priority'!$C$31:$L$40,'Action Priority'!$C$41:$L$50,'Action Priority'!$C$51:$L$60,'Action Priority'!$C$61:$L$70,'Action Priority'!$C$71:$L$80,'Action Priority'!$C$81:$L$90,'Action Priority'!$C$91:$L$100,'Action Priority'!$C$101:$L$110),11-$Z153,11-$AA153,11-$Y153))</f>
        <v/>
      </c>
      <c r="AC153" s="23"/>
    </row>
    <row r="154" spans="1:29" ht="30" x14ac:dyDescent="0.25">
      <c r="A154" s="21">
        <v>126</v>
      </c>
      <c r="B154" s="21"/>
      <c r="C154" s="21" t="s">
        <v>299</v>
      </c>
      <c r="D154" s="21" t="s">
        <v>257</v>
      </c>
      <c r="E154" s="33" t="s">
        <v>241</v>
      </c>
      <c r="F154" s="33" t="s">
        <v>258</v>
      </c>
      <c r="G154" s="33" t="s">
        <v>303</v>
      </c>
      <c r="H154" s="33" t="s">
        <v>580</v>
      </c>
      <c r="I154" s="20"/>
      <c r="J154" s="21"/>
      <c r="K154" s="29"/>
      <c r="L154" s="29"/>
      <c r="M154" s="21"/>
      <c r="N154" s="21"/>
      <c r="O154" s="21"/>
      <c r="P154" s="21"/>
      <c r="Q154" s="21"/>
      <c r="R154" s="48" t="str">
        <f>IF(OR($J154="",$N154="",$Q154=""),"",INDEX(('Action Priority'!$C$11:$L$20,'Action Priority'!$C$21:$L$30,'Action Priority'!$C$31:$L$40,'Action Priority'!$C$41:$L$50,'Action Priority'!$C$51:$L$60,'Action Priority'!$C$61:$L$70,'Action Priority'!$C$71:$L$80,'Action Priority'!$C$81:$L$90,'Action Priority'!$C$91:$L$100,'Action Priority'!$C$101:$L$110),11-$N154,11-$Q154,11-$J154))</f>
        <v/>
      </c>
      <c r="S154" s="21"/>
      <c r="T154" s="21"/>
      <c r="U154" s="21"/>
      <c r="V154" s="21"/>
      <c r="W154" s="21"/>
      <c r="X154" s="21"/>
      <c r="Y154" s="21"/>
      <c r="Z154" s="21"/>
      <c r="AA154" s="21"/>
      <c r="AB154" s="23" t="str">
        <f>IF(OR($Y154="",$Z154="",$AA154=""),"",INDEX(('Action Priority'!$C$11:$L$20,'Action Priority'!$C$21:$L$30,'Action Priority'!$C$31:$L$40,'Action Priority'!$C$41:$L$50,'Action Priority'!$C$51:$L$60,'Action Priority'!$C$61:$L$70,'Action Priority'!$C$71:$L$80,'Action Priority'!$C$81:$L$90,'Action Priority'!$C$91:$L$100,'Action Priority'!$C$101:$L$110),11-$Z154,11-$AA154,11-$Y154))</f>
        <v/>
      </c>
      <c r="AC154" s="23"/>
    </row>
    <row r="155" spans="1:29" ht="45" x14ac:dyDescent="0.25">
      <c r="A155" s="21">
        <v>127</v>
      </c>
      <c r="B155" s="21"/>
      <c r="C155" s="53" t="s">
        <v>299</v>
      </c>
      <c r="D155" s="21" t="s">
        <v>257</v>
      </c>
      <c r="E155" s="33" t="s">
        <v>69</v>
      </c>
      <c r="F155" s="33" t="s">
        <v>258</v>
      </c>
      <c r="G155" s="33" t="s">
        <v>304</v>
      </c>
      <c r="H155" s="33" t="s">
        <v>259</v>
      </c>
      <c r="I155" s="20"/>
      <c r="J155" s="21"/>
      <c r="K155" s="29"/>
      <c r="L155" s="29"/>
      <c r="M155" s="21"/>
      <c r="N155" s="21"/>
      <c r="O155" s="21"/>
      <c r="P155" s="21"/>
      <c r="Q155" s="21"/>
      <c r="R155" s="48" t="str">
        <f>IF(OR($J155="",$N155="",$Q155=""),"",INDEX(('Action Priority'!$C$11:$L$20,'Action Priority'!$C$21:$L$30,'Action Priority'!$C$31:$L$40,'Action Priority'!$C$41:$L$50,'Action Priority'!$C$51:$L$60,'Action Priority'!$C$61:$L$70,'Action Priority'!$C$71:$L$80,'Action Priority'!$C$81:$L$90,'Action Priority'!$C$91:$L$100,'Action Priority'!$C$101:$L$110),11-$N155,11-$Q155,11-$J155))</f>
        <v/>
      </c>
      <c r="S155" s="21"/>
      <c r="T155" s="21"/>
      <c r="U155" s="21"/>
      <c r="V155" s="21"/>
      <c r="W155" s="21"/>
      <c r="X155" s="21"/>
      <c r="Y155" s="21"/>
      <c r="Z155" s="21"/>
      <c r="AA155" s="21"/>
      <c r="AB155" s="23" t="str">
        <f>IF(OR($Y155="",$Z155="",$AA155=""),"",INDEX(('Action Priority'!$C$11:$L$20,'Action Priority'!$C$21:$L$30,'Action Priority'!$C$31:$L$40,'Action Priority'!$C$41:$L$50,'Action Priority'!$C$51:$L$60,'Action Priority'!$C$61:$L$70,'Action Priority'!$C$71:$L$80,'Action Priority'!$C$81:$L$90,'Action Priority'!$C$91:$L$100,'Action Priority'!$C$101:$L$110),11-$Z155,11-$AA155,11-$Y155))</f>
        <v/>
      </c>
      <c r="AC155" s="23"/>
    </row>
    <row r="156" spans="1:29" ht="30" x14ac:dyDescent="0.25">
      <c r="A156" s="21">
        <v>128</v>
      </c>
      <c r="B156" s="21"/>
      <c r="C156" s="53" t="s">
        <v>299</v>
      </c>
      <c r="D156" s="21" t="s">
        <v>257</v>
      </c>
      <c r="E156" s="33" t="s">
        <v>58</v>
      </c>
      <c r="F156" s="33" t="s">
        <v>258</v>
      </c>
      <c r="G156" s="33" t="s">
        <v>305</v>
      </c>
      <c r="H156" s="33" t="s">
        <v>581</v>
      </c>
      <c r="I156" s="20"/>
      <c r="J156" s="21"/>
      <c r="K156" s="29"/>
      <c r="L156" s="29"/>
      <c r="M156" s="21"/>
      <c r="N156" s="21"/>
      <c r="O156" s="21"/>
      <c r="P156" s="21"/>
      <c r="Q156" s="21"/>
      <c r="R156" s="48" t="str">
        <f>IF(OR($J156="",$N156="",$Q156=""),"",INDEX(('Action Priority'!$C$11:$L$20,'Action Priority'!$C$21:$L$30,'Action Priority'!$C$31:$L$40,'Action Priority'!$C$41:$L$50,'Action Priority'!$C$51:$L$60,'Action Priority'!$C$61:$L$70,'Action Priority'!$C$71:$L$80,'Action Priority'!$C$81:$L$90,'Action Priority'!$C$91:$L$100,'Action Priority'!$C$101:$L$110),11-$N156,11-$Q156,11-$J156))</f>
        <v/>
      </c>
      <c r="S156" s="21"/>
      <c r="T156" s="21"/>
      <c r="U156" s="21"/>
      <c r="V156" s="21"/>
      <c r="W156" s="21"/>
      <c r="X156" s="21"/>
      <c r="Y156" s="21"/>
      <c r="Z156" s="21"/>
      <c r="AA156" s="21"/>
      <c r="AB156" s="23" t="str">
        <f>IF(OR($Y156="",$Z156="",$AA156=""),"",INDEX(('Action Priority'!$C$11:$L$20,'Action Priority'!$C$21:$L$30,'Action Priority'!$C$31:$L$40,'Action Priority'!$C$41:$L$50,'Action Priority'!$C$51:$L$60,'Action Priority'!$C$61:$L$70,'Action Priority'!$C$71:$L$80,'Action Priority'!$C$81:$L$90,'Action Priority'!$C$91:$L$100,'Action Priority'!$C$101:$L$110),11-$Z156,11-$AA156,11-$Y156))</f>
        <v/>
      </c>
      <c r="AC156" s="23"/>
    </row>
    <row r="157" spans="1:29" x14ac:dyDescent="0.25">
      <c r="R157" s="48" t="str">
        <f>IF(OR($J157="",$N157="",$Q157=""),"",INDEX(('Action Priority'!$C$11:$L$20,'Action Priority'!$C$21:$L$30,'Action Priority'!$C$31:$L$40,'Action Priority'!$C$41:$L$50,'Action Priority'!$C$51:$L$60,'Action Priority'!$C$61:$L$70,'Action Priority'!$C$71:$L$80,'Action Priority'!$C$81:$L$90,'Action Priority'!$C$91:$L$100,'Action Priority'!$C$101:$L$110),11-$N157,11-$Q157,11-$J157))</f>
        <v/>
      </c>
      <c r="AB157" s="23" t="str">
        <f>IF(OR($Y157="",$Z157="",$AA157=""),"",INDEX(('Action Priority'!$C$11:$L$20,'Action Priority'!$C$21:$L$30,'Action Priority'!$C$31:$L$40,'Action Priority'!$C$41:$L$50,'Action Priority'!$C$51:$L$60,'Action Priority'!$C$61:$L$70,'Action Priority'!$C$71:$L$80,'Action Priority'!$C$81:$L$90,'Action Priority'!$C$91:$L$100,'Action Priority'!$C$101:$L$110),11-$Z157,11-$AA157,11-$Y157))</f>
        <v/>
      </c>
    </row>
    <row r="158" spans="1:29" x14ac:dyDescent="0.25">
      <c r="R158" s="48" t="str">
        <f>IF(OR($J158="",$N158="",$Q158=""),"",INDEX(('Action Priority'!$C$11:$L$20,'Action Priority'!$C$21:$L$30,'Action Priority'!$C$31:$L$40,'Action Priority'!$C$41:$L$50,'Action Priority'!$C$51:$L$60,'Action Priority'!$C$61:$L$70,'Action Priority'!$C$71:$L$80,'Action Priority'!$C$81:$L$90,'Action Priority'!$C$91:$L$100,'Action Priority'!$C$101:$L$110),11-$N158,11-$Q158,11-$J158))</f>
        <v/>
      </c>
      <c r="AB158" s="23" t="str">
        <f>IF(OR($Y158="",$Z158="",$AA158=""),"",INDEX(('Action Priority'!$C$11:$L$20,'Action Priority'!$C$21:$L$30,'Action Priority'!$C$31:$L$40,'Action Priority'!$C$41:$L$50,'Action Priority'!$C$51:$L$60,'Action Priority'!$C$61:$L$70,'Action Priority'!$C$71:$L$80,'Action Priority'!$C$81:$L$90,'Action Priority'!$C$91:$L$100,'Action Priority'!$C$101:$L$110),11-$Z158,11-$AA158,11-$Y158))</f>
        <v/>
      </c>
    </row>
    <row r="159" spans="1:29" x14ac:dyDescent="0.25">
      <c r="R159" s="48" t="str">
        <f>IF(OR($J159="",$N159="",$Q159=""),"",INDEX(('Action Priority'!$C$11:$L$20,'Action Priority'!$C$21:$L$30,'Action Priority'!$C$31:$L$40,'Action Priority'!$C$41:$L$50,'Action Priority'!$C$51:$L$60,'Action Priority'!$C$61:$L$70,'Action Priority'!$C$71:$L$80,'Action Priority'!$C$81:$L$90,'Action Priority'!$C$91:$L$100,'Action Priority'!$C$101:$L$110),11-$N159,11-$Q159,11-$J159))</f>
        <v/>
      </c>
      <c r="AB159" s="23" t="str">
        <f>IF(OR($Y159="",$Z159="",$AA159=""),"",INDEX(('Action Priority'!$C$11:$L$20,'Action Priority'!$C$21:$L$30,'Action Priority'!$C$31:$L$40,'Action Priority'!$C$41:$L$50,'Action Priority'!$C$51:$L$60,'Action Priority'!$C$61:$L$70,'Action Priority'!$C$71:$L$80,'Action Priority'!$C$81:$L$90,'Action Priority'!$C$91:$L$100,'Action Priority'!$C$101:$L$110),11-$Z159,11-$AA159,11-$Y159))</f>
        <v/>
      </c>
    </row>
    <row r="160" spans="1:29" x14ac:dyDescent="0.25">
      <c r="R160" s="48" t="str">
        <f>IF(OR($J160="",$N160="",$Q160=""),"",INDEX(('Action Priority'!$C$11:$L$20,'Action Priority'!$C$21:$L$30,'Action Priority'!$C$31:$L$40,'Action Priority'!$C$41:$L$50,'Action Priority'!$C$51:$L$60,'Action Priority'!$C$61:$L$70,'Action Priority'!$C$71:$L$80,'Action Priority'!$C$81:$L$90,'Action Priority'!$C$91:$L$100,'Action Priority'!$C$101:$L$110),11-$N160,11-$Q160,11-$J160))</f>
        <v/>
      </c>
      <c r="AB160" s="23" t="str">
        <f>IF(OR($Y160="",$Z160="",$AA160=""),"",INDEX(('Action Priority'!$C$11:$L$20,'Action Priority'!$C$21:$L$30,'Action Priority'!$C$31:$L$40,'Action Priority'!$C$41:$L$50,'Action Priority'!$C$51:$L$60,'Action Priority'!$C$61:$L$70,'Action Priority'!$C$71:$L$80,'Action Priority'!$C$81:$L$90,'Action Priority'!$C$91:$L$100,'Action Priority'!$C$101:$L$110),11-$Z160,11-$AA160,11-$Y160))</f>
        <v/>
      </c>
    </row>
    <row r="161" spans="18:28" x14ac:dyDescent="0.25">
      <c r="R161" s="48" t="str">
        <f>IF(OR($J161="",$N161="",$Q161=""),"",INDEX(('Action Priority'!$C$11:$L$20,'Action Priority'!$C$21:$L$30,'Action Priority'!$C$31:$L$40,'Action Priority'!$C$41:$L$50,'Action Priority'!$C$51:$L$60,'Action Priority'!$C$61:$L$70,'Action Priority'!$C$71:$L$80,'Action Priority'!$C$81:$L$90,'Action Priority'!$C$91:$L$100,'Action Priority'!$C$101:$L$110),11-$N161,11-$Q161,11-$J161))</f>
        <v/>
      </c>
      <c r="AB161" s="23" t="str">
        <f>IF(OR($Y161="",$Z161="",$AA161=""),"",INDEX(('Action Priority'!$C$11:$L$20,'Action Priority'!$C$21:$L$30,'Action Priority'!$C$31:$L$40,'Action Priority'!$C$41:$L$50,'Action Priority'!$C$51:$L$60,'Action Priority'!$C$61:$L$70,'Action Priority'!$C$71:$L$80,'Action Priority'!$C$81:$L$90,'Action Priority'!$C$91:$L$100,'Action Priority'!$C$101:$L$110),11-$Z161,11-$AA161,11-$Y161))</f>
        <v/>
      </c>
    </row>
    <row r="162" spans="18:28" x14ac:dyDescent="0.25">
      <c r="R162" s="48" t="str">
        <f>IF(OR($J162="",$N162="",$Q162=""),"",INDEX(('Action Priority'!$C$11:$L$20,'Action Priority'!$C$21:$L$30,'Action Priority'!$C$31:$L$40,'Action Priority'!$C$41:$L$50,'Action Priority'!$C$51:$L$60,'Action Priority'!$C$61:$L$70,'Action Priority'!$C$71:$L$80,'Action Priority'!$C$81:$L$90,'Action Priority'!$C$91:$L$100,'Action Priority'!$C$101:$L$110),11-$N162,11-$Q162,11-$J162))</f>
        <v/>
      </c>
      <c r="AB162" s="23" t="str">
        <f>IF(OR($Y162="",$Z162="",$AA162=""),"",INDEX(('Action Priority'!$C$11:$L$20,'Action Priority'!$C$21:$L$30,'Action Priority'!$C$31:$L$40,'Action Priority'!$C$41:$L$50,'Action Priority'!$C$51:$L$60,'Action Priority'!$C$61:$L$70,'Action Priority'!$C$71:$L$80,'Action Priority'!$C$81:$L$90,'Action Priority'!$C$91:$L$100,'Action Priority'!$C$101:$L$110),11-$Z162,11-$AA162,11-$Y162))</f>
        <v/>
      </c>
    </row>
    <row r="163" spans="18:28" x14ac:dyDescent="0.25">
      <c r="R163" s="48" t="str">
        <f>IF(OR($J163="",$N163="",$Q163=""),"",INDEX(('Action Priority'!$C$11:$L$20,'Action Priority'!$C$21:$L$30,'Action Priority'!$C$31:$L$40,'Action Priority'!$C$41:$L$50,'Action Priority'!$C$51:$L$60,'Action Priority'!$C$61:$L$70,'Action Priority'!$C$71:$L$80,'Action Priority'!$C$81:$L$90,'Action Priority'!$C$91:$L$100,'Action Priority'!$C$101:$L$110),11-$N163,11-$Q163,11-$J163))</f>
        <v/>
      </c>
      <c r="AB163" s="23" t="str">
        <f>IF(OR($Y163="",$Z163="",$AA163=""),"",INDEX(('Action Priority'!$C$11:$L$20,'Action Priority'!$C$21:$L$30,'Action Priority'!$C$31:$L$40,'Action Priority'!$C$41:$L$50,'Action Priority'!$C$51:$L$60,'Action Priority'!$C$61:$L$70,'Action Priority'!$C$71:$L$80,'Action Priority'!$C$81:$L$90,'Action Priority'!$C$91:$L$100,'Action Priority'!$C$101:$L$110),11-$Z163,11-$AA163,11-$Y163))</f>
        <v/>
      </c>
    </row>
    <row r="164" spans="18:28" x14ac:dyDescent="0.25">
      <c r="R164" s="48" t="str">
        <f>IF(OR($J164="",$N164="",$Q164=""),"",INDEX(('Action Priority'!$C$11:$L$20,'Action Priority'!$C$21:$L$30,'Action Priority'!$C$31:$L$40,'Action Priority'!$C$41:$L$50,'Action Priority'!$C$51:$L$60,'Action Priority'!$C$61:$L$70,'Action Priority'!$C$71:$L$80,'Action Priority'!$C$81:$L$90,'Action Priority'!$C$91:$L$100,'Action Priority'!$C$101:$L$110),11-$N164,11-$Q164,11-$J164))</f>
        <v/>
      </c>
      <c r="AB164" s="23" t="str">
        <f>IF(OR($Y164="",$Z164="",$AA164=""),"",INDEX(('Action Priority'!$C$11:$L$20,'Action Priority'!$C$21:$L$30,'Action Priority'!$C$31:$L$40,'Action Priority'!$C$41:$L$50,'Action Priority'!$C$51:$L$60,'Action Priority'!$C$61:$L$70,'Action Priority'!$C$71:$L$80,'Action Priority'!$C$81:$L$90,'Action Priority'!$C$91:$L$100,'Action Priority'!$C$101:$L$110),11-$Z164,11-$AA164,11-$Y164))</f>
        <v/>
      </c>
    </row>
    <row r="165" spans="18:28" x14ac:dyDescent="0.25">
      <c r="R165" s="48" t="str">
        <f>IF(OR($J165="",$N165="",$Q165=""),"",INDEX(('Action Priority'!$C$11:$L$20,'Action Priority'!$C$21:$L$30,'Action Priority'!$C$31:$L$40,'Action Priority'!$C$41:$L$50,'Action Priority'!$C$51:$L$60,'Action Priority'!$C$61:$L$70,'Action Priority'!$C$71:$L$80,'Action Priority'!$C$81:$L$90,'Action Priority'!$C$91:$L$100,'Action Priority'!$C$101:$L$110),11-$N165,11-$Q165,11-$J165))</f>
        <v/>
      </c>
      <c r="AB165" s="23" t="str">
        <f>IF(OR($Y165="",$Z165="",$AA165=""),"",INDEX(('Action Priority'!$C$11:$L$20,'Action Priority'!$C$21:$L$30,'Action Priority'!$C$31:$L$40,'Action Priority'!$C$41:$L$50,'Action Priority'!$C$51:$L$60,'Action Priority'!$C$61:$L$70,'Action Priority'!$C$71:$L$80,'Action Priority'!$C$81:$L$90,'Action Priority'!$C$91:$L$100,'Action Priority'!$C$101:$L$110),11-$Z165,11-$AA165,11-$Y165))</f>
        <v/>
      </c>
    </row>
    <row r="166" spans="18:28" x14ac:dyDescent="0.25">
      <c r="R166" s="48" t="str">
        <f>IF(OR($J166="",$N166="",$Q166=""),"",INDEX(('Action Priority'!$C$11:$L$20,'Action Priority'!$C$21:$L$30,'Action Priority'!$C$31:$L$40,'Action Priority'!$C$41:$L$50,'Action Priority'!$C$51:$L$60,'Action Priority'!$C$61:$L$70,'Action Priority'!$C$71:$L$80,'Action Priority'!$C$81:$L$90,'Action Priority'!$C$91:$L$100,'Action Priority'!$C$101:$L$110),11-$N166,11-$Q166,11-$J166))</f>
        <v/>
      </c>
      <c r="AB166" s="23" t="str">
        <f>IF(OR($Y166="",$Z166="",$AA166=""),"",INDEX(('Action Priority'!$C$11:$L$20,'Action Priority'!$C$21:$L$30,'Action Priority'!$C$31:$L$40,'Action Priority'!$C$41:$L$50,'Action Priority'!$C$51:$L$60,'Action Priority'!$C$61:$L$70,'Action Priority'!$C$71:$L$80,'Action Priority'!$C$81:$L$90,'Action Priority'!$C$91:$L$100,'Action Priority'!$C$101:$L$110),11-$Z166,11-$AA166,11-$Y166))</f>
        <v/>
      </c>
    </row>
    <row r="167" spans="18:28" x14ac:dyDescent="0.25">
      <c r="R167" s="48" t="str">
        <f>IF(OR($J167="",$N167="",$Q167=""),"",INDEX(('Action Priority'!$C$11:$L$20,'Action Priority'!$C$21:$L$30,'Action Priority'!$C$31:$L$40,'Action Priority'!$C$41:$L$50,'Action Priority'!$C$51:$L$60,'Action Priority'!$C$61:$L$70,'Action Priority'!$C$71:$L$80,'Action Priority'!$C$81:$L$90,'Action Priority'!$C$91:$L$100,'Action Priority'!$C$101:$L$110),11-$N167,11-$Q167,11-$J167))</f>
        <v/>
      </c>
      <c r="AB167" s="23" t="str">
        <f>IF(OR($Y167="",$Z167="",$AA167=""),"",INDEX(('Action Priority'!$C$11:$L$20,'Action Priority'!$C$21:$L$30,'Action Priority'!$C$31:$L$40,'Action Priority'!$C$41:$L$50,'Action Priority'!$C$51:$L$60,'Action Priority'!$C$61:$L$70,'Action Priority'!$C$71:$L$80,'Action Priority'!$C$81:$L$90,'Action Priority'!$C$91:$L$100,'Action Priority'!$C$101:$L$110),11-$Z167,11-$AA167,11-$Y167))</f>
        <v/>
      </c>
    </row>
    <row r="168" spans="18:28" x14ac:dyDescent="0.25">
      <c r="R168" s="48" t="str">
        <f>IF(OR($J168="",$N168="",$Q168=""),"",INDEX(('Action Priority'!$C$11:$L$20,'Action Priority'!$C$21:$L$30,'Action Priority'!$C$31:$L$40,'Action Priority'!$C$41:$L$50,'Action Priority'!$C$51:$L$60,'Action Priority'!$C$61:$L$70,'Action Priority'!$C$71:$L$80,'Action Priority'!$C$81:$L$90,'Action Priority'!$C$91:$L$100,'Action Priority'!$C$101:$L$110),11-$N168,11-$Q168,11-$J168))</f>
        <v/>
      </c>
      <c r="AB168" s="23" t="str">
        <f>IF(OR($Y168="",$Z168="",$AA168=""),"",INDEX(('Action Priority'!$C$11:$L$20,'Action Priority'!$C$21:$L$30,'Action Priority'!$C$31:$L$40,'Action Priority'!$C$41:$L$50,'Action Priority'!$C$51:$L$60,'Action Priority'!$C$61:$L$70,'Action Priority'!$C$71:$L$80,'Action Priority'!$C$81:$L$90,'Action Priority'!$C$91:$L$100,'Action Priority'!$C$101:$L$110),11-$Z168,11-$AA168,11-$Y168))</f>
        <v/>
      </c>
    </row>
    <row r="169" spans="18:28" x14ac:dyDescent="0.25">
      <c r="R169" s="48" t="str">
        <f>IF(OR($J169="",$N169="",$Q169=""),"",INDEX(('Action Priority'!$C$11:$L$20,'Action Priority'!$C$21:$L$30,'Action Priority'!$C$31:$L$40,'Action Priority'!$C$41:$L$50,'Action Priority'!$C$51:$L$60,'Action Priority'!$C$61:$L$70,'Action Priority'!$C$71:$L$80,'Action Priority'!$C$81:$L$90,'Action Priority'!$C$91:$L$100,'Action Priority'!$C$101:$L$110),11-$N169,11-$Q169,11-$J169))</f>
        <v/>
      </c>
      <c r="AB169" s="23" t="str">
        <f>IF(OR($Y169="",$Z169="",$AA169=""),"",INDEX(('Action Priority'!$C$11:$L$20,'Action Priority'!$C$21:$L$30,'Action Priority'!$C$31:$L$40,'Action Priority'!$C$41:$L$50,'Action Priority'!$C$51:$L$60,'Action Priority'!$C$61:$L$70,'Action Priority'!$C$71:$L$80,'Action Priority'!$C$81:$L$90,'Action Priority'!$C$91:$L$100,'Action Priority'!$C$101:$L$110),11-$Z169,11-$AA169,11-$Y169))</f>
        <v/>
      </c>
    </row>
    <row r="170" spans="18:28" x14ac:dyDescent="0.25">
      <c r="R170" s="48" t="str">
        <f>IF(OR($J170="",$N170="",$Q170=""),"",INDEX(('Action Priority'!$C$11:$L$20,'Action Priority'!$C$21:$L$30,'Action Priority'!$C$31:$L$40,'Action Priority'!$C$41:$L$50,'Action Priority'!$C$51:$L$60,'Action Priority'!$C$61:$L$70,'Action Priority'!$C$71:$L$80,'Action Priority'!$C$81:$L$90,'Action Priority'!$C$91:$L$100,'Action Priority'!$C$101:$L$110),11-$N170,11-$Q170,11-$J170))</f>
        <v/>
      </c>
      <c r="AB170" s="23" t="str">
        <f>IF(OR($Y170="",$Z170="",$AA170=""),"",INDEX(('Action Priority'!$C$11:$L$20,'Action Priority'!$C$21:$L$30,'Action Priority'!$C$31:$L$40,'Action Priority'!$C$41:$L$50,'Action Priority'!$C$51:$L$60,'Action Priority'!$C$61:$L$70,'Action Priority'!$C$71:$L$80,'Action Priority'!$C$81:$L$90,'Action Priority'!$C$91:$L$100,'Action Priority'!$C$101:$L$110),11-$Z170,11-$AA170,11-$Y170))</f>
        <v/>
      </c>
    </row>
    <row r="171" spans="18:28" x14ac:dyDescent="0.25">
      <c r="R171" s="48" t="str">
        <f>IF(OR($J171="",$N171="",$Q171=""),"",INDEX(('Action Priority'!$C$11:$L$20,'Action Priority'!$C$21:$L$30,'Action Priority'!$C$31:$L$40,'Action Priority'!$C$41:$L$50,'Action Priority'!$C$51:$L$60,'Action Priority'!$C$61:$L$70,'Action Priority'!$C$71:$L$80,'Action Priority'!$C$81:$L$90,'Action Priority'!$C$91:$L$100,'Action Priority'!$C$101:$L$110),11-$N171,11-$Q171,11-$J171))</f>
        <v/>
      </c>
      <c r="AB171" s="23" t="str">
        <f>IF(OR($Y171="",$Z171="",$AA171=""),"",INDEX(('Action Priority'!$C$11:$L$20,'Action Priority'!$C$21:$L$30,'Action Priority'!$C$31:$L$40,'Action Priority'!$C$41:$L$50,'Action Priority'!$C$51:$L$60,'Action Priority'!$C$61:$L$70,'Action Priority'!$C$71:$L$80,'Action Priority'!$C$81:$L$90,'Action Priority'!$C$91:$L$100,'Action Priority'!$C$101:$L$110),11-$Z171,11-$AA171,11-$Y171))</f>
        <v/>
      </c>
    </row>
    <row r="172" spans="18:28" x14ac:dyDescent="0.25">
      <c r="R172" s="48" t="str">
        <f>IF(OR($J172="",$N172="",$Q172=""),"",INDEX(('Action Priority'!$C$11:$L$20,'Action Priority'!$C$21:$L$30,'Action Priority'!$C$31:$L$40,'Action Priority'!$C$41:$L$50,'Action Priority'!$C$51:$L$60,'Action Priority'!$C$61:$L$70,'Action Priority'!$C$71:$L$80,'Action Priority'!$C$81:$L$90,'Action Priority'!$C$91:$L$100,'Action Priority'!$C$101:$L$110),11-$N172,11-$Q172,11-$J172))</f>
        <v/>
      </c>
      <c r="AB172" s="23" t="str">
        <f>IF(OR($Y172="",$Z172="",$AA172=""),"",INDEX(('Action Priority'!$C$11:$L$20,'Action Priority'!$C$21:$L$30,'Action Priority'!$C$31:$L$40,'Action Priority'!$C$41:$L$50,'Action Priority'!$C$51:$L$60,'Action Priority'!$C$61:$L$70,'Action Priority'!$C$71:$L$80,'Action Priority'!$C$81:$L$90,'Action Priority'!$C$91:$L$100,'Action Priority'!$C$101:$L$110),11-$Z172,11-$AA172,11-$Y172))</f>
        <v/>
      </c>
    </row>
    <row r="173" spans="18:28" x14ac:dyDescent="0.25">
      <c r="R173" s="48" t="str">
        <f>IF(OR($J173="",$N173="",$Q173=""),"",INDEX(('Action Priority'!$C$11:$L$20,'Action Priority'!$C$21:$L$30,'Action Priority'!$C$31:$L$40,'Action Priority'!$C$41:$L$50,'Action Priority'!$C$51:$L$60,'Action Priority'!$C$61:$L$70,'Action Priority'!$C$71:$L$80,'Action Priority'!$C$81:$L$90,'Action Priority'!$C$91:$L$100,'Action Priority'!$C$101:$L$110),11-$N173,11-$Q173,11-$J173))</f>
        <v/>
      </c>
      <c r="AB173" s="23" t="str">
        <f>IF(OR($Y173="",$Z173="",$AA173=""),"",INDEX(('Action Priority'!$C$11:$L$20,'Action Priority'!$C$21:$L$30,'Action Priority'!$C$31:$L$40,'Action Priority'!$C$41:$L$50,'Action Priority'!$C$51:$L$60,'Action Priority'!$C$61:$L$70,'Action Priority'!$C$71:$L$80,'Action Priority'!$C$81:$L$90,'Action Priority'!$C$91:$L$100,'Action Priority'!$C$101:$L$110),11-$Z173,11-$AA173,11-$Y173))</f>
        <v/>
      </c>
    </row>
    <row r="174" spans="18:28" x14ac:dyDescent="0.25">
      <c r="R174" s="48" t="str">
        <f>IF(OR($J174="",$N174="",$Q174=""),"",INDEX(('Action Priority'!$C$11:$L$20,'Action Priority'!$C$21:$L$30,'Action Priority'!$C$31:$L$40,'Action Priority'!$C$41:$L$50,'Action Priority'!$C$51:$L$60,'Action Priority'!$C$61:$L$70,'Action Priority'!$C$71:$L$80,'Action Priority'!$C$81:$L$90,'Action Priority'!$C$91:$L$100,'Action Priority'!$C$101:$L$110),11-$N174,11-$Q174,11-$J174))</f>
        <v/>
      </c>
      <c r="AB174" s="23" t="str">
        <f>IF(OR($Y174="",$Z174="",$AA174=""),"",INDEX(('Action Priority'!$C$11:$L$20,'Action Priority'!$C$21:$L$30,'Action Priority'!$C$31:$L$40,'Action Priority'!$C$41:$L$50,'Action Priority'!$C$51:$L$60,'Action Priority'!$C$61:$L$70,'Action Priority'!$C$71:$L$80,'Action Priority'!$C$81:$L$90,'Action Priority'!$C$91:$L$100,'Action Priority'!$C$101:$L$110),11-$Z174,11-$AA174,11-$Y174))</f>
        <v/>
      </c>
    </row>
    <row r="175" spans="18:28" x14ac:dyDescent="0.25">
      <c r="R175" s="48" t="str">
        <f>IF(OR($J175="",$N175="",$Q175=""),"",INDEX(('Action Priority'!$C$11:$L$20,'Action Priority'!$C$21:$L$30,'Action Priority'!$C$31:$L$40,'Action Priority'!$C$41:$L$50,'Action Priority'!$C$51:$L$60,'Action Priority'!$C$61:$L$70,'Action Priority'!$C$71:$L$80,'Action Priority'!$C$81:$L$90,'Action Priority'!$C$91:$L$100,'Action Priority'!$C$101:$L$110),11-$N175,11-$Q175,11-$J175))</f>
        <v/>
      </c>
      <c r="AB175" s="23" t="str">
        <f>IF(OR($Y175="",$Z175="",$AA175=""),"",INDEX(('Action Priority'!$C$11:$L$20,'Action Priority'!$C$21:$L$30,'Action Priority'!$C$31:$L$40,'Action Priority'!$C$41:$L$50,'Action Priority'!$C$51:$L$60,'Action Priority'!$C$61:$L$70,'Action Priority'!$C$71:$L$80,'Action Priority'!$C$81:$L$90,'Action Priority'!$C$91:$L$100,'Action Priority'!$C$101:$L$110),11-$Z175,11-$AA175,11-$Y175))</f>
        <v/>
      </c>
    </row>
    <row r="176" spans="18:28" x14ac:dyDescent="0.25">
      <c r="R176" s="48" t="str">
        <f>IF(OR($J176="",$N176="",$Q176=""),"",INDEX(('Action Priority'!$C$11:$L$20,'Action Priority'!$C$21:$L$30,'Action Priority'!$C$31:$L$40,'Action Priority'!$C$41:$L$50,'Action Priority'!$C$51:$L$60,'Action Priority'!$C$61:$L$70,'Action Priority'!$C$71:$L$80,'Action Priority'!$C$81:$L$90,'Action Priority'!$C$91:$L$100,'Action Priority'!$C$101:$L$110),11-$N176,11-$Q176,11-$J176))</f>
        <v/>
      </c>
      <c r="AB176" s="23" t="str">
        <f>IF(OR($Y176="",$Z176="",$AA176=""),"",INDEX(('Action Priority'!$C$11:$L$20,'Action Priority'!$C$21:$L$30,'Action Priority'!$C$31:$L$40,'Action Priority'!$C$41:$L$50,'Action Priority'!$C$51:$L$60,'Action Priority'!$C$61:$L$70,'Action Priority'!$C$71:$L$80,'Action Priority'!$C$81:$L$90,'Action Priority'!$C$91:$L$100,'Action Priority'!$C$101:$L$110),11-$Z176,11-$AA176,11-$Y176))</f>
        <v/>
      </c>
    </row>
    <row r="177" spans="18:28" x14ac:dyDescent="0.25">
      <c r="R177" s="48" t="str">
        <f>IF(OR($J177="",$N177="",$Q177=""),"",INDEX(('Action Priority'!$C$11:$L$20,'Action Priority'!$C$21:$L$30,'Action Priority'!$C$31:$L$40,'Action Priority'!$C$41:$L$50,'Action Priority'!$C$51:$L$60,'Action Priority'!$C$61:$L$70,'Action Priority'!$C$71:$L$80,'Action Priority'!$C$81:$L$90,'Action Priority'!$C$91:$L$100,'Action Priority'!$C$101:$L$110),11-$N177,11-$Q177,11-$J177))</f>
        <v/>
      </c>
      <c r="AB177" s="23" t="str">
        <f>IF(OR($Y177="",$Z177="",$AA177=""),"",INDEX(('Action Priority'!$C$11:$L$20,'Action Priority'!$C$21:$L$30,'Action Priority'!$C$31:$L$40,'Action Priority'!$C$41:$L$50,'Action Priority'!$C$51:$L$60,'Action Priority'!$C$61:$L$70,'Action Priority'!$C$71:$L$80,'Action Priority'!$C$81:$L$90,'Action Priority'!$C$91:$L$100,'Action Priority'!$C$101:$L$110),11-$Z177,11-$AA177,11-$Y177))</f>
        <v/>
      </c>
    </row>
    <row r="178" spans="18:28" x14ac:dyDescent="0.25">
      <c r="R178" s="48" t="str">
        <f>IF(OR($J178="",$N178="",$Q178=""),"",INDEX(('Action Priority'!$C$11:$L$20,'Action Priority'!$C$21:$L$30,'Action Priority'!$C$31:$L$40,'Action Priority'!$C$41:$L$50,'Action Priority'!$C$51:$L$60,'Action Priority'!$C$61:$L$70,'Action Priority'!$C$71:$L$80,'Action Priority'!$C$81:$L$90,'Action Priority'!$C$91:$L$100,'Action Priority'!$C$101:$L$110),11-$N178,11-$Q178,11-$J178))</f>
        <v/>
      </c>
      <c r="AB178" s="23" t="str">
        <f>IF(OR($Y178="",$Z178="",$AA178=""),"",INDEX(('Action Priority'!$C$11:$L$20,'Action Priority'!$C$21:$L$30,'Action Priority'!$C$31:$L$40,'Action Priority'!$C$41:$L$50,'Action Priority'!$C$51:$L$60,'Action Priority'!$C$61:$L$70,'Action Priority'!$C$71:$L$80,'Action Priority'!$C$81:$L$90,'Action Priority'!$C$91:$L$100,'Action Priority'!$C$101:$L$110),11-$Z178,11-$AA178,11-$Y178))</f>
        <v/>
      </c>
    </row>
    <row r="179" spans="18:28" x14ac:dyDescent="0.25">
      <c r="R179" s="48" t="str">
        <f>IF(OR($J179="",$N179="",$Q179=""),"",INDEX(('Action Priority'!$C$11:$L$20,'Action Priority'!$C$21:$L$30,'Action Priority'!$C$31:$L$40,'Action Priority'!$C$41:$L$50,'Action Priority'!$C$51:$L$60,'Action Priority'!$C$61:$L$70,'Action Priority'!$C$71:$L$80,'Action Priority'!$C$81:$L$90,'Action Priority'!$C$91:$L$100,'Action Priority'!$C$101:$L$110),11-$N179,11-$Q179,11-$J179))</f>
        <v/>
      </c>
      <c r="AB179" s="23" t="str">
        <f>IF(OR($Y179="",$Z179="",$AA179=""),"",INDEX(('Action Priority'!$C$11:$L$20,'Action Priority'!$C$21:$L$30,'Action Priority'!$C$31:$L$40,'Action Priority'!$C$41:$L$50,'Action Priority'!$C$51:$L$60,'Action Priority'!$C$61:$L$70,'Action Priority'!$C$71:$L$80,'Action Priority'!$C$81:$L$90,'Action Priority'!$C$91:$L$100,'Action Priority'!$C$101:$L$110),11-$Z179,11-$AA179,11-$Y179))</f>
        <v/>
      </c>
    </row>
    <row r="180" spans="18:28" x14ac:dyDescent="0.25">
      <c r="R180" s="48" t="str">
        <f>IF(OR($J180="",$N180="",$Q180=""),"",INDEX(('Action Priority'!$C$11:$L$20,'Action Priority'!$C$21:$L$30,'Action Priority'!$C$31:$L$40,'Action Priority'!$C$41:$L$50,'Action Priority'!$C$51:$L$60,'Action Priority'!$C$61:$L$70,'Action Priority'!$C$71:$L$80,'Action Priority'!$C$81:$L$90,'Action Priority'!$C$91:$L$100,'Action Priority'!$C$101:$L$110),11-$N180,11-$Q180,11-$J180))</f>
        <v/>
      </c>
      <c r="AB180" s="23" t="str">
        <f>IF(OR($Y180="",$Z180="",$AA180=""),"",INDEX(('Action Priority'!$C$11:$L$20,'Action Priority'!$C$21:$L$30,'Action Priority'!$C$31:$L$40,'Action Priority'!$C$41:$L$50,'Action Priority'!$C$51:$L$60,'Action Priority'!$C$61:$L$70,'Action Priority'!$C$71:$L$80,'Action Priority'!$C$81:$L$90,'Action Priority'!$C$91:$L$100,'Action Priority'!$C$101:$L$110),11-$Z180,11-$AA180,11-$Y180))</f>
        <v/>
      </c>
    </row>
    <row r="181" spans="18:28" x14ac:dyDescent="0.25">
      <c r="R181" s="48" t="str">
        <f>IF(OR($J181="",$N181="",$Q181=""),"",INDEX(('Action Priority'!$C$11:$L$20,'Action Priority'!$C$21:$L$30,'Action Priority'!$C$31:$L$40,'Action Priority'!$C$41:$L$50,'Action Priority'!$C$51:$L$60,'Action Priority'!$C$61:$L$70,'Action Priority'!$C$71:$L$80,'Action Priority'!$C$81:$L$90,'Action Priority'!$C$91:$L$100,'Action Priority'!$C$101:$L$110),11-$N181,11-$Q181,11-$J181))</f>
        <v/>
      </c>
      <c r="AB181" s="23" t="str">
        <f>IF(OR($Y181="",$Z181="",$AA181=""),"",INDEX(('Action Priority'!$C$11:$L$20,'Action Priority'!$C$21:$L$30,'Action Priority'!$C$31:$L$40,'Action Priority'!$C$41:$L$50,'Action Priority'!$C$51:$L$60,'Action Priority'!$C$61:$L$70,'Action Priority'!$C$71:$L$80,'Action Priority'!$C$81:$L$90,'Action Priority'!$C$91:$L$100,'Action Priority'!$C$101:$L$110),11-$Z181,11-$AA181,11-$Y181))</f>
        <v/>
      </c>
    </row>
    <row r="182" spans="18:28" x14ac:dyDescent="0.25">
      <c r="R182" s="48" t="str">
        <f>IF(OR($J182="",$N182="",$Q182=""),"",INDEX(('Action Priority'!$C$11:$L$20,'Action Priority'!$C$21:$L$30,'Action Priority'!$C$31:$L$40,'Action Priority'!$C$41:$L$50,'Action Priority'!$C$51:$L$60,'Action Priority'!$C$61:$L$70,'Action Priority'!$C$71:$L$80,'Action Priority'!$C$81:$L$90,'Action Priority'!$C$91:$L$100,'Action Priority'!$C$101:$L$110),11-$N182,11-$Q182,11-$J182))</f>
        <v/>
      </c>
      <c r="AB182" s="23" t="str">
        <f>IF(OR($Y182="",$Z182="",$AA182=""),"",INDEX(('Action Priority'!$C$11:$L$20,'Action Priority'!$C$21:$L$30,'Action Priority'!$C$31:$L$40,'Action Priority'!$C$41:$L$50,'Action Priority'!$C$51:$L$60,'Action Priority'!$C$61:$L$70,'Action Priority'!$C$71:$L$80,'Action Priority'!$C$81:$L$90,'Action Priority'!$C$91:$L$100,'Action Priority'!$C$101:$L$110),11-$Z182,11-$AA182,11-$Y182))</f>
        <v/>
      </c>
    </row>
    <row r="183" spans="18:28" x14ac:dyDescent="0.25">
      <c r="R183" s="48" t="str">
        <f>IF(OR($J183="",$N183="",$Q183=""),"",INDEX(('Action Priority'!$C$11:$L$20,'Action Priority'!$C$21:$L$30,'Action Priority'!$C$31:$L$40,'Action Priority'!$C$41:$L$50,'Action Priority'!$C$51:$L$60,'Action Priority'!$C$61:$L$70,'Action Priority'!$C$71:$L$80,'Action Priority'!$C$81:$L$90,'Action Priority'!$C$91:$L$100,'Action Priority'!$C$101:$L$110),11-$N183,11-$Q183,11-$J183))</f>
        <v/>
      </c>
      <c r="AB183" s="23" t="str">
        <f>IF(OR($Y183="",$Z183="",$AA183=""),"",INDEX(('Action Priority'!$C$11:$L$20,'Action Priority'!$C$21:$L$30,'Action Priority'!$C$31:$L$40,'Action Priority'!$C$41:$L$50,'Action Priority'!$C$51:$L$60,'Action Priority'!$C$61:$L$70,'Action Priority'!$C$71:$L$80,'Action Priority'!$C$81:$L$90,'Action Priority'!$C$91:$L$100,'Action Priority'!$C$101:$L$110),11-$Z183,11-$AA183,11-$Y183))</f>
        <v/>
      </c>
    </row>
    <row r="184" spans="18:28" x14ac:dyDescent="0.25">
      <c r="R184" s="48" t="str">
        <f>IF(OR($J184="",$N184="",$Q184=""),"",INDEX(('Action Priority'!$C$11:$L$20,'Action Priority'!$C$21:$L$30,'Action Priority'!$C$31:$L$40,'Action Priority'!$C$41:$L$50,'Action Priority'!$C$51:$L$60,'Action Priority'!$C$61:$L$70,'Action Priority'!$C$71:$L$80,'Action Priority'!$C$81:$L$90,'Action Priority'!$C$91:$L$100,'Action Priority'!$C$101:$L$110),11-$N184,11-$Q184,11-$J184))</f>
        <v/>
      </c>
      <c r="AB184" s="23" t="str">
        <f>IF(OR($Y184="",$Z184="",$AA184=""),"",INDEX(('Action Priority'!$C$11:$L$20,'Action Priority'!$C$21:$L$30,'Action Priority'!$C$31:$L$40,'Action Priority'!$C$41:$L$50,'Action Priority'!$C$51:$L$60,'Action Priority'!$C$61:$L$70,'Action Priority'!$C$71:$L$80,'Action Priority'!$C$81:$L$90,'Action Priority'!$C$91:$L$100,'Action Priority'!$C$101:$L$110),11-$Z184,11-$AA184,11-$Y184))</f>
        <v/>
      </c>
    </row>
    <row r="185" spans="18:28" x14ac:dyDescent="0.25">
      <c r="R185" s="48" t="str">
        <f>IF(OR($J185="",$N185="",$Q185=""),"",INDEX(('Action Priority'!$C$11:$L$20,'Action Priority'!$C$21:$L$30,'Action Priority'!$C$31:$L$40,'Action Priority'!$C$41:$L$50,'Action Priority'!$C$51:$L$60,'Action Priority'!$C$61:$L$70,'Action Priority'!$C$71:$L$80,'Action Priority'!$C$81:$L$90,'Action Priority'!$C$91:$L$100,'Action Priority'!$C$101:$L$110),11-$N185,11-$Q185,11-$J185))</f>
        <v/>
      </c>
      <c r="AB185" s="23" t="str">
        <f>IF(OR($Y185="",$Z185="",$AA185=""),"",INDEX(('Action Priority'!$C$11:$L$20,'Action Priority'!$C$21:$L$30,'Action Priority'!$C$31:$L$40,'Action Priority'!$C$41:$L$50,'Action Priority'!$C$51:$L$60,'Action Priority'!$C$61:$L$70,'Action Priority'!$C$71:$L$80,'Action Priority'!$C$81:$L$90,'Action Priority'!$C$91:$L$100,'Action Priority'!$C$101:$L$110),11-$Z185,11-$AA185,11-$Y185))</f>
        <v/>
      </c>
    </row>
    <row r="186" spans="18:28" x14ac:dyDescent="0.25">
      <c r="R186" s="48" t="str">
        <f>IF(OR($J186="",$N186="",$Q186=""),"",INDEX(('Action Priority'!$C$11:$L$20,'Action Priority'!$C$21:$L$30,'Action Priority'!$C$31:$L$40,'Action Priority'!$C$41:$L$50,'Action Priority'!$C$51:$L$60,'Action Priority'!$C$61:$L$70,'Action Priority'!$C$71:$L$80,'Action Priority'!$C$81:$L$90,'Action Priority'!$C$91:$L$100,'Action Priority'!$C$101:$L$110),11-$N186,11-$Q186,11-$J186))</f>
        <v/>
      </c>
      <c r="AB186" s="23" t="str">
        <f>IF(OR($Y186="",$Z186="",$AA186=""),"",INDEX(('Action Priority'!$C$11:$L$20,'Action Priority'!$C$21:$L$30,'Action Priority'!$C$31:$L$40,'Action Priority'!$C$41:$L$50,'Action Priority'!$C$51:$L$60,'Action Priority'!$C$61:$L$70,'Action Priority'!$C$71:$L$80,'Action Priority'!$C$81:$L$90,'Action Priority'!$C$91:$L$100,'Action Priority'!$C$101:$L$110),11-$Z186,11-$AA186,11-$Y186))</f>
        <v/>
      </c>
    </row>
    <row r="187" spans="18:28" x14ac:dyDescent="0.25">
      <c r="R187" s="48" t="str">
        <f>IF(OR($J187="",$N187="",$Q187=""),"",INDEX(('Action Priority'!$C$11:$L$20,'Action Priority'!$C$21:$L$30,'Action Priority'!$C$31:$L$40,'Action Priority'!$C$41:$L$50,'Action Priority'!$C$51:$L$60,'Action Priority'!$C$61:$L$70,'Action Priority'!$C$71:$L$80,'Action Priority'!$C$81:$L$90,'Action Priority'!$C$91:$L$100,'Action Priority'!$C$101:$L$110),11-$N187,11-$Q187,11-$J187))</f>
        <v/>
      </c>
      <c r="AB187" s="23" t="str">
        <f>IF(OR($Y187="",$Z187="",$AA187=""),"",INDEX(('Action Priority'!$C$11:$L$20,'Action Priority'!$C$21:$L$30,'Action Priority'!$C$31:$L$40,'Action Priority'!$C$41:$L$50,'Action Priority'!$C$51:$L$60,'Action Priority'!$C$61:$L$70,'Action Priority'!$C$71:$L$80,'Action Priority'!$C$81:$L$90,'Action Priority'!$C$91:$L$100,'Action Priority'!$C$101:$L$110),11-$Z187,11-$AA187,11-$Y187))</f>
        <v/>
      </c>
    </row>
    <row r="188" spans="18:28" x14ac:dyDescent="0.25">
      <c r="R188" s="48" t="str">
        <f>IF(OR($J188="",$N188="",$Q188=""),"",INDEX(('Action Priority'!$C$11:$L$20,'Action Priority'!$C$21:$L$30,'Action Priority'!$C$31:$L$40,'Action Priority'!$C$41:$L$50,'Action Priority'!$C$51:$L$60,'Action Priority'!$C$61:$L$70,'Action Priority'!$C$71:$L$80,'Action Priority'!$C$81:$L$90,'Action Priority'!$C$91:$L$100,'Action Priority'!$C$101:$L$110),11-$N188,11-$Q188,11-$J188))</f>
        <v/>
      </c>
      <c r="AB188" s="23" t="str">
        <f>IF(OR($Y188="",$Z188="",$AA188=""),"",INDEX(('Action Priority'!$C$11:$L$20,'Action Priority'!$C$21:$L$30,'Action Priority'!$C$31:$L$40,'Action Priority'!$C$41:$L$50,'Action Priority'!$C$51:$L$60,'Action Priority'!$C$61:$L$70,'Action Priority'!$C$71:$L$80,'Action Priority'!$C$81:$L$90,'Action Priority'!$C$91:$L$100,'Action Priority'!$C$101:$L$110),11-$Z188,11-$AA188,11-$Y188))</f>
        <v/>
      </c>
    </row>
    <row r="189" spans="18:28" x14ac:dyDescent="0.25">
      <c r="R189" s="48" t="str">
        <f>IF(OR($J189="",$N189="",$Q189=""),"",INDEX(('Action Priority'!$C$11:$L$20,'Action Priority'!$C$21:$L$30,'Action Priority'!$C$31:$L$40,'Action Priority'!$C$41:$L$50,'Action Priority'!$C$51:$L$60,'Action Priority'!$C$61:$L$70,'Action Priority'!$C$71:$L$80,'Action Priority'!$C$81:$L$90,'Action Priority'!$C$91:$L$100,'Action Priority'!$C$101:$L$110),11-$N189,11-$Q189,11-$J189))</f>
        <v/>
      </c>
      <c r="AB189" s="23" t="str">
        <f>IF(OR($Y189="",$Z189="",$AA189=""),"",INDEX(('Action Priority'!$C$11:$L$20,'Action Priority'!$C$21:$L$30,'Action Priority'!$C$31:$L$40,'Action Priority'!$C$41:$L$50,'Action Priority'!$C$51:$L$60,'Action Priority'!$C$61:$L$70,'Action Priority'!$C$71:$L$80,'Action Priority'!$C$81:$L$90,'Action Priority'!$C$91:$L$100,'Action Priority'!$C$101:$L$110),11-$Z189,11-$AA189,11-$Y189))</f>
        <v/>
      </c>
    </row>
    <row r="190" spans="18:28" x14ac:dyDescent="0.25">
      <c r="R190" s="48" t="str">
        <f>IF(OR($J190="",$N190="",$Q190=""),"",INDEX(('Action Priority'!$C$11:$L$20,'Action Priority'!$C$21:$L$30,'Action Priority'!$C$31:$L$40,'Action Priority'!$C$41:$L$50,'Action Priority'!$C$51:$L$60,'Action Priority'!$C$61:$L$70,'Action Priority'!$C$71:$L$80,'Action Priority'!$C$81:$L$90,'Action Priority'!$C$91:$L$100,'Action Priority'!$C$101:$L$110),11-$N190,11-$Q190,11-$J190))</f>
        <v/>
      </c>
      <c r="AB190" s="23" t="str">
        <f>IF(OR($Y190="",$Z190="",$AA190=""),"",INDEX(('Action Priority'!$C$11:$L$20,'Action Priority'!$C$21:$L$30,'Action Priority'!$C$31:$L$40,'Action Priority'!$C$41:$L$50,'Action Priority'!$C$51:$L$60,'Action Priority'!$C$61:$L$70,'Action Priority'!$C$71:$L$80,'Action Priority'!$C$81:$L$90,'Action Priority'!$C$91:$L$100,'Action Priority'!$C$101:$L$110),11-$Z190,11-$AA190,11-$Y190))</f>
        <v/>
      </c>
    </row>
    <row r="191" spans="18:28" x14ac:dyDescent="0.25">
      <c r="R191" s="48" t="str">
        <f>IF(OR($J191="",$N191="",$Q191=""),"",INDEX(('Action Priority'!$C$11:$L$20,'Action Priority'!$C$21:$L$30,'Action Priority'!$C$31:$L$40,'Action Priority'!$C$41:$L$50,'Action Priority'!$C$51:$L$60,'Action Priority'!$C$61:$L$70,'Action Priority'!$C$71:$L$80,'Action Priority'!$C$81:$L$90,'Action Priority'!$C$91:$L$100,'Action Priority'!$C$101:$L$110),11-$N191,11-$Q191,11-$J191))</f>
        <v/>
      </c>
      <c r="AB191" s="23" t="str">
        <f>IF(OR($Y191="",$Z191="",$AA191=""),"",INDEX(('Action Priority'!$C$11:$L$20,'Action Priority'!$C$21:$L$30,'Action Priority'!$C$31:$L$40,'Action Priority'!$C$41:$L$50,'Action Priority'!$C$51:$L$60,'Action Priority'!$C$61:$L$70,'Action Priority'!$C$71:$L$80,'Action Priority'!$C$81:$L$90,'Action Priority'!$C$91:$L$100,'Action Priority'!$C$101:$L$110),11-$Z191,11-$AA191,11-$Y191))</f>
        <v/>
      </c>
    </row>
    <row r="192" spans="18:28" x14ac:dyDescent="0.25">
      <c r="R192" s="48" t="str">
        <f>IF(OR($J192="",$N192="",$Q192=""),"",INDEX(('Action Priority'!$C$11:$L$20,'Action Priority'!$C$21:$L$30,'Action Priority'!$C$31:$L$40,'Action Priority'!$C$41:$L$50,'Action Priority'!$C$51:$L$60,'Action Priority'!$C$61:$L$70,'Action Priority'!$C$71:$L$80,'Action Priority'!$C$81:$L$90,'Action Priority'!$C$91:$L$100,'Action Priority'!$C$101:$L$110),11-$N192,11-$Q192,11-$J192))</f>
        <v/>
      </c>
      <c r="AB192" s="23" t="str">
        <f>IF(OR($Y192="",$Z192="",$AA192=""),"",INDEX(('Action Priority'!$C$11:$L$20,'Action Priority'!$C$21:$L$30,'Action Priority'!$C$31:$L$40,'Action Priority'!$C$41:$L$50,'Action Priority'!$C$51:$L$60,'Action Priority'!$C$61:$L$70,'Action Priority'!$C$71:$L$80,'Action Priority'!$C$81:$L$90,'Action Priority'!$C$91:$L$100,'Action Priority'!$C$101:$L$110),11-$Z192,11-$AA192,11-$Y192))</f>
        <v/>
      </c>
    </row>
    <row r="193" spans="18:28" x14ac:dyDescent="0.25">
      <c r="R193" s="48" t="str">
        <f>IF(OR($J193="",$N193="",$Q193=""),"",INDEX(('Action Priority'!$C$11:$L$20,'Action Priority'!$C$21:$L$30,'Action Priority'!$C$31:$L$40,'Action Priority'!$C$41:$L$50,'Action Priority'!$C$51:$L$60,'Action Priority'!$C$61:$L$70,'Action Priority'!$C$71:$L$80,'Action Priority'!$C$81:$L$90,'Action Priority'!$C$91:$L$100,'Action Priority'!$C$101:$L$110),11-$N193,11-$Q193,11-$J193))</f>
        <v/>
      </c>
      <c r="AB193" s="23" t="str">
        <f>IF(OR($Y193="",$Z193="",$AA193=""),"",INDEX(('Action Priority'!$C$11:$L$20,'Action Priority'!$C$21:$L$30,'Action Priority'!$C$31:$L$40,'Action Priority'!$C$41:$L$50,'Action Priority'!$C$51:$L$60,'Action Priority'!$C$61:$L$70,'Action Priority'!$C$71:$L$80,'Action Priority'!$C$81:$L$90,'Action Priority'!$C$91:$L$100,'Action Priority'!$C$101:$L$110),11-$Z193,11-$AA193,11-$Y193))</f>
        <v/>
      </c>
    </row>
    <row r="194" spans="18:28" x14ac:dyDescent="0.25">
      <c r="R194" s="48" t="str">
        <f>IF(OR($J194="",$N194="",$Q194=""),"",INDEX(('Action Priority'!$C$11:$L$20,'Action Priority'!$C$21:$L$30,'Action Priority'!$C$31:$L$40,'Action Priority'!$C$41:$L$50,'Action Priority'!$C$51:$L$60,'Action Priority'!$C$61:$L$70,'Action Priority'!$C$71:$L$80,'Action Priority'!$C$81:$L$90,'Action Priority'!$C$91:$L$100,'Action Priority'!$C$101:$L$110),11-$N194,11-$Q194,11-$J194))</f>
        <v/>
      </c>
      <c r="AB194" s="23" t="str">
        <f>IF(OR($Y194="",$Z194="",$AA194=""),"",INDEX(('Action Priority'!$C$11:$L$20,'Action Priority'!$C$21:$L$30,'Action Priority'!$C$31:$L$40,'Action Priority'!$C$41:$L$50,'Action Priority'!$C$51:$L$60,'Action Priority'!$C$61:$L$70,'Action Priority'!$C$71:$L$80,'Action Priority'!$C$81:$L$90,'Action Priority'!$C$91:$L$100,'Action Priority'!$C$101:$L$110),11-$Z194,11-$AA194,11-$Y194))</f>
        <v/>
      </c>
    </row>
    <row r="195" spans="18:28" x14ac:dyDescent="0.25">
      <c r="R195" s="48" t="str">
        <f>IF(OR($J195="",$N195="",$Q195=""),"",INDEX(('Action Priority'!$C$11:$L$20,'Action Priority'!$C$21:$L$30,'Action Priority'!$C$31:$L$40,'Action Priority'!$C$41:$L$50,'Action Priority'!$C$51:$L$60,'Action Priority'!$C$61:$L$70,'Action Priority'!$C$71:$L$80,'Action Priority'!$C$81:$L$90,'Action Priority'!$C$91:$L$100,'Action Priority'!$C$101:$L$110),11-$N195,11-$Q195,11-$J195))</f>
        <v/>
      </c>
      <c r="AB195" s="23" t="str">
        <f>IF(OR($Y195="",$Z195="",$AA195=""),"",INDEX(('Action Priority'!$C$11:$L$20,'Action Priority'!$C$21:$L$30,'Action Priority'!$C$31:$L$40,'Action Priority'!$C$41:$L$50,'Action Priority'!$C$51:$L$60,'Action Priority'!$C$61:$L$70,'Action Priority'!$C$71:$L$80,'Action Priority'!$C$81:$L$90,'Action Priority'!$C$91:$L$100,'Action Priority'!$C$101:$L$110),11-$Z195,11-$AA195,11-$Y195))</f>
        <v/>
      </c>
    </row>
    <row r="196" spans="18:28" x14ac:dyDescent="0.25">
      <c r="R196" s="48" t="str">
        <f>IF(OR($J196="",$N196="",$Q196=""),"",INDEX(('Action Priority'!$C$11:$L$20,'Action Priority'!$C$21:$L$30,'Action Priority'!$C$31:$L$40,'Action Priority'!$C$41:$L$50,'Action Priority'!$C$51:$L$60,'Action Priority'!$C$61:$L$70,'Action Priority'!$C$71:$L$80,'Action Priority'!$C$81:$L$90,'Action Priority'!$C$91:$L$100,'Action Priority'!$C$101:$L$110),11-$N196,11-$Q196,11-$J196))</f>
        <v/>
      </c>
      <c r="AB196" s="23" t="str">
        <f>IF(OR($Y196="",$Z196="",$AA196=""),"",INDEX(('Action Priority'!$C$11:$L$20,'Action Priority'!$C$21:$L$30,'Action Priority'!$C$31:$L$40,'Action Priority'!$C$41:$L$50,'Action Priority'!$C$51:$L$60,'Action Priority'!$C$61:$L$70,'Action Priority'!$C$71:$L$80,'Action Priority'!$C$81:$L$90,'Action Priority'!$C$91:$L$100,'Action Priority'!$C$101:$L$110),11-$Z196,11-$AA196,11-$Y196))</f>
        <v/>
      </c>
    </row>
    <row r="197" spans="18:28" x14ac:dyDescent="0.25">
      <c r="R197" s="48" t="str">
        <f>IF(OR($J197="",$N197="",$Q197=""),"",INDEX(('Action Priority'!$C$11:$L$20,'Action Priority'!$C$21:$L$30,'Action Priority'!$C$31:$L$40,'Action Priority'!$C$41:$L$50,'Action Priority'!$C$51:$L$60,'Action Priority'!$C$61:$L$70,'Action Priority'!$C$71:$L$80,'Action Priority'!$C$81:$L$90,'Action Priority'!$C$91:$L$100,'Action Priority'!$C$101:$L$110),11-$N197,11-$Q197,11-$J197))</f>
        <v/>
      </c>
      <c r="AB197" s="23" t="str">
        <f>IF(OR($Y197="",$Z197="",$AA197=""),"",INDEX(('Action Priority'!$C$11:$L$20,'Action Priority'!$C$21:$L$30,'Action Priority'!$C$31:$L$40,'Action Priority'!$C$41:$L$50,'Action Priority'!$C$51:$L$60,'Action Priority'!$C$61:$L$70,'Action Priority'!$C$71:$L$80,'Action Priority'!$C$81:$L$90,'Action Priority'!$C$91:$L$100,'Action Priority'!$C$101:$L$110),11-$Z197,11-$AA197,11-$Y197))</f>
        <v/>
      </c>
    </row>
    <row r="198" spans="18:28" x14ac:dyDescent="0.25">
      <c r="R198" s="48" t="str">
        <f>IF(OR($J198="",$N198="",$Q198=""),"",INDEX(('Action Priority'!$C$11:$L$20,'Action Priority'!$C$21:$L$30,'Action Priority'!$C$31:$L$40,'Action Priority'!$C$41:$L$50,'Action Priority'!$C$51:$L$60,'Action Priority'!$C$61:$L$70,'Action Priority'!$C$71:$L$80,'Action Priority'!$C$81:$L$90,'Action Priority'!$C$91:$L$100,'Action Priority'!$C$101:$L$110),11-$N198,11-$Q198,11-$J198))</f>
        <v/>
      </c>
      <c r="AB198" s="23" t="str">
        <f>IF(OR($Y198="",$Z198="",$AA198=""),"",INDEX(('Action Priority'!$C$11:$L$20,'Action Priority'!$C$21:$L$30,'Action Priority'!$C$31:$L$40,'Action Priority'!$C$41:$L$50,'Action Priority'!$C$51:$L$60,'Action Priority'!$C$61:$L$70,'Action Priority'!$C$71:$L$80,'Action Priority'!$C$81:$L$90,'Action Priority'!$C$91:$L$100,'Action Priority'!$C$101:$L$110),11-$Z198,11-$AA198,11-$Y198))</f>
        <v/>
      </c>
    </row>
    <row r="199" spans="18:28" x14ac:dyDescent="0.25">
      <c r="R199" s="48" t="str">
        <f>IF(OR($J199="",$N199="",$Q199=""),"",INDEX(('Action Priority'!$C$11:$L$20,'Action Priority'!$C$21:$L$30,'Action Priority'!$C$31:$L$40,'Action Priority'!$C$41:$L$50,'Action Priority'!$C$51:$L$60,'Action Priority'!$C$61:$L$70,'Action Priority'!$C$71:$L$80,'Action Priority'!$C$81:$L$90,'Action Priority'!$C$91:$L$100,'Action Priority'!$C$101:$L$110),11-$N199,11-$Q199,11-$J199))</f>
        <v/>
      </c>
      <c r="AB199" s="23" t="str">
        <f>IF(OR($Y199="",$Z199="",$AA199=""),"",INDEX(('Action Priority'!$C$11:$L$20,'Action Priority'!$C$21:$L$30,'Action Priority'!$C$31:$L$40,'Action Priority'!$C$41:$L$50,'Action Priority'!$C$51:$L$60,'Action Priority'!$C$61:$L$70,'Action Priority'!$C$71:$L$80,'Action Priority'!$C$81:$L$90,'Action Priority'!$C$91:$L$100,'Action Priority'!$C$101:$L$110),11-$Z199,11-$AA199,11-$Y199))</f>
        <v/>
      </c>
    </row>
    <row r="200" spans="18:28" x14ac:dyDescent="0.25">
      <c r="R200" s="48" t="str">
        <f>IF(OR($J200="",$N200="",$Q200=""),"",INDEX(('Action Priority'!$C$11:$L$20,'Action Priority'!$C$21:$L$30,'Action Priority'!$C$31:$L$40,'Action Priority'!$C$41:$L$50,'Action Priority'!$C$51:$L$60,'Action Priority'!$C$61:$L$70,'Action Priority'!$C$71:$L$80,'Action Priority'!$C$81:$L$90,'Action Priority'!$C$91:$L$100,'Action Priority'!$C$101:$L$110),11-$N200,11-$Q200,11-$J200))</f>
        <v/>
      </c>
      <c r="AB200" s="23" t="str">
        <f>IF(OR($Y200="",$Z200="",$AA200=""),"",INDEX(('Action Priority'!$C$11:$L$20,'Action Priority'!$C$21:$L$30,'Action Priority'!$C$31:$L$40,'Action Priority'!$C$41:$L$50,'Action Priority'!$C$51:$L$60,'Action Priority'!$C$61:$L$70,'Action Priority'!$C$71:$L$80,'Action Priority'!$C$81:$L$90,'Action Priority'!$C$91:$L$100,'Action Priority'!$C$101:$L$110),11-$Z200,11-$AA200,11-$Y200))</f>
        <v/>
      </c>
    </row>
    <row r="201" spans="18:28" x14ac:dyDescent="0.25">
      <c r="R201" s="48" t="str">
        <f>IF(OR($J201="",$N201="",$Q201=""),"",INDEX(('Action Priority'!$C$11:$L$20,'Action Priority'!$C$21:$L$30,'Action Priority'!$C$31:$L$40,'Action Priority'!$C$41:$L$50,'Action Priority'!$C$51:$L$60,'Action Priority'!$C$61:$L$70,'Action Priority'!$C$71:$L$80,'Action Priority'!$C$81:$L$90,'Action Priority'!$C$91:$L$100,'Action Priority'!$C$101:$L$110),11-$N201,11-$Q201,11-$J201))</f>
        <v/>
      </c>
      <c r="AB201" s="23" t="str">
        <f>IF(OR($Y201="",$Z201="",$AA201=""),"",INDEX(('Action Priority'!$C$11:$L$20,'Action Priority'!$C$21:$L$30,'Action Priority'!$C$31:$L$40,'Action Priority'!$C$41:$L$50,'Action Priority'!$C$51:$L$60,'Action Priority'!$C$61:$L$70,'Action Priority'!$C$71:$L$80,'Action Priority'!$C$81:$L$90,'Action Priority'!$C$91:$L$100,'Action Priority'!$C$101:$L$110),11-$Z201,11-$AA201,11-$Y201))</f>
        <v/>
      </c>
    </row>
    <row r="202" spans="18:28" x14ac:dyDescent="0.25">
      <c r="R202" s="48" t="str">
        <f>IF(OR($J202="",$N202="",$Q202=""),"",INDEX(('Action Priority'!$C$11:$L$20,'Action Priority'!$C$21:$L$30,'Action Priority'!$C$31:$L$40,'Action Priority'!$C$41:$L$50,'Action Priority'!$C$51:$L$60,'Action Priority'!$C$61:$L$70,'Action Priority'!$C$71:$L$80,'Action Priority'!$C$81:$L$90,'Action Priority'!$C$91:$L$100,'Action Priority'!$C$101:$L$110),11-$N202,11-$Q202,11-$J202))</f>
        <v/>
      </c>
      <c r="AB202" s="23" t="str">
        <f>IF(OR($Y202="",$Z202="",$AA202=""),"",INDEX(('Action Priority'!$C$11:$L$20,'Action Priority'!$C$21:$L$30,'Action Priority'!$C$31:$L$40,'Action Priority'!$C$41:$L$50,'Action Priority'!$C$51:$L$60,'Action Priority'!$C$61:$L$70,'Action Priority'!$C$71:$L$80,'Action Priority'!$C$81:$L$90,'Action Priority'!$C$91:$L$100,'Action Priority'!$C$101:$L$110),11-$Z202,11-$AA202,11-$Y202))</f>
        <v/>
      </c>
    </row>
    <row r="203" spans="18:28" x14ac:dyDescent="0.25">
      <c r="R203" s="48" t="str">
        <f>IF(OR($J203="",$N203="",$Q203=""),"",INDEX(('Action Priority'!$C$11:$L$20,'Action Priority'!$C$21:$L$30,'Action Priority'!$C$31:$L$40,'Action Priority'!$C$41:$L$50,'Action Priority'!$C$51:$L$60,'Action Priority'!$C$61:$L$70,'Action Priority'!$C$71:$L$80,'Action Priority'!$C$81:$L$90,'Action Priority'!$C$91:$L$100,'Action Priority'!$C$101:$L$110),11-$N203,11-$Q203,11-$J203))</f>
        <v/>
      </c>
      <c r="AB203" s="23" t="str">
        <f>IF(OR($Y203="",$Z203="",$AA203=""),"",INDEX(('Action Priority'!$C$11:$L$20,'Action Priority'!$C$21:$L$30,'Action Priority'!$C$31:$L$40,'Action Priority'!$C$41:$L$50,'Action Priority'!$C$51:$L$60,'Action Priority'!$C$61:$L$70,'Action Priority'!$C$71:$L$80,'Action Priority'!$C$81:$L$90,'Action Priority'!$C$91:$L$100,'Action Priority'!$C$101:$L$110),11-$Z203,11-$AA203,11-$Y203))</f>
        <v/>
      </c>
    </row>
    <row r="204" spans="18:28" x14ac:dyDescent="0.25">
      <c r="R204" s="48" t="str">
        <f>IF(OR($J204="",$N204="",$Q204=""),"",INDEX(('Action Priority'!$C$11:$L$20,'Action Priority'!$C$21:$L$30,'Action Priority'!$C$31:$L$40,'Action Priority'!$C$41:$L$50,'Action Priority'!$C$51:$L$60,'Action Priority'!$C$61:$L$70,'Action Priority'!$C$71:$L$80,'Action Priority'!$C$81:$L$90,'Action Priority'!$C$91:$L$100,'Action Priority'!$C$101:$L$110),11-$N204,11-$Q204,11-$J204))</f>
        <v/>
      </c>
      <c r="AB204" s="23" t="str">
        <f>IF(OR($Y204="",$Z204="",$AA204=""),"",INDEX(('Action Priority'!$C$11:$L$20,'Action Priority'!$C$21:$L$30,'Action Priority'!$C$31:$L$40,'Action Priority'!$C$41:$L$50,'Action Priority'!$C$51:$L$60,'Action Priority'!$C$61:$L$70,'Action Priority'!$C$71:$L$80,'Action Priority'!$C$81:$L$90,'Action Priority'!$C$91:$L$100,'Action Priority'!$C$101:$L$110),11-$Z204,11-$AA204,11-$Y204))</f>
        <v/>
      </c>
    </row>
    <row r="205" spans="18:28" x14ac:dyDescent="0.25">
      <c r="R205" s="48" t="str">
        <f>IF(OR($J205="",$N205="",$Q205=""),"",INDEX(('Action Priority'!$C$11:$L$20,'Action Priority'!$C$21:$L$30,'Action Priority'!$C$31:$L$40,'Action Priority'!$C$41:$L$50,'Action Priority'!$C$51:$L$60,'Action Priority'!$C$61:$L$70,'Action Priority'!$C$71:$L$80,'Action Priority'!$C$81:$L$90,'Action Priority'!$C$91:$L$100,'Action Priority'!$C$101:$L$110),11-$N205,11-$Q205,11-$J205))</f>
        <v/>
      </c>
      <c r="AB205" s="23" t="str">
        <f>IF(OR($Y205="",$Z205="",$AA205=""),"",INDEX(('Action Priority'!$C$11:$L$20,'Action Priority'!$C$21:$L$30,'Action Priority'!$C$31:$L$40,'Action Priority'!$C$41:$L$50,'Action Priority'!$C$51:$L$60,'Action Priority'!$C$61:$L$70,'Action Priority'!$C$71:$L$80,'Action Priority'!$C$81:$L$90,'Action Priority'!$C$91:$L$100,'Action Priority'!$C$101:$L$110),11-$Z205,11-$AA205,11-$Y205))</f>
        <v/>
      </c>
    </row>
    <row r="206" spans="18:28" x14ac:dyDescent="0.25">
      <c r="R206" s="48" t="str">
        <f>IF(OR($J206="",$N206="",$Q206=""),"",INDEX(('Action Priority'!$C$11:$L$20,'Action Priority'!$C$21:$L$30,'Action Priority'!$C$31:$L$40,'Action Priority'!$C$41:$L$50,'Action Priority'!$C$51:$L$60,'Action Priority'!$C$61:$L$70,'Action Priority'!$C$71:$L$80,'Action Priority'!$C$81:$L$90,'Action Priority'!$C$91:$L$100,'Action Priority'!$C$101:$L$110),11-$N206,11-$Q206,11-$J206))</f>
        <v/>
      </c>
      <c r="AB206" s="23" t="str">
        <f>IF(OR($Y206="",$Z206="",$AA206=""),"",INDEX(('Action Priority'!$C$11:$L$20,'Action Priority'!$C$21:$L$30,'Action Priority'!$C$31:$L$40,'Action Priority'!$C$41:$L$50,'Action Priority'!$C$51:$L$60,'Action Priority'!$C$61:$L$70,'Action Priority'!$C$71:$L$80,'Action Priority'!$C$81:$L$90,'Action Priority'!$C$91:$L$100,'Action Priority'!$C$101:$L$110),11-$Z206,11-$AA206,11-$Y206))</f>
        <v/>
      </c>
    </row>
    <row r="207" spans="18:28" x14ac:dyDescent="0.25">
      <c r="R207" s="48" t="str">
        <f>IF(OR($J207="",$N207="",$Q207=""),"",INDEX(('Action Priority'!$C$11:$L$20,'Action Priority'!$C$21:$L$30,'Action Priority'!$C$31:$L$40,'Action Priority'!$C$41:$L$50,'Action Priority'!$C$51:$L$60,'Action Priority'!$C$61:$L$70,'Action Priority'!$C$71:$L$80,'Action Priority'!$C$81:$L$90,'Action Priority'!$C$91:$L$100,'Action Priority'!$C$101:$L$110),11-$N207,11-$Q207,11-$J207))</f>
        <v/>
      </c>
      <c r="AB207" s="23" t="str">
        <f>IF(OR($Y207="",$Z207="",$AA207=""),"",INDEX(('Action Priority'!$C$11:$L$20,'Action Priority'!$C$21:$L$30,'Action Priority'!$C$31:$L$40,'Action Priority'!$C$41:$L$50,'Action Priority'!$C$51:$L$60,'Action Priority'!$C$61:$L$70,'Action Priority'!$C$71:$L$80,'Action Priority'!$C$81:$L$90,'Action Priority'!$C$91:$L$100,'Action Priority'!$C$101:$L$110),11-$Z207,11-$AA207,11-$Y207))</f>
        <v/>
      </c>
    </row>
    <row r="208" spans="18:28" x14ac:dyDescent="0.25">
      <c r="R208" s="48" t="str">
        <f>IF(OR($J208="",$N208="",$Q208=""),"",INDEX(('Action Priority'!$C$11:$L$20,'Action Priority'!$C$21:$L$30,'Action Priority'!$C$31:$L$40,'Action Priority'!$C$41:$L$50,'Action Priority'!$C$51:$L$60,'Action Priority'!$C$61:$L$70,'Action Priority'!$C$71:$L$80,'Action Priority'!$C$81:$L$90,'Action Priority'!$C$91:$L$100,'Action Priority'!$C$101:$L$110),11-$N208,11-$Q208,11-$J208))</f>
        <v/>
      </c>
      <c r="AB208" s="23" t="str">
        <f>IF(OR($Y208="",$Z208="",$AA208=""),"",INDEX(('Action Priority'!$C$11:$L$20,'Action Priority'!$C$21:$L$30,'Action Priority'!$C$31:$L$40,'Action Priority'!$C$41:$L$50,'Action Priority'!$C$51:$L$60,'Action Priority'!$C$61:$L$70,'Action Priority'!$C$71:$L$80,'Action Priority'!$C$81:$L$90,'Action Priority'!$C$91:$L$100,'Action Priority'!$C$101:$L$110),11-$Z208,11-$AA208,11-$Y208))</f>
        <v/>
      </c>
    </row>
    <row r="209" spans="18:28" x14ac:dyDescent="0.25">
      <c r="R209" s="48" t="str">
        <f>IF(OR($J209="",$N209="",$Q209=""),"",INDEX(('Action Priority'!$C$11:$L$20,'Action Priority'!$C$21:$L$30,'Action Priority'!$C$31:$L$40,'Action Priority'!$C$41:$L$50,'Action Priority'!$C$51:$L$60,'Action Priority'!$C$61:$L$70,'Action Priority'!$C$71:$L$80,'Action Priority'!$C$81:$L$90,'Action Priority'!$C$91:$L$100,'Action Priority'!$C$101:$L$110),11-$N209,11-$Q209,11-$J209))</f>
        <v/>
      </c>
      <c r="AB209" s="23" t="str">
        <f>IF(OR($Y209="",$Z209="",$AA209=""),"",INDEX(('Action Priority'!$C$11:$L$20,'Action Priority'!$C$21:$L$30,'Action Priority'!$C$31:$L$40,'Action Priority'!$C$41:$L$50,'Action Priority'!$C$51:$L$60,'Action Priority'!$C$61:$L$70,'Action Priority'!$C$71:$L$80,'Action Priority'!$C$81:$L$90,'Action Priority'!$C$91:$L$100,'Action Priority'!$C$101:$L$110),11-$Z209,11-$AA209,11-$Y209))</f>
        <v/>
      </c>
    </row>
    <row r="210" spans="18:28" x14ac:dyDescent="0.25">
      <c r="R210" s="48" t="str">
        <f>IF(OR($J210="",$N210="",$Q210=""),"",INDEX(('Action Priority'!$C$11:$L$20,'Action Priority'!$C$21:$L$30,'Action Priority'!$C$31:$L$40,'Action Priority'!$C$41:$L$50,'Action Priority'!$C$51:$L$60,'Action Priority'!$C$61:$L$70,'Action Priority'!$C$71:$L$80,'Action Priority'!$C$81:$L$90,'Action Priority'!$C$91:$L$100,'Action Priority'!$C$101:$L$110),11-$N210,11-$Q210,11-$J210))</f>
        <v/>
      </c>
      <c r="AB210" s="23" t="str">
        <f>IF(OR($Y210="",$Z210="",$AA210=""),"",INDEX(('Action Priority'!$C$11:$L$20,'Action Priority'!$C$21:$L$30,'Action Priority'!$C$31:$L$40,'Action Priority'!$C$41:$L$50,'Action Priority'!$C$51:$L$60,'Action Priority'!$C$61:$L$70,'Action Priority'!$C$71:$L$80,'Action Priority'!$C$81:$L$90,'Action Priority'!$C$91:$L$100,'Action Priority'!$C$101:$L$110),11-$Z210,11-$AA210,11-$Y210))</f>
        <v/>
      </c>
    </row>
    <row r="211" spans="18:28" x14ac:dyDescent="0.25">
      <c r="R211" s="48" t="str">
        <f>IF(OR($J211="",$N211="",$Q211=""),"",INDEX(('Action Priority'!$C$11:$L$20,'Action Priority'!$C$21:$L$30,'Action Priority'!$C$31:$L$40,'Action Priority'!$C$41:$L$50,'Action Priority'!$C$51:$L$60,'Action Priority'!$C$61:$L$70,'Action Priority'!$C$71:$L$80,'Action Priority'!$C$81:$L$90,'Action Priority'!$C$91:$L$100,'Action Priority'!$C$101:$L$110),11-$N211,11-$Q211,11-$J211))</f>
        <v/>
      </c>
      <c r="AB211" s="23" t="str">
        <f>IF(OR($Y211="",$Z211="",$AA211=""),"",INDEX(('Action Priority'!$C$11:$L$20,'Action Priority'!$C$21:$L$30,'Action Priority'!$C$31:$L$40,'Action Priority'!$C$41:$L$50,'Action Priority'!$C$51:$L$60,'Action Priority'!$C$61:$L$70,'Action Priority'!$C$71:$L$80,'Action Priority'!$C$81:$L$90,'Action Priority'!$C$91:$L$100,'Action Priority'!$C$101:$L$110),11-$Z211,11-$AA211,11-$Y211))</f>
        <v/>
      </c>
    </row>
    <row r="212" spans="18:28" x14ac:dyDescent="0.25">
      <c r="R212" s="48" t="str">
        <f>IF(OR($J212="",$N212="",$Q212=""),"",INDEX(('Action Priority'!$C$11:$L$20,'Action Priority'!$C$21:$L$30,'Action Priority'!$C$31:$L$40,'Action Priority'!$C$41:$L$50,'Action Priority'!$C$51:$L$60,'Action Priority'!$C$61:$L$70,'Action Priority'!$C$71:$L$80,'Action Priority'!$C$81:$L$90,'Action Priority'!$C$91:$L$100,'Action Priority'!$C$101:$L$110),11-$N212,11-$Q212,11-$J212))</f>
        <v/>
      </c>
      <c r="AB212" s="23" t="str">
        <f>IF(OR($Y212="",$Z212="",$AA212=""),"",INDEX(('Action Priority'!$C$11:$L$20,'Action Priority'!$C$21:$L$30,'Action Priority'!$C$31:$L$40,'Action Priority'!$C$41:$L$50,'Action Priority'!$C$51:$L$60,'Action Priority'!$C$61:$L$70,'Action Priority'!$C$71:$L$80,'Action Priority'!$C$81:$L$90,'Action Priority'!$C$91:$L$100,'Action Priority'!$C$101:$L$110),11-$Z212,11-$AA212,11-$Y212))</f>
        <v/>
      </c>
    </row>
    <row r="213" spans="18:28" x14ac:dyDescent="0.25">
      <c r="R213" s="48" t="str">
        <f>IF(OR($J213="",$N213="",$Q213=""),"",INDEX(('Action Priority'!$C$11:$L$20,'Action Priority'!$C$21:$L$30,'Action Priority'!$C$31:$L$40,'Action Priority'!$C$41:$L$50,'Action Priority'!$C$51:$L$60,'Action Priority'!$C$61:$L$70,'Action Priority'!$C$71:$L$80,'Action Priority'!$C$81:$L$90,'Action Priority'!$C$91:$L$100,'Action Priority'!$C$101:$L$110),11-$N213,11-$Q213,11-$J213))</f>
        <v/>
      </c>
      <c r="AB213" s="23" t="str">
        <f>IF(OR($Y213="",$Z213="",$AA213=""),"",INDEX(('Action Priority'!$C$11:$L$20,'Action Priority'!$C$21:$L$30,'Action Priority'!$C$31:$L$40,'Action Priority'!$C$41:$L$50,'Action Priority'!$C$51:$L$60,'Action Priority'!$C$61:$L$70,'Action Priority'!$C$71:$L$80,'Action Priority'!$C$81:$L$90,'Action Priority'!$C$91:$L$100,'Action Priority'!$C$101:$L$110),11-$Z213,11-$AA213,11-$Y213))</f>
        <v/>
      </c>
    </row>
    <row r="214" spans="18:28" x14ac:dyDescent="0.25">
      <c r="R214" s="48" t="str">
        <f>IF(OR($J214="",$N214="",$Q214=""),"",INDEX(('Action Priority'!$C$11:$L$20,'Action Priority'!$C$21:$L$30,'Action Priority'!$C$31:$L$40,'Action Priority'!$C$41:$L$50,'Action Priority'!$C$51:$L$60,'Action Priority'!$C$61:$L$70,'Action Priority'!$C$71:$L$80,'Action Priority'!$C$81:$L$90,'Action Priority'!$C$91:$L$100,'Action Priority'!$C$101:$L$110),11-$N214,11-$Q214,11-$J214))</f>
        <v/>
      </c>
      <c r="AB214" s="23" t="str">
        <f>IF(OR($Y214="",$Z214="",$AA214=""),"",INDEX(('Action Priority'!$C$11:$L$20,'Action Priority'!$C$21:$L$30,'Action Priority'!$C$31:$L$40,'Action Priority'!$C$41:$L$50,'Action Priority'!$C$51:$L$60,'Action Priority'!$C$61:$L$70,'Action Priority'!$C$71:$L$80,'Action Priority'!$C$81:$L$90,'Action Priority'!$C$91:$L$100,'Action Priority'!$C$101:$L$110),11-$Z214,11-$AA214,11-$Y214))</f>
        <v/>
      </c>
    </row>
    <row r="215" spans="18:28" x14ac:dyDescent="0.25">
      <c r="R215" s="48" t="str">
        <f>IF(OR($J215="",$N215="",$Q215=""),"",INDEX(('Action Priority'!$C$11:$L$20,'Action Priority'!$C$21:$L$30,'Action Priority'!$C$31:$L$40,'Action Priority'!$C$41:$L$50,'Action Priority'!$C$51:$L$60,'Action Priority'!$C$61:$L$70,'Action Priority'!$C$71:$L$80,'Action Priority'!$C$81:$L$90,'Action Priority'!$C$91:$L$100,'Action Priority'!$C$101:$L$110),11-$N215,11-$Q215,11-$J215))</f>
        <v/>
      </c>
      <c r="AB215" s="23" t="str">
        <f>IF(OR($Y215="",$Z215="",$AA215=""),"",INDEX(('Action Priority'!$C$11:$L$20,'Action Priority'!$C$21:$L$30,'Action Priority'!$C$31:$L$40,'Action Priority'!$C$41:$L$50,'Action Priority'!$C$51:$L$60,'Action Priority'!$C$61:$L$70,'Action Priority'!$C$71:$L$80,'Action Priority'!$C$81:$L$90,'Action Priority'!$C$91:$L$100,'Action Priority'!$C$101:$L$110),11-$Z215,11-$AA215,11-$Y215))</f>
        <v/>
      </c>
    </row>
    <row r="216" spans="18:28" x14ac:dyDescent="0.25">
      <c r="R216" s="48" t="str">
        <f>IF(OR($J216="",$N216="",$Q216=""),"",INDEX(('Action Priority'!$C$11:$L$20,'Action Priority'!$C$21:$L$30,'Action Priority'!$C$31:$L$40,'Action Priority'!$C$41:$L$50,'Action Priority'!$C$51:$L$60,'Action Priority'!$C$61:$L$70,'Action Priority'!$C$71:$L$80,'Action Priority'!$C$81:$L$90,'Action Priority'!$C$91:$L$100,'Action Priority'!$C$101:$L$110),11-$N216,11-$Q216,11-$J216))</f>
        <v/>
      </c>
      <c r="AB216" s="23" t="str">
        <f>IF(OR($Y216="",$Z216="",$AA216=""),"",INDEX(('Action Priority'!$C$11:$L$20,'Action Priority'!$C$21:$L$30,'Action Priority'!$C$31:$L$40,'Action Priority'!$C$41:$L$50,'Action Priority'!$C$51:$L$60,'Action Priority'!$C$61:$L$70,'Action Priority'!$C$71:$L$80,'Action Priority'!$C$81:$L$90,'Action Priority'!$C$91:$L$100,'Action Priority'!$C$101:$L$110),11-$Z216,11-$AA216,11-$Y216))</f>
        <v/>
      </c>
    </row>
    <row r="217" spans="18:28" x14ac:dyDescent="0.25">
      <c r="R217" s="48" t="str">
        <f>IF(OR($J217="",$N217="",$Q217=""),"",INDEX(('Action Priority'!$C$11:$L$20,'Action Priority'!$C$21:$L$30,'Action Priority'!$C$31:$L$40,'Action Priority'!$C$41:$L$50,'Action Priority'!$C$51:$L$60,'Action Priority'!$C$61:$L$70,'Action Priority'!$C$71:$L$80,'Action Priority'!$C$81:$L$90,'Action Priority'!$C$91:$L$100,'Action Priority'!$C$101:$L$110),11-$N217,11-$Q217,11-$J217))</f>
        <v/>
      </c>
      <c r="AB217" s="23" t="str">
        <f>IF(OR($Y217="",$Z217="",$AA217=""),"",INDEX(('Action Priority'!$C$11:$L$20,'Action Priority'!$C$21:$L$30,'Action Priority'!$C$31:$L$40,'Action Priority'!$C$41:$L$50,'Action Priority'!$C$51:$L$60,'Action Priority'!$C$61:$L$70,'Action Priority'!$C$71:$L$80,'Action Priority'!$C$81:$L$90,'Action Priority'!$C$91:$L$100,'Action Priority'!$C$101:$L$110),11-$Z217,11-$AA217,11-$Y217))</f>
        <v/>
      </c>
    </row>
    <row r="218" spans="18:28" x14ac:dyDescent="0.25">
      <c r="R218" s="48" t="str">
        <f>IF(OR($J218="",$N218="",$Q218=""),"",INDEX(('Action Priority'!$C$11:$L$20,'Action Priority'!$C$21:$L$30,'Action Priority'!$C$31:$L$40,'Action Priority'!$C$41:$L$50,'Action Priority'!$C$51:$L$60,'Action Priority'!$C$61:$L$70,'Action Priority'!$C$71:$L$80,'Action Priority'!$C$81:$L$90,'Action Priority'!$C$91:$L$100,'Action Priority'!$C$101:$L$110),11-$N218,11-$Q218,11-$J218))</f>
        <v/>
      </c>
      <c r="AB218" s="23" t="str">
        <f>IF(OR($Y218="",$Z218="",$AA218=""),"",INDEX(('Action Priority'!$C$11:$L$20,'Action Priority'!$C$21:$L$30,'Action Priority'!$C$31:$L$40,'Action Priority'!$C$41:$L$50,'Action Priority'!$C$51:$L$60,'Action Priority'!$C$61:$L$70,'Action Priority'!$C$71:$L$80,'Action Priority'!$C$81:$L$90,'Action Priority'!$C$91:$L$100,'Action Priority'!$C$101:$L$110),11-$Z218,11-$AA218,11-$Y218))</f>
        <v/>
      </c>
    </row>
    <row r="219" spans="18:28" x14ac:dyDescent="0.25">
      <c r="R219" s="48" t="str">
        <f>IF(OR($J219="",$N219="",$Q219=""),"",INDEX(('Action Priority'!$C$11:$L$20,'Action Priority'!$C$21:$L$30,'Action Priority'!$C$31:$L$40,'Action Priority'!$C$41:$L$50,'Action Priority'!$C$51:$L$60,'Action Priority'!$C$61:$L$70,'Action Priority'!$C$71:$L$80,'Action Priority'!$C$81:$L$90,'Action Priority'!$C$91:$L$100,'Action Priority'!$C$101:$L$110),11-$N219,11-$Q219,11-$J219))</f>
        <v/>
      </c>
      <c r="AB219" s="23" t="str">
        <f>IF(OR($Y219="",$Z219="",$AA219=""),"",INDEX(('Action Priority'!$C$11:$L$20,'Action Priority'!$C$21:$L$30,'Action Priority'!$C$31:$L$40,'Action Priority'!$C$41:$L$50,'Action Priority'!$C$51:$L$60,'Action Priority'!$C$61:$L$70,'Action Priority'!$C$71:$L$80,'Action Priority'!$C$81:$L$90,'Action Priority'!$C$91:$L$100,'Action Priority'!$C$101:$L$110),11-$Z219,11-$AA219,11-$Y219))</f>
        <v/>
      </c>
    </row>
    <row r="220" spans="18:28" x14ac:dyDescent="0.25">
      <c r="R220" s="48" t="str">
        <f>IF(OR($J220="",$N220="",$Q220=""),"",INDEX(('Action Priority'!$C$11:$L$20,'Action Priority'!$C$21:$L$30,'Action Priority'!$C$31:$L$40,'Action Priority'!$C$41:$L$50,'Action Priority'!$C$51:$L$60,'Action Priority'!$C$61:$L$70,'Action Priority'!$C$71:$L$80,'Action Priority'!$C$81:$L$90,'Action Priority'!$C$91:$L$100,'Action Priority'!$C$101:$L$110),11-$N220,11-$Q220,11-$J220))</f>
        <v/>
      </c>
      <c r="AB220" s="23" t="str">
        <f>IF(OR($Y220="",$Z220="",$AA220=""),"",INDEX(('Action Priority'!$C$11:$L$20,'Action Priority'!$C$21:$L$30,'Action Priority'!$C$31:$L$40,'Action Priority'!$C$41:$L$50,'Action Priority'!$C$51:$L$60,'Action Priority'!$C$61:$L$70,'Action Priority'!$C$71:$L$80,'Action Priority'!$C$81:$L$90,'Action Priority'!$C$91:$L$100,'Action Priority'!$C$101:$L$110),11-$Z220,11-$AA220,11-$Y220))</f>
        <v/>
      </c>
    </row>
    <row r="221" spans="18:28" x14ac:dyDescent="0.25">
      <c r="R221" s="48" t="str">
        <f>IF(OR($J221="",$N221="",$Q221=""),"",INDEX(('Action Priority'!$C$11:$L$20,'Action Priority'!$C$21:$L$30,'Action Priority'!$C$31:$L$40,'Action Priority'!$C$41:$L$50,'Action Priority'!$C$51:$L$60,'Action Priority'!$C$61:$L$70,'Action Priority'!$C$71:$L$80,'Action Priority'!$C$81:$L$90,'Action Priority'!$C$91:$L$100,'Action Priority'!$C$101:$L$110),11-$N221,11-$Q221,11-$J221))</f>
        <v/>
      </c>
      <c r="AB221" s="23" t="str">
        <f>IF(OR($Y221="",$Z221="",$AA221=""),"",INDEX(('Action Priority'!$C$11:$L$20,'Action Priority'!$C$21:$L$30,'Action Priority'!$C$31:$L$40,'Action Priority'!$C$41:$L$50,'Action Priority'!$C$51:$L$60,'Action Priority'!$C$61:$L$70,'Action Priority'!$C$71:$L$80,'Action Priority'!$C$81:$L$90,'Action Priority'!$C$91:$L$100,'Action Priority'!$C$101:$L$110),11-$Z221,11-$AA221,11-$Y221))</f>
        <v/>
      </c>
    </row>
    <row r="222" spans="18:28" x14ac:dyDescent="0.25">
      <c r="R222" s="48" t="str">
        <f>IF(OR($J222="",$N222="",$Q222=""),"",INDEX(('Action Priority'!$C$11:$L$20,'Action Priority'!$C$21:$L$30,'Action Priority'!$C$31:$L$40,'Action Priority'!$C$41:$L$50,'Action Priority'!$C$51:$L$60,'Action Priority'!$C$61:$L$70,'Action Priority'!$C$71:$L$80,'Action Priority'!$C$81:$L$90,'Action Priority'!$C$91:$L$100,'Action Priority'!$C$101:$L$110),11-$N222,11-$Q222,11-$J222))</f>
        <v/>
      </c>
      <c r="AB222" s="23" t="str">
        <f>IF(OR($Y222="",$Z222="",$AA222=""),"",INDEX(('Action Priority'!$C$11:$L$20,'Action Priority'!$C$21:$L$30,'Action Priority'!$C$31:$L$40,'Action Priority'!$C$41:$L$50,'Action Priority'!$C$51:$L$60,'Action Priority'!$C$61:$L$70,'Action Priority'!$C$71:$L$80,'Action Priority'!$C$81:$L$90,'Action Priority'!$C$91:$L$100,'Action Priority'!$C$101:$L$110),11-$Z222,11-$AA222,11-$Y222))</f>
        <v/>
      </c>
    </row>
    <row r="223" spans="18:28" x14ac:dyDescent="0.25">
      <c r="R223" s="48" t="str">
        <f>IF(OR($J223="",$N223="",$Q223=""),"",INDEX(('Action Priority'!$C$11:$L$20,'Action Priority'!$C$21:$L$30,'Action Priority'!$C$31:$L$40,'Action Priority'!$C$41:$L$50,'Action Priority'!$C$51:$L$60,'Action Priority'!$C$61:$L$70,'Action Priority'!$C$71:$L$80,'Action Priority'!$C$81:$L$90,'Action Priority'!$C$91:$L$100,'Action Priority'!$C$101:$L$110),11-$N223,11-$Q223,11-$J223))</f>
        <v/>
      </c>
      <c r="AB223" s="23" t="str">
        <f>IF(OR($Y223="",$Z223="",$AA223=""),"",INDEX(('Action Priority'!$C$11:$L$20,'Action Priority'!$C$21:$L$30,'Action Priority'!$C$31:$L$40,'Action Priority'!$C$41:$L$50,'Action Priority'!$C$51:$L$60,'Action Priority'!$C$61:$L$70,'Action Priority'!$C$71:$L$80,'Action Priority'!$C$81:$L$90,'Action Priority'!$C$91:$L$100,'Action Priority'!$C$101:$L$110),11-$Z223,11-$AA223,11-$Y223))</f>
        <v/>
      </c>
    </row>
    <row r="224" spans="18:28" x14ac:dyDescent="0.25">
      <c r="R224" s="48" t="str">
        <f>IF(OR($J224="",$N224="",$Q224=""),"",INDEX(('Action Priority'!$C$11:$L$20,'Action Priority'!$C$21:$L$30,'Action Priority'!$C$31:$L$40,'Action Priority'!$C$41:$L$50,'Action Priority'!$C$51:$L$60,'Action Priority'!$C$61:$L$70,'Action Priority'!$C$71:$L$80,'Action Priority'!$C$81:$L$90,'Action Priority'!$C$91:$L$100,'Action Priority'!$C$101:$L$110),11-$N224,11-$Q224,11-$J224))</f>
        <v/>
      </c>
      <c r="AB224" s="23" t="str">
        <f>IF(OR($Y224="",$Z224="",$AA224=""),"",INDEX(('Action Priority'!$C$11:$L$20,'Action Priority'!$C$21:$L$30,'Action Priority'!$C$31:$L$40,'Action Priority'!$C$41:$L$50,'Action Priority'!$C$51:$L$60,'Action Priority'!$C$61:$L$70,'Action Priority'!$C$71:$L$80,'Action Priority'!$C$81:$L$90,'Action Priority'!$C$91:$L$100,'Action Priority'!$C$101:$L$110),11-$Z224,11-$AA224,11-$Y224))</f>
        <v/>
      </c>
    </row>
    <row r="225" spans="18:28" x14ac:dyDescent="0.25">
      <c r="R225" s="48" t="str">
        <f>IF(OR($J225="",$N225="",$Q225=""),"",INDEX(('Action Priority'!$C$11:$L$20,'Action Priority'!$C$21:$L$30,'Action Priority'!$C$31:$L$40,'Action Priority'!$C$41:$L$50,'Action Priority'!$C$51:$L$60,'Action Priority'!$C$61:$L$70,'Action Priority'!$C$71:$L$80,'Action Priority'!$C$81:$L$90,'Action Priority'!$C$91:$L$100,'Action Priority'!$C$101:$L$110),11-$N225,11-$Q225,11-$J225))</f>
        <v/>
      </c>
      <c r="AB225" s="23" t="str">
        <f>IF(OR($Y225="",$Z225="",$AA225=""),"",INDEX(('Action Priority'!$C$11:$L$20,'Action Priority'!$C$21:$L$30,'Action Priority'!$C$31:$L$40,'Action Priority'!$C$41:$L$50,'Action Priority'!$C$51:$L$60,'Action Priority'!$C$61:$L$70,'Action Priority'!$C$71:$L$80,'Action Priority'!$C$81:$L$90,'Action Priority'!$C$91:$L$100,'Action Priority'!$C$101:$L$110),11-$Z225,11-$AA225,11-$Y225))</f>
        <v/>
      </c>
    </row>
    <row r="226" spans="18:28" x14ac:dyDescent="0.25">
      <c r="R226" s="48" t="str">
        <f>IF(OR($J226="",$N226="",$Q226=""),"",INDEX(('Action Priority'!$C$11:$L$20,'Action Priority'!$C$21:$L$30,'Action Priority'!$C$31:$L$40,'Action Priority'!$C$41:$L$50,'Action Priority'!$C$51:$L$60,'Action Priority'!$C$61:$L$70,'Action Priority'!$C$71:$L$80,'Action Priority'!$C$81:$L$90,'Action Priority'!$C$91:$L$100,'Action Priority'!$C$101:$L$110),11-$N226,11-$Q226,11-$J226))</f>
        <v/>
      </c>
      <c r="AB226" s="23" t="str">
        <f>IF(OR($Y226="",$Z226="",$AA226=""),"",INDEX(('Action Priority'!$C$11:$L$20,'Action Priority'!$C$21:$L$30,'Action Priority'!$C$31:$L$40,'Action Priority'!$C$41:$L$50,'Action Priority'!$C$51:$L$60,'Action Priority'!$C$61:$L$70,'Action Priority'!$C$71:$L$80,'Action Priority'!$C$81:$L$90,'Action Priority'!$C$91:$L$100,'Action Priority'!$C$101:$L$110),11-$Z226,11-$AA226,11-$Y226))</f>
        <v/>
      </c>
    </row>
    <row r="227" spans="18:28" x14ac:dyDescent="0.25">
      <c r="R227" s="48" t="str">
        <f>IF(OR($J227="",$N227="",$Q227=""),"",INDEX(('Action Priority'!$C$11:$L$20,'Action Priority'!$C$21:$L$30,'Action Priority'!$C$31:$L$40,'Action Priority'!$C$41:$L$50,'Action Priority'!$C$51:$L$60,'Action Priority'!$C$61:$L$70,'Action Priority'!$C$71:$L$80,'Action Priority'!$C$81:$L$90,'Action Priority'!$C$91:$L$100,'Action Priority'!$C$101:$L$110),11-$N227,11-$Q227,11-$J227))</f>
        <v/>
      </c>
      <c r="AB227" s="23" t="str">
        <f>IF(OR($Y227="",$Z227="",$AA227=""),"",INDEX(('Action Priority'!$C$11:$L$20,'Action Priority'!$C$21:$L$30,'Action Priority'!$C$31:$L$40,'Action Priority'!$C$41:$L$50,'Action Priority'!$C$51:$L$60,'Action Priority'!$C$61:$L$70,'Action Priority'!$C$71:$L$80,'Action Priority'!$C$81:$L$90,'Action Priority'!$C$91:$L$100,'Action Priority'!$C$101:$L$110),11-$Z227,11-$AA227,11-$Y227))</f>
        <v/>
      </c>
    </row>
    <row r="228" spans="18:28" x14ac:dyDescent="0.25">
      <c r="R228" s="48" t="str">
        <f>IF(OR($J228="",$N228="",$Q228=""),"",INDEX(('Action Priority'!$C$11:$L$20,'Action Priority'!$C$21:$L$30,'Action Priority'!$C$31:$L$40,'Action Priority'!$C$41:$L$50,'Action Priority'!$C$51:$L$60,'Action Priority'!$C$61:$L$70,'Action Priority'!$C$71:$L$80,'Action Priority'!$C$81:$L$90,'Action Priority'!$C$91:$L$100,'Action Priority'!$C$101:$L$110),11-$N228,11-$Q228,11-$J228))</f>
        <v/>
      </c>
      <c r="AB228" s="23" t="str">
        <f>IF(OR($Y228="",$Z228="",$AA228=""),"",INDEX(('Action Priority'!$C$11:$L$20,'Action Priority'!$C$21:$L$30,'Action Priority'!$C$31:$L$40,'Action Priority'!$C$41:$L$50,'Action Priority'!$C$51:$L$60,'Action Priority'!$C$61:$L$70,'Action Priority'!$C$71:$L$80,'Action Priority'!$C$81:$L$90,'Action Priority'!$C$91:$L$100,'Action Priority'!$C$101:$L$110),11-$Z228,11-$AA228,11-$Y228))</f>
        <v/>
      </c>
    </row>
    <row r="229" spans="18:28" x14ac:dyDescent="0.25">
      <c r="R229" s="48" t="str">
        <f>IF(OR($J229="",$N229="",$Q229=""),"",INDEX(('Action Priority'!$C$11:$L$20,'Action Priority'!$C$21:$L$30,'Action Priority'!$C$31:$L$40,'Action Priority'!$C$41:$L$50,'Action Priority'!$C$51:$L$60,'Action Priority'!$C$61:$L$70,'Action Priority'!$C$71:$L$80,'Action Priority'!$C$81:$L$90,'Action Priority'!$C$91:$L$100,'Action Priority'!$C$101:$L$110),11-$N229,11-$Q229,11-$J229))</f>
        <v/>
      </c>
      <c r="AB229" s="23" t="str">
        <f>IF(OR($Y229="",$Z229="",$AA229=""),"",INDEX(('Action Priority'!$C$11:$L$20,'Action Priority'!$C$21:$L$30,'Action Priority'!$C$31:$L$40,'Action Priority'!$C$41:$L$50,'Action Priority'!$C$51:$L$60,'Action Priority'!$C$61:$L$70,'Action Priority'!$C$71:$L$80,'Action Priority'!$C$81:$L$90,'Action Priority'!$C$91:$L$100,'Action Priority'!$C$101:$L$110),11-$Z229,11-$AA229,11-$Y229))</f>
        <v/>
      </c>
    </row>
    <row r="230" spans="18:28" x14ac:dyDescent="0.25">
      <c r="R230" s="48" t="str">
        <f>IF(OR($J230="",$N230="",$Q230=""),"",INDEX(('Action Priority'!$C$11:$L$20,'Action Priority'!$C$21:$L$30,'Action Priority'!$C$31:$L$40,'Action Priority'!$C$41:$L$50,'Action Priority'!$C$51:$L$60,'Action Priority'!$C$61:$L$70,'Action Priority'!$C$71:$L$80,'Action Priority'!$C$81:$L$90,'Action Priority'!$C$91:$L$100,'Action Priority'!$C$101:$L$110),11-$N230,11-$Q230,11-$J230))</f>
        <v/>
      </c>
      <c r="AB230" s="23" t="str">
        <f>IF(OR($Y230="",$Z230="",$AA230=""),"",INDEX(('Action Priority'!$C$11:$L$20,'Action Priority'!$C$21:$L$30,'Action Priority'!$C$31:$L$40,'Action Priority'!$C$41:$L$50,'Action Priority'!$C$51:$L$60,'Action Priority'!$C$61:$L$70,'Action Priority'!$C$71:$L$80,'Action Priority'!$C$81:$L$90,'Action Priority'!$C$91:$L$100,'Action Priority'!$C$101:$L$110),11-$Z230,11-$AA230,11-$Y230))</f>
        <v/>
      </c>
    </row>
    <row r="231" spans="18:28" x14ac:dyDescent="0.25">
      <c r="R231" s="48" t="str">
        <f>IF(OR($J231="",$N231="",$Q231=""),"",INDEX(('Action Priority'!$C$11:$L$20,'Action Priority'!$C$21:$L$30,'Action Priority'!$C$31:$L$40,'Action Priority'!$C$41:$L$50,'Action Priority'!$C$51:$L$60,'Action Priority'!$C$61:$L$70,'Action Priority'!$C$71:$L$80,'Action Priority'!$C$81:$L$90,'Action Priority'!$C$91:$L$100,'Action Priority'!$C$101:$L$110),11-$N231,11-$Q231,11-$J231))</f>
        <v/>
      </c>
      <c r="AB231" s="23" t="str">
        <f>IF(OR($Y231="",$Z231="",$AA231=""),"",INDEX(('Action Priority'!$C$11:$L$20,'Action Priority'!$C$21:$L$30,'Action Priority'!$C$31:$L$40,'Action Priority'!$C$41:$L$50,'Action Priority'!$C$51:$L$60,'Action Priority'!$C$61:$L$70,'Action Priority'!$C$71:$L$80,'Action Priority'!$C$81:$L$90,'Action Priority'!$C$91:$L$100,'Action Priority'!$C$101:$L$110),11-$Z231,11-$AA231,11-$Y231))</f>
        <v/>
      </c>
    </row>
    <row r="232" spans="18:28" x14ac:dyDescent="0.25">
      <c r="R232" s="48" t="str">
        <f>IF(OR($J232="",$N232="",$Q232=""),"",INDEX(('Action Priority'!$C$11:$L$20,'Action Priority'!$C$21:$L$30,'Action Priority'!$C$31:$L$40,'Action Priority'!$C$41:$L$50,'Action Priority'!$C$51:$L$60,'Action Priority'!$C$61:$L$70,'Action Priority'!$C$71:$L$80,'Action Priority'!$C$81:$L$90,'Action Priority'!$C$91:$L$100,'Action Priority'!$C$101:$L$110),11-$N232,11-$Q232,11-$J232))</f>
        <v/>
      </c>
      <c r="AB232" s="23" t="str">
        <f>IF(OR($Y232="",$Z232="",$AA232=""),"",INDEX(('Action Priority'!$C$11:$L$20,'Action Priority'!$C$21:$L$30,'Action Priority'!$C$31:$L$40,'Action Priority'!$C$41:$L$50,'Action Priority'!$C$51:$L$60,'Action Priority'!$C$61:$L$70,'Action Priority'!$C$71:$L$80,'Action Priority'!$C$81:$L$90,'Action Priority'!$C$91:$L$100,'Action Priority'!$C$101:$L$110),11-$Z232,11-$AA232,11-$Y232))</f>
        <v/>
      </c>
    </row>
    <row r="233" spans="18:28" x14ac:dyDescent="0.25">
      <c r="R233" s="48" t="str">
        <f>IF(OR($J233="",$N233="",$Q233=""),"",INDEX(('Action Priority'!$C$11:$L$20,'Action Priority'!$C$21:$L$30,'Action Priority'!$C$31:$L$40,'Action Priority'!$C$41:$L$50,'Action Priority'!$C$51:$L$60,'Action Priority'!$C$61:$L$70,'Action Priority'!$C$71:$L$80,'Action Priority'!$C$81:$L$90,'Action Priority'!$C$91:$L$100,'Action Priority'!$C$101:$L$110),11-$N233,11-$Q233,11-$J233))</f>
        <v/>
      </c>
      <c r="AB233" s="23" t="str">
        <f>IF(OR($Y233="",$Z233="",$AA233=""),"",INDEX(('Action Priority'!$C$11:$L$20,'Action Priority'!$C$21:$L$30,'Action Priority'!$C$31:$L$40,'Action Priority'!$C$41:$L$50,'Action Priority'!$C$51:$L$60,'Action Priority'!$C$61:$L$70,'Action Priority'!$C$71:$L$80,'Action Priority'!$C$81:$L$90,'Action Priority'!$C$91:$L$100,'Action Priority'!$C$101:$L$110),11-$Z233,11-$AA233,11-$Y233))</f>
        <v/>
      </c>
    </row>
    <row r="234" spans="18:28" x14ac:dyDescent="0.25">
      <c r="R234" s="48" t="str">
        <f>IF(OR($J234="",$N234="",$Q234=""),"",INDEX(('Action Priority'!$C$11:$L$20,'Action Priority'!$C$21:$L$30,'Action Priority'!$C$31:$L$40,'Action Priority'!$C$41:$L$50,'Action Priority'!$C$51:$L$60,'Action Priority'!$C$61:$L$70,'Action Priority'!$C$71:$L$80,'Action Priority'!$C$81:$L$90,'Action Priority'!$C$91:$L$100,'Action Priority'!$C$101:$L$110),11-$N234,11-$Q234,11-$J234))</f>
        <v/>
      </c>
      <c r="AB234" s="23" t="str">
        <f>IF(OR($Y234="",$Z234="",$AA234=""),"",INDEX(('Action Priority'!$C$11:$L$20,'Action Priority'!$C$21:$L$30,'Action Priority'!$C$31:$L$40,'Action Priority'!$C$41:$L$50,'Action Priority'!$C$51:$L$60,'Action Priority'!$C$61:$L$70,'Action Priority'!$C$71:$L$80,'Action Priority'!$C$81:$L$90,'Action Priority'!$C$91:$L$100,'Action Priority'!$C$101:$L$110),11-$Z234,11-$AA234,11-$Y234))</f>
        <v/>
      </c>
    </row>
    <row r="235" spans="18:28" x14ac:dyDescent="0.25">
      <c r="R235" s="48" t="str">
        <f>IF(OR($J235="",$N235="",$Q235=""),"",INDEX(('Action Priority'!$C$11:$L$20,'Action Priority'!$C$21:$L$30,'Action Priority'!$C$31:$L$40,'Action Priority'!$C$41:$L$50,'Action Priority'!$C$51:$L$60,'Action Priority'!$C$61:$L$70,'Action Priority'!$C$71:$L$80,'Action Priority'!$C$81:$L$90,'Action Priority'!$C$91:$L$100,'Action Priority'!$C$101:$L$110),11-$N235,11-$Q235,11-$J235))</f>
        <v/>
      </c>
      <c r="AB235" s="23" t="str">
        <f>IF(OR($Y235="",$Z235="",$AA235=""),"",INDEX(('Action Priority'!$C$11:$L$20,'Action Priority'!$C$21:$L$30,'Action Priority'!$C$31:$L$40,'Action Priority'!$C$41:$L$50,'Action Priority'!$C$51:$L$60,'Action Priority'!$C$61:$L$70,'Action Priority'!$C$71:$L$80,'Action Priority'!$C$81:$L$90,'Action Priority'!$C$91:$L$100,'Action Priority'!$C$101:$L$110),11-$Z235,11-$AA235,11-$Y235))</f>
        <v/>
      </c>
    </row>
    <row r="236" spans="18:28" x14ac:dyDescent="0.25">
      <c r="R236" s="48" t="str">
        <f>IF(OR($J236="",$N236="",$Q236=""),"",INDEX(('Action Priority'!$C$11:$L$20,'Action Priority'!$C$21:$L$30,'Action Priority'!$C$31:$L$40,'Action Priority'!$C$41:$L$50,'Action Priority'!$C$51:$L$60,'Action Priority'!$C$61:$L$70,'Action Priority'!$C$71:$L$80,'Action Priority'!$C$81:$L$90,'Action Priority'!$C$91:$L$100,'Action Priority'!$C$101:$L$110),11-$N236,11-$Q236,11-$J236))</f>
        <v/>
      </c>
      <c r="AB236" s="23" t="str">
        <f>IF(OR($Y236="",$Z236="",$AA236=""),"",INDEX(('Action Priority'!$C$11:$L$20,'Action Priority'!$C$21:$L$30,'Action Priority'!$C$31:$L$40,'Action Priority'!$C$41:$L$50,'Action Priority'!$C$51:$L$60,'Action Priority'!$C$61:$L$70,'Action Priority'!$C$71:$L$80,'Action Priority'!$C$81:$L$90,'Action Priority'!$C$91:$L$100,'Action Priority'!$C$101:$L$110),11-$Z236,11-$AA236,11-$Y236))</f>
        <v/>
      </c>
    </row>
    <row r="237" spans="18:28" x14ac:dyDescent="0.25">
      <c r="R237" s="48" t="str">
        <f>IF(OR($J237="",$N237="",$Q237=""),"",INDEX(('Action Priority'!$C$11:$L$20,'Action Priority'!$C$21:$L$30,'Action Priority'!$C$31:$L$40,'Action Priority'!$C$41:$L$50,'Action Priority'!$C$51:$L$60,'Action Priority'!$C$61:$L$70,'Action Priority'!$C$71:$L$80,'Action Priority'!$C$81:$L$90,'Action Priority'!$C$91:$L$100,'Action Priority'!$C$101:$L$110),11-$N237,11-$Q237,11-$J237))</f>
        <v/>
      </c>
      <c r="AB237" s="23" t="str">
        <f>IF(OR($Y237="",$Z237="",$AA237=""),"",INDEX(('Action Priority'!$C$11:$L$20,'Action Priority'!$C$21:$L$30,'Action Priority'!$C$31:$L$40,'Action Priority'!$C$41:$L$50,'Action Priority'!$C$51:$L$60,'Action Priority'!$C$61:$L$70,'Action Priority'!$C$71:$L$80,'Action Priority'!$C$81:$L$90,'Action Priority'!$C$91:$L$100,'Action Priority'!$C$101:$L$110),11-$Z237,11-$AA237,11-$Y237))</f>
        <v/>
      </c>
    </row>
    <row r="238" spans="18:28" x14ac:dyDescent="0.25">
      <c r="R238" s="48" t="str">
        <f>IF(OR($J238="",$N238="",$Q238=""),"",INDEX(('Action Priority'!$C$11:$L$20,'Action Priority'!$C$21:$L$30,'Action Priority'!$C$31:$L$40,'Action Priority'!$C$41:$L$50,'Action Priority'!$C$51:$L$60,'Action Priority'!$C$61:$L$70,'Action Priority'!$C$71:$L$80,'Action Priority'!$C$81:$L$90,'Action Priority'!$C$91:$L$100,'Action Priority'!$C$101:$L$110),11-$N238,11-$Q238,11-$J238))</f>
        <v/>
      </c>
      <c r="AB238" s="23" t="str">
        <f>IF(OR($Y238="",$Z238="",$AA238=""),"",INDEX(('Action Priority'!$C$11:$L$20,'Action Priority'!$C$21:$L$30,'Action Priority'!$C$31:$L$40,'Action Priority'!$C$41:$L$50,'Action Priority'!$C$51:$L$60,'Action Priority'!$C$61:$L$70,'Action Priority'!$C$71:$L$80,'Action Priority'!$C$81:$L$90,'Action Priority'!$C$91:$L$100,'Action Priority'!$C$101:$L$110),11-$Z238,11-$AA238,11-$Y238))</f>
        <v/>
      </c>
    </row>
    <row r="239" spans="18:28" x14ac:dyDescent="0.25">
      <c r="R239" s="48" t="str">
        <f>IF(OR($J239="",$N239="",$Q239=""),"",INDEX(('Action Priority'!$C$11:$L$20,'Action Priority'!$C$21:$L$30,'Action Priority'!$C$31:$L$40,'Action Priority'!$C$41:$L$50,'Action Priority'!$C$51:$L$60,'Action Priority'!$C$61:$L$70,'Action Priority'!$C$71:$L$80,'Action Priority'!$C$81:$L$90,'Action Priority'!$C$91:$L$100,'Action Priority'!$C$101:$L$110),11-$N239,11-$Q239,11-$J239))</f>
        <v/>
      </c>
      <c r="AB239" s="23" t="str">
        <f>IF(OR($Y239="",$Z239="",$AA239=""),"",INDEX(('Action Priority'!$C$11:$L$20,'Action Priority'!$C$21:$L$30,'Action Priority'!$C$31:$L$40,'Action Priority'!$C$41:$L$50,'Action Priority'!$C$51:$L$60,'Action Priority'!$C$61:$L$70,'Action Priority'!$C$71:$L$80,'Action Priority'!$C$81:$L$90,'Action Priority'!$C$91:$L$100,'Action Priority'!$C$101:$L$110),11-$Z239,11-$AA239,11-$Y239))</f>
        <v/>
      </c>
    </row>
    <row r="240" spans="18:28" x14ac:dyDescent="0.25">
      <c r="R240" s="48" t="str">
        <f>IF(OR($J240="",$N240="",$Q240=""),"",INDEX(('Action Priority'!$C$11:$L$20,'Action Priority'!$C$21:$L$30,'Action Priority'!$C$31:$L$40,'Action Priority'!$C$41:$L$50,'Action Priority'!$C$51:$L$60,'Action Priority'!$C$61:$L$70,'Action Priority'!$C$71:$L$80,'Action Priority'!$C$81:$L$90,'Action Priority'!$C$91:$L$100,'Action Priority'!$C$101:$L$110),11-$N240,11-$Q240,11-$J240))</f>
        <v/>
      </c>
      <c r="AB240" s="23" t="str">
        <f>IF(OR($Y240="",$Z240="",$AA240=""),"",INDEX(('Action Priority'!$C$11:$L$20,'Action Priority'!$C$21:$L$30,'Action Priority'!$C$31:$L$40,'Action Priority'!$C$41:$L$50,'Action Priority'!$C$51:$L$60,'Action Priority'!$C$61:$L$70,'Action Priority'!$C$71:$L$80,'Action Priority'!$C$81:$L$90,'Action Priority'!$C$91:$L$100,'Action Priority'!$C$101:$L$110),11-$Z240,11-$AA240,11-$Y240))</f>
        <v/>
      </c>
    </row>
    <row r="241" spans="18:28" x14ac:dyDescent="0.25">
      <c r="R241" s="48" t="str">
        <f>IF(OR($J241="",$N241="",$Q241=""),"",INDEX(('Action Priority'!$C$11:$L$20,'Action Priority'!$C$21:$L$30,'Action Priority'!$C$31:$L$40,'Action Priority'!$C$41:$L$50,'Action Priority'!$C$51:$L$60,'Action Priority'!$C$61:$L$70,'Action Priority'!$C$71:$L$80,'Action Priority'!$C$81:$L$90,'Action Priority'!$C$91:$L$100,'Action Priority'!$C$101:$L$110),11-$N241,11-$Q241,11-$J241))</f>
        <v/>
      </c>
      <c r="AB241" s="23" t="str">
        <f>IF(OR($Y241="",$Z241="",$AA241=""),"",INDEX(('Action Priority'!$C$11:$L$20,'Action Priority'!$C$21:$L$30,'Action Priority'!$C$31:$L$40,'Action Priority'!$C$41:$L$50,'Action Priority'!$C$51:$L$60,'Action Priority'!$C$61:$L$70,'Action Priority'!$C$71:$L$80,'Action Priority'!$C$81:$L$90,'Action Priority'!$C$91:$L$100,'Action Priority'!$C$101:$L$110),11-$Z241,11-$AA241,11-$Y241))</f>
        <v/>
      </c>
    </row>
    <row r="242" spans="18:28" x14ac:dyDescent="0.25">
      <c r="R242" s="48" t="str">
        <f>IF(OR($J242="",$N242="",$Q242=""),"",INDEX(('Action Priority'!$C$11:$L$20,'Action Priority'!$C$21:$L$30,'Action Priority'!$C$31:$L$40,'Action Priority'!$C$41:$L$50,'Action Priority'!$C$51:$L$60,'Action Priority'!$C$61:$L$70,'Action Priority'!$C$71:$L$80,'Action Priority'!$C$81:$L$90,'Action Priority'!$C$91:$L$100,'Action Priority'!$C$101:$L$110),11-$N242,11-$Q242,11-$J242))</f>
        <v/>
      </c>
      <c r="AB242" s="23" t="str">
        <f>IF(OR($Y242="",$Z242="",$AA242=""),"",INDEX(('Action Priority'!$C$11:$L$20,'Action Priority'!$C$21:$L$30,'Action Priority'!$C$31:$L$40,'Action Priority'!$C$41:$L$50,'Action Priority'!$C$51:$L$60,'Action Priority'!$C$61:$L$70,'Action Priority'!$C$71:$L$80,'Action Priority'!$C$81:$L$90,'Action Priority'!$C$91:$L$100,'Action Priority'!$C$101:$L$110),11-$Z242,11-$AA242,11-$Y242))</f>
        <v/>
      </c>
    </row>
    <row r="243" spans="18:28" x14ac:dyDescent="0.25">
      <c r="R243" s="48" t="str">
        <f>IF(OR($J243="",$N243="",$Q243=""),"",INDEX(('Action Priority'!$C$11:$L$20,'Action Priority'!$C$21:$L$30,'Action Priority'!$C$31:$L$40,'Action Priority'!$C$41:$L$50,'Action Priority'!$C$51:$L$60,'Action Priority'!$C$61:$L$70,'Action Priority'!$C$71:$L$80,'Action Priority'!$C$81:$L$90,'Action Priority'!$C$91:$L$100,'Action Priority'!$C$101:$L$110),11-$N243,11-$Q243,11-$J243))</f>
        <v/>
      </c>
      <c r="AB243" s="23" t="str">
        <f>IF(OR($Y243="",$Z243="",$AA243=""),"",INDEX(('Action Priority'!$C$11:$L$20,'Action Priority'!$C$21:$L$30,'Action Priority'!$C$31:$L$40,'Action Priority'!$C$41:$L$50,'Action Priority'!$C$51:$L$60,'Action Priority'!$C$61:$L$70,'Action Priority'!$C$71:$L$80,'Action Priority'!$C$81:$L$90,'Action Priority'!$C$91:$L$100,'Action Priority'!$C$101:$L$110),11-$Z243,11-$AA243,11-$Y243))</f>
        <v/>
      </c>
    </row>
    <row r="244" spans="18:28" x14ac:dyDescent="0.25">
      <c r="R244" s="48" t="str">
        <f>IF(OR($J244="",$N244="",$Q244=""),"",INDEX(('Action Priority'!$C$11:$L$20,'Action Priority'!$C$21:$L$30,'Action Priority'!$C$31:$L$40,'Action Priority'!$C$41:$L$50,'Action Priority'!$C$51:$L$60,'Action Priority'!$C$61:$L$70,'Action Priority'!$C$71:$L$80,'Action Priority'!$C$81:$L$90,'Action Priority'!$C$91:$L$100,'Action Priority'!$C$101:$L$110),11-$N244,11-$Q244,11-$J244))</f>
        <v/>
      </c>
      <c r="AB244" s="23" t="str">
        <f>IF(OR($Y244="",$Z244="",$AA244=""),"",INDEX(('Action Priority'!$C$11:$L$20,'Action Priority'!$C$21:$L$30,'Action Priority'!$C$31:$L$40,'Action Priority'!$C$41:$L$50,'Action Priority'!$C$51:$L$60,'Action Priority'!$C$61:$L$70,'Action Priority'!$C$71:$L$80,'Action Priority'!$C$81:$L$90,'Action Priority'!$C$91:$L$100,'Action Priority'!$C$101:$L$110),11-$Z244,11-$AA244,11-$Y244))</f>
        <v/>
      </c>
    </row>
    <row r="245" spans="18:28" x14ac:dyDescent="0.25">
      <c r="R245" s="48" t="str">
        <f>IF(OR($J245="",$N245="",$Q245=""),"",INDEX(('Action Priority'!$C$11:$L$20,'Action Priority'!$C$21:$L$30,'Action Priority'!$C$31:$L$40,'Action Priority'!$C$41:$L$50,'Action Priority'!$C$51:$L$60,'Action Priority'!$C$61:$L$70,'Action Priority'!$C$71:$L$80,'Action Priority'!$C$81:$L$90,'Action Priority'!$C$91:$L$100,'Action Priority'!$C$101:$L$110),11-$N245,11-$Q245,11-$J245))</f>
        <v/>
      </c>
      <c r="AB245" s="23" t="str">
        <f>IF(OR($Y245="",$Z245="",$AA245=""),"",INDEX(('Action Priority'!$C$11:$L$20,'Action Priority'!$C$21:$L$30,'Action Priority'!$C$31:$L$40,'Action Priority'!$C$41:$L$50,'Action Priority'!$C$51:$L$60,'Action Priority'!$C$61:$L$70,'Action Priority'!$C$71:$L$80,'Action Priority'!$C$81:$L$90,'Action Priority'!$C$91:$L$100,'Action Priority'!$C$101:$L$110),11-$Z245,11-$AA245,11-$Y245))</f>
        <v/>
      </c>
    </row>
    <row r="246" spans="18:28" x14ac:dyDescent="0.25">
      <c r="R246" s="48" t="str">
        <f>IF(OR($J246="",$N246="",$Q246=""),"",INDEX(('Action Priority'!$C$11:$L$20,'Action Priority'!$C$21:$L$30,'Action Priority'!$C$31:$L$40,'Action Priority'!$C$41:$L$50,'Action Priority'!$C$51:$L$60,'Action Priority'!$C$61:$L$70,'Action Priority'!$C$71:$L$80,'Action Priority'!$C$81:$L$90,'Action Priority'!$C$91:$L$100,'Action Priority'!$C$101:$L$110),11-$N246,11-$Q246,11-$J246))</f>
        <v/>
      </c>
      <c r="AB246" s="23" t="str">
        <f>IF(OR($Y246="",$Z246="",$AA246=""),"",INDEX(('Action Priority'!$C$11:$L$20,'Action Priority'!$C$21:$L$30,'Action Priority'!$C$31:$L$40,'Action Priority'!$C$41:$L$50,'Action Priority'!$C$51:$L$60,'Action Priority'!$C$61:$L$70,'Action Priority'!$C$71:$L$80,'Action Priority'!$C$81:$L$90,'Action Priority'!$C$91:$L$100,'Action Priority'!$C$101:$L$110),11-$Z246,11-$AA246,11-$Y246))</f>
        <v/>
      </c>
    </row>
    <row r="247" spans="18:28" x14ac:dyDescent="0.25">
      <c r="R247" s="48" t="str">
        <f>IF(OR($J247="",$N247="",$Q247=""),"",INDEX(('Action Priority'!$C$11:$L$20,'Action Priority'!$C$21:$L$30,'Action Priority'!$C$31:$L$40,'Action Priority'!$C$41:$L$50,'Action Priority'!$C$51:$L$60,'Action Priority'!$C$61:$L$70,'Action Priority'!$C$71:$L$80,'Action Priority'!$C$81:$L$90,'Action Priority'!$C$91:$L$100,'Action Priority'!$C$101:$L$110),11-$N247,11-$Q247,11-$J247))</f>
        <v/>
      </c>
      <c r="AB247" s="23" t="str">
        <f>IF(OR($Y247="",$Z247="",$AA247=""),"",INDEX(('Action Priority'!$C$11:$L$20,'Action Priority'!$C$21:$L$30,'Action Priority'!$C$31:$L$40,'Action Priority'!$C$41:$L$50,'Action Priority'!$C$51:$L$60,'Action Priority'!$C$61:$L$70,'Action Priority'!$C$71:$L$80,'Action Priority'!$C$81:$L$90,'Action Priority'!$C$91:$L$100,'Action Priority'!$C$101:$L$110),11-$Z247,11-$AA247,11-$Y247))</f>
        <v/>
      </c>
    </row>
    <row r="248" spans="18:28" x14ac:dyDescent="0.25">
      <c r="R248" s="48" t="str">
        <f>IF(OR($J248="",$N248="",$Q248=""),"",INDEX(('Action Priority'!$C$11:$L$20,'Action Priority'!$C$21:$L$30,'Action Priority'!$C$31:$L$40,'Action Priority'!$C$41:$L$50,'Action Priority'!$C$51:$L$60,'Action Priority'!$C$61:$L$70,'Action Priority'!$C$71:$L$80,'Action Priority'!$C$81:$L$90,'Action Priority'!$C$91:$L$100,'Action Priority'!$C$101:$L$110),11-$N248,11-$Q248,11-$J248))</f>
        <v/>
      </c>
      <c r="AB248" s="23" t="str">
        <f>IF(OR($Y248="",$Z248="",$AA248=""),"",INDEX(('Action Priority'!$C$11:$L$20,'Action Priority'!$C$21:$L$30,'Action Priority'!$C$31:$L$40,'Action Priority'!$C$41:$L$50,'Action Priority'!$C$51:$L$60,'Action Priority'!$C$61:$L$70,'Action Priority'!$C$71:$L$80,'Action Priority'!$C$81:$L$90,'Action Priority'!$C$91:$L$100,'Action Priority'!$C$101:$L$110),11-$Z248,11-$AA248,11-$Y248))</f>
        <v/>
      </c>
    </row>
    <row r="249" spans="18:28" x14ac:dyDescent="0.25">
      <c r="R249" s="48" t="str">
        <f>IF(OR($J249="",$N249="",$Q249=""),"",INDEX(('Action Priority'!$C$11:$L$20,'Action Priority'!$C$21:$L$30,'Action Priority'!$C$31:$L$40,'Action Priority'!$C$41:$L$50,'Action Priority'!$C$51:$L$60,'Action Priority'!$C$61:$L$70,'Action Priority'!$C$71:$L$80,'Action Priority'!$C$81:$L$90,'Action Priority'!$C$91:$L$100,'Action Priority'!$C$101:$L$110),11-$N249,11-$Q249,11-$J249))</f>
        <v/>
      </c>
      <c r="AB249" s="23" t="str">
        <f>IF(OR($Y249="",$Z249="",$AA249=""),"",INDEX(('Action Priority'!$C$11:$L$20,'Action Priority'!$C$21:$L$30,'Action Priority'!$C$31:$L$40,'Action Priority'!$C$41:$L$50,'Action Priority'!$C$51:$L$60,'Action Priority'!$C$61:$L$70,'Action Priority'!$C$71:$L$80,'Action Priority'!$C$81:$L$90,'Action Priority'!$C$91:$L$100,'Action Priority'!$C$101:$L$110),11-$Z249,11-$AA249,11-$Y249))</f>
        <v/>
      </c>
    </row>
    <row r="250" spans="18:28" x14ac:dyDescent="0.25">
      <c r="R250" s="48" t="str">
        <f>IF(OR($J250="",$N250="",$Q250=""),"",INDEX(('Action Priority'!$C$11:$L$20,'Action Priority'!$C$21:$L$30,'Action Priority'!$C$31:$L$40,'Action Priority'!$C$41:$L$50,'Action Priority'!$C$51:$L$60,'Action Priority'!$C$61:$L$70,'Action Priority'!$C$71:$L$80,'Action Priority'!$C$81:$L$90,'Action Priority'!$C$91:$L$100,'Action Priority'!$C$101:$L$110),11-$N250,11-$Q250,11-$J250))</f>
        <v/>
      </c>
      <c r="AB250" s="23" t="str">
        <f>IF(OR($Y250="",$Z250="",$AA250=""),"",INDEX(('Action Priority'!$C$11:$L$20,'Action Priority'!$C$21:$L$30,'Action Priority'!$C$31:$L$40,'Action Priority'!$C$41:$L$50,'Action Priority'!$C$51:$L$60,'Action Priority'!$C$61:$L$70,'Action Priority'!$C$71:$L$80,'Action Priority'!$C$81:$L$90,'Action Priority'!$C$91:$L$100,'Action Priority'!$C$101:$L$110),11-$Z250,11-$AA250,11-$Y250))</f>
        <v/>
      </c>
    </row>
    <row r="251" spans="18:28" x14ac:dyDescent="0.25">
      <c r="R251" s="48" t="str">
        <f>IF(OR($J251="",$N251="",$Q251=""),"",INDEX(('Action Priority'!$C$11:$L$20,'Action Priority'!$C$21:$L$30,'Action Priority'!$C$31:$L$40,'Action Priority'!$C$41:$L$50,'Action Priority'!$C$51:$L$60,'Action Priority'!$C$61:$L$70,'Action Priority'!$C$71:$L$80,'Action Priority'!$C$81:$L$90,'Action Priority'!$C$91:$L$100,'Action Priority'!$C$101:$L$110),11-$N251,11-$Q251,11-$J251))</f>
        <v/>
      </c>
      <c r="AB251" s="23" t="str">
        <f>IF(OR($Y251="",$Z251="",$AA251=""),"",INDEX(('Action Priority'!$C$11:$L$20,'Action Priority'!$C$21:$L$30,'Action Priority'!$C$31:$L$40,'Action Priority'!$C$41:$L$50,'Action Priority'!$C$51:$L$60,'Action Priority'!$C$61:$L$70,'Action Priority'!$C$71:$L$80,'Action Priority'!$C$81:$L$90,'Action Priority'!$C$91:$L$100,'Action Priority'!$C$101:$L$110),11-$Z251,11-$AA251,11-$Y251))</f>
        <v/>
      </c>
    </row>
    <row r="252" spans="18:28" x14ac:dyDescent="0.25">
      <c r="R252" s="48" t="str">
        <f>IF(OR($J252="",$N252="",$Q252=""),"",INDEX(('Action Priority'!$C$11:$L$20,'Action Priority'!$C$21:$L$30,'Action Priority'!$C$31:$L$40,'Action Priority'!$C$41:$L$50,'Action Priority'!$C$51:$L$60,'Action Priority'!$C$61:$L$70,'Action Priority'!$C$71:$L$80,'Action Priority'!$C$81:$L$90,'Action Priority'!$C$91:$L$100,'Action Priority'!$C$101:$L$110),11-$N252,11-$Q252,11-$J252))</f>
        <v/>
      </c>
      <c r="AB252" s="23" t="str">
        <f>IF(OR($Y252="",$Z252="",$AA252=""),"",INDEX(('Action Priority'!$C$11:$L$20,'Action Priority'!$C$21:$L$30,'Action Priority'!$C$31:$L$40,'Action Priority'!$C$41:$L$50,'Action Priority'!$C$51:$L$60,'Action Priority'!$C$61:$L$70,'Action Priority'!$C$71:$L$80,'Action Priority'!$C$81:$L$90,'Action Priority'!$C$91:$L$100,'Action Priority'!$C$101:$L$110),11-$Z252,11-$AA252,11-$Y252))</f>
        <v/>
      </c>
    </row>
    <row r="253" spans="18:28" x14ac:dyDescent="0.25">
      <c r="R253" s="48" t="str">
        <f>IF(OR($J253="",$N253="",$Q253=""),"",INDEX(('Action Priority'!$C$11:$L$20,'Action Priority'!$C$21:$L$30,'Action Priority'!$C$31:$L$40,'Action Priority'!$C$41:$L$50,'Action Priority'!$C$51:$L$60,'Action Priority'!$C$61:$L$70,'Action Priority'!$C$71:$L$80,'Action Priority'!$C$81:$L$90,'Action Priority'!$C$91:$L$100,'Action Priority'!$C$101:$L$110),11-$N253,11-$Q253,11-$J253))</f>
        <v/>
      </c>
      <c r="AB253" s="23" t="str">
        <f>IF(OR($Y253="",$Z253="",$AA253=""),"",INDEX(('Action Priority'!$C$11:$L$20,'Action Priority'!$C$21:$L$30,'Action Priority'!$C$31:$L$40,'Action Priority'!$C$41:$L$50,'Action Priority'!$C$51:$L$60,'Action Priority'!$C$61:$L$70,'Action Priority'!$C$71:$L$80,'Action Priority'!$C$81:$L$90,'Action Priority'!$C$91:$L$100,'Action Priority'!$C$101:$L$110),11-$Z253,11-$AA253,11-$Y253))</f>
        <v/>
      </c>
    </row>
    <row r="254" spans="18:28" x14ac:dyDescent="0.25">
      <c r="R254" s="48" t="str">
        <f>IF(OR($J254="",$N254="",$Q254=""),"",INDEX(('Action Priority'!$C$11:$L$20,'Action Priority'!$C$21:$L$30,'Action Priority'!$C$31:$L$40,'Action Priority'!$C$41:$L$50,'Action Priority'!$C$51:$L$60,'Action Priority'!$C$61:$L$70,'Action Priority'!$C$71:$L$80,'Action Priority'!$C$81:$L$90,'Action Priority'!$C$91:$L$100,'Action Priority'!$C$101:$L$110),11-$N254,11-$Q254,11-$J254))</f>
        <v/>
      </c>
      <c r="AB254" s="23" t="str">
        <f>IF(OR($Y254="",$Z254="",$AA254=""),"",INDEX(('Action Priority'!$C$11:$L$20,'Action Priority'!$C$21:$L$30,'Action Priority'!$C$31:$L$40,'Action Priority'!$C$41:$L$50,'Action Priority'!$C$51:$L$60,'Action Priority'!$C$61:$L$70,'Action Priority'!$C$71:$L$80,'Action Priority'!$C$81:$L$90,'Action Priority'!$C$91:$L$100,'Action Priority'!$C$101:$L$110),11-$Z254,11-$AA254,11-$Y254))</f>
        <v/>
      </c>
    </row>
    <row r="255" spans="18:28" x14ac:dyDescent="0.25">
      <c r="R255" s="48" t="str">
        <f>IF(OR($J255="",$N255="",$Q255=""),"",INDEX(('Action Priority'!$C$11:$L$20,'Action Priority'!$C$21:$L$30,'Action Priority'!$C$31:$L$40,'Action Priority'!$C$41:$L$50,'Action Priority'!$C$51:$L$60,'Action Priority'!$C$61:$L$70,'Action Priority'!$C$71:$L$80,'Action Priority'!$C$81:$L$90,'Action Priority'!$C$91:$L$100,'Action Priority'!$C$101:$L$110),11-$N255,11-$Q255,11-$J255))</f>
        <v/>
      </c>
      <c r="AB255" s="23" t="str">
        <f>IF(OR($Y255="",$Z255="",$AA255=""),"",INDEX(('Action Priority'!$C$11:$L$20,'Action Priority'!$C$21:$L$30,'Action Priority'!$C$31:$L$40,'Action Priority'!$C$41:$L$50,'Action Priority'!$C$51:$L$60,'Action Priority'!$C$61:$L$70,'Action Priority'!$C$71:$L$80,'Action Priority'!$C$81:$L$90,'Action Priority'!$C$91:$L$100,'Action Priority'!$C$101:$L$110),11-$Z255,11-$AA255,11-$Y255))</f>
        <v/>
      </c>
    </row>
    <row r="256" spans="18:28" x14ac:dyDescent="0.25">
      <c r="R256" s="48" t="str">
        <f>IF(OR($J256="",$N256="",$Q256=""),"",INDEX(('Action Priority'!$C$11:$L$20,'Action Priority'!$C$21:$L$30,'Action Priority'!$C$31:$L$40,'Action Priority'!$C$41:$L$50,'Action Priority'!$C$51:$L$60,'Action Priority'!$C$61:$L$70,'Action Priority'!$C$71:$L$80,'Action Priority'!$C$81:$L$90,'Action Priority'!$C$91:$L$100,'Action Priority'!$C$101:$L$110),11-$N256,11-$Q256,11-$J256))</f>
        <v/>
      </c>
      <c r="AB256" s="23" t="str">
        <f>IF(OR($Y256="",$Z256="",$AA256=""),"",INDEX(('Action Priority'!$C$11:$L$20,'Action Priority'!$C$21:$L$30,'Action Priority'!$C$31:$L$40,'Action Priority'!$C$41:$L$50,'Action Priority'!$C$51:$L$60,'Action Priority'!$C$61:$L$70,'Action Priority'!$C$71:$L$80,'Action Priority'!$C$81:$L$90,'Action Priority'!$C$91:$L$100,'Action Priority'!$C$101:$L$110),11-$Z256,11-$AA256,11-$Y256))</f>
        <v/>
      </c>
    </row>
    <row r="257" spans="18:28" x14ac:dyDescent="0.25">
      <c r="R257" s="48" t="str">
        <f>IF(OR($J257="",$N257="",$Q257=""),"",INDEX(('Action Priority'!$C$11:$L$20,'Action Priority'!$C$21:$L$30,'Action Priority'!$C$31:$L$40,'Action Priority'!$C$41:$L$50,'Action Priority'!$C$51:$L$60,'Action Priority'!$C$61:$L$70,'Action Priority'!$C$71:$L$80,'Action Priority'!$C$81:$L$90,'Action Priority'!$C$91:$L$100,'Action Priority'!$C$101:$L$110),11-$N257,11-$Q257,11-$J257))</f>
        <v/>
      </c>
      <c r="AB257" s="23" t="str">
        <f>IF(OR($Y257="",$Z257="",$AA257=""),"",INDEX(('Action Priority'!$C$11:$L$20,'Action Priority'!$C$21:$L$30,'Action Priority'!$C$31:$L$40,'Action Priority'!$C$41:$L$50,'Action Priority'!$C$51:$L$60,'Action Priority'!$C$61:$L$70,'Action Priority'!$C$71:$L$80,'Action Priority'!$C$81:$L$90,'Action Priority'!$C$91:$L$100,'Action Priority'!$C$101:$L$110),11-$Z257,11-$AA257,11-$Y257))</f>
        <v/>
      </c>
    </row>
    <row r="258" spans="18:28" x14ac:dyDescent="0.25">
      <c r="R258" s="48" t="str">
        <f>IF(OR($J258="",$N258="",$Q258=""),"",INDEX(('Action Priority'!$C$11:$L$20,'Action Priority'!$C$21:$L$30,'Action Priority'!$C$31:$L$40,'Action Priority'!$C$41:$L$50,'Action Priority'!$C$51:$L$60,'Action Priority'!$C$61:$L$70,'Action Priority'!$C$71:$L$80,'Action Priority'!$C$81:$L$90,'Action Priority'!$C$91:$L$100,'Action Priority'!$C$101:$L$110),11-$N258,11-$Q258,11-$J258))</f>
        <v/>
      </c>
      <c r="AB258" s="23" t="str">
        <f>IF(OR($Y258="",$Z258="",$AA258=""),"",INDEX(('Action Priority'!$C$11:$L$20,'Action Priority'!$C$21:$L$30,'Action Priority'!$C$31:$L$40,'Action Priority'!$C$41:$L$50,'Action Priority'!$C$51:$L$60,'Action Priority'!$C$61:$L$70,'Action Priority'!$C$71:$L$80,'Action Priority'!$C$81:$L$90,'Action Priority'!$C$91:$L$100,'Action Priority'!$C$101:$L$110),11-$Z258,11-$AA258,11-$Y258))</f>
        <v/>
      </c>
    </row>
    <row r="259" spans="18:28" x14ac:dyDescent="0.25">
      <c r="R259" s="48" t="str">
        <f>IF(OR($J259="",$N259="",$Q259=""),"",INDEX(('Action Priority'!$C$11:$L$20,'Action Priority'!$C$21:$L$30,'Action Priority'!$C$31:$L$40,'Action Priority'!$C$41:$L$50,'Action Priority'!$C$51:$L$60,'Action Priority'!$C$61:$L$70,'Action Priority'!$C$71:$L$80,'Action Priority'!$C$81:$L$90,'Action Priority'!$C$91:$L$100,'Action Priority'!$C$101:$L$110),11-$N259,11-$Q259,11-$J259))</f>
        <v/>
      </c>
      <c r="AB259" s="23" t="str">
        <f>IF(OR($Y259="",$Z259="",$AA259=""),"",INDEX(('Action Priority'!$C$11:$L$20,'Action Priority'!$C$21:$L$30,'Action Priority'!$C$31:$L$40,'Action Priority'!$C$41:$L$50,'Action Priority'!$C$51:$L$60,'Action Priority'!$C$61:$L$70,'Action Priority'!$C$71:$L$80,'Action Priority'!$C$81:$L$90,'Action Priority'!$C$91:$L$100,'Action Priority'!$C$101:$L$110),11-$Z259,11-$AA259,11-$Y259))</f>
        <v/>
      </c>
    </row>
    <row r="260" spans="18:28" x14ac:dyDescent="0.25">
      <c r="R260" s="48" t="str">
        <f>IF(OR($J260="",$N260="",$Q260=""),"",INDEX(('Action Priority'!$C$11:$L$20,'Action Priority'!$C$21:$L$30,'Action Priority'!$C$31:$L$40,'Action Priority'!$C$41:$L$50,'Action Priority'!$C$51:$L$60,'Action Priority'!$C$61:$L$70,'Action Priority'!$C$71:$L$80,'Action Priority'!$C$81:$L$90,'Action Priority'!$C$91:$L$100,'Action Priority'!$C$101:$L$110),11-$N260,11-$Q260,11-$J260))</f>
        <v/>
      </c>
      <c r="AB260" s="23" t="str">
        <f>IF(OR($Y260="",$Z260="",$AA260=""),"",INDEX(('Action Priority'!$C$11:$L$20,'Action Priority'!$C$21:$L$30,'Action Priority'!$C$31:$L$40,'Action Priority'!$C$41:$L$50,'Action Priority'!$C$51:$L$60,'Action Priority'!$C$61:$L$70,'Action Priority'!$C$71:$L$80,'Action Priority'!$C$81:$L$90,'Action Priority'!$C$91:$L$100,'Action Priority'!$C$101:$L$110),11-$Z260,11-$AA260,11-$Y260))</f>
        <v/>
      </c>
    </row>
    <row r="261" spans="18:28" x14ac:dyDescent="0.25">
      <c r="R261" s="48" t="str">
        <f>IF(OR($J261="",$N261="",$Q261=""),"",INDEX(('Action Priority'!$C$11:$L$20,'Action Priority'!$C$21:$L$30,'Action Priority'!$C$31:$L$40,'Action Priority'!$C$41:$L$50,'Action Priority'!$C$51:$L$60,'Action Priority'!$C$61:$L$70,'Action Priority'!$C$71:$L$80,'Action Priority'!$C$81:$L$90,'Action Priority'!$C$91:$L$100,'Action Priority'!$C$101:$L$110),11-$N261,11-$Q261,11-$J261))</f>
        <v/>
      </c>
      <c r="AB261" s="23" t="str">
        <f>IF(OR($Y261="",$Z261="",$AA261=""),"",INDEX(('Action Priority'!$C$11:$L$20,'Action Priority'!$C$21:$L$30,'Action Priority'!$C$31:$L$40,'Action Priority'!$C$41:$L$50,'Action Priority'!$C$51:$L$60,'Action Priority'!$C$61:$L$70,'Action Priority'!$C$71:$L$80,'Action Priority'!$C$81:$L$90,'Action Priority'!$C$91:$L$100,'Action Priority'!$C$101:$L$110),11-$Z261,11-$AA261,11-$Y261))</f>
        <v/>
      </c>
    </row>
    <row r="262" spans="18:28" x14ac:dyDescent="0.25">
      <c r="R262" s="48" t="str">
        <f>IF(OR($J262="",$N262="",$Q262=""),"",INDEX(('Action Priority'!$C$11:$L$20,'Action Priority'!$C$21:$L$30,'Action Priority'!$C$31:$L$40,'Action Priority'!$C$41:$L$50,'Action Priority'!$C$51:$L$60,'Action Priority'!$C$61:$L$70,'Action Priority'!$C$71:$L$80,'Action Priority'!$C$81:$L$90,'Action Priority'!$C$91:$L$100,'Action Priority'!$C$101:$L$110),11-$N262,11-$Q262,11-$J262))</f>
        <v/>
      </c>
      <c r="AB262" s="23" t="str">
        <f>IF(OR($Y262="",$Z262="",$AA262=""),"",INDEX(('Action Priority'!$C$11:$L$20,'Action Priority'!$C$21:$L$30,'Action Priority'!$C$31:$L$40,'Action Priority'!$C$41:$L$50,'Action Priority'!$C$51:$L$60,'Action Priority'!$C$61:$L$70,'Action Priority'!$C$71:$L$80,'Action Priority'!$C$81:$L$90,'Action Priority'!$C$91:$L$100,'Action Priority'!$C$101:$L$110),11-$Z262,11-$AA262,11-$Y262))</f>
        <v/>
      </c>
    </row>
    <row r="263" spans="18:28" x14ac:dyDescent="0.25">
      <c r="R263" s="48" t="str">
        <f>IF(OR($J263="",$N263="",$Q263=""),"",INDEX(('Action Priority'!$C$11:$L$20,'Action Priority'!$C$21:$L$30,'Action Priority'!$C$31:$L$40,'Action Priority'!$C$41:$L$50,'Action Priority'!$C$51:$L$60,'Action Priority'!$C$61:$L$70,'Action Priority'!$C$71:$L$80,'Action Priority'!$C$81:$L$90,'Action Priority'!$C$91:$L$100,'Action Priority'!$C$101:$L$110),11-$N263,11-$Q263,11-$J263))</f>
        <v/>
      </c>
      <c r="AB263" s="23" t="str">
        <f>IF(OR($Y263="",$Z263="",$AA263=""),"",INDEX(('Action Priority'!$C$11:$L$20,'Action Priority'!$C$21:$L$30,'Action Priority'!$C$31:$L$40,'Action Priority'!$C$41:$L$50,'Action Priority'!$C$51:$L$60,'Action Priority'!$C$61:$L$70,'Action Priority'!$C$71:$L$80,'Action Priority'!$C$81:$L$90,'Action Priority'!$C$91:$L$100,'Action Priority'!$C$101:$L$110),11-$Z263,11-$AA263,11-$Y263))</f>
        <v/>
      </c>
    </row>
    <row r="264" spans="18:28" x14ac:dyDescent="0.25">
      <c r="R264" s="48" t="str">
        <f>IF(OR($J264="",$N264="",$Q264=""),"",INDEX(('Action Priority'!$C$11:$L$20,'Action Priority'!$C$21:$L$30,'Action Priority'!$C$31:$L$40,'Action Priority'!$C$41:$L$50,'Action Priority'!$C$51:$L$60,'Action Priority'!$C$61:$L$70,'Action Priority'!$C$71:$L$80,'Action Priority'!$C$81:$L$90,'Action Priority'!$C$91:$L$100,'Action Priority'!$C$101:$L$110),11-$N264,11-$Q264,11-$J264))</f>
        <v/>
      </c>
      <c r="AB264" s="23" t="str">
        <f>IF(OR($Y264="",$Z264="",$AA264=""),"",INDEX(('Action Priority'!$C$11:$L$20,'Action Priority'!$C$21:$L$30,'Action Priority'!$C$31:$L$40,'Action Priority'!$C$41:$L$50,'Action Priority'!$C$51:$L$60,'Action Priority'!$C$61:$L$70,'Action Priority'!$C$71:$L$80,'Action Priority'!$C$81:$L$90,'Action Priority'!$C$91:$L$100,'Action Priority'!$C$101:$L$110),11-$Z264,11-$AA264,11-$Y264))</f>
        <v/>
      </c>
    </row>
    <row r="265" spans="18:28" x14ac:dyDescent="0.25">
      <c r="R265" s="48" t="str">
        <f>IF(OR($J265="",$N265="",$Q265=""),"",INDEX(('Action Priority'!$C$11:$L$20,'Action Priority'!$C$21:$L$30,'Action Priority'!$C$31:$L$40,'Action Priority'!$C$41:$L$50,'Action Priority'!$C$51:$L$60,'Action Priority'!$C$61:$L$70,'Action Priority'!$C$71:$L$80,'Action Priority'!$C$81:$L$90,'Action Priority'!$C$91:$L$100,'Action Priority'!$C$101:$L$110),11-$N265,11-$Q265,11-$J265))</f>
        <v/>
      </c>
      <c r="AB265" s="23" t="str">
        <f>IF(OR($Y265="",$Z265="",$AA265=""),"",INDEX(('Action Priority'!$C$11:$L$20,'Action Priority'!$C$21:$L$30,'Action Priority'!$C$31:$L$40,'Action Priority'!$C$41:$L$50,'Action Priority'!$C$51:$L$60,'Action Priority'!$C$61:$L$70,'Action Priority'!$C$71:$L$80,'Action Priority'!$C$81:$L$90,'Action Priority'!$C$91:$L$100,'Action Priority'!$C$101:$L$110),11-$Z265,11-$AA265,11-$Y265))</f>
        <v/>
      </c>
    </row>
    <row r="266" spans="18:28" x14ac:dyDescent="0.25">
      <c r="R266" s="48" t="str">
        <f>IF(OR($J266="",$N266="",$Q266=""),"",INDEX(('Action Priority'!$C$11:$L$20,'Action Priority'!$C$21:$L$30,'Action Priority'!$C$31:$L$40,'Action Priority'!$C$41:$L$50,'Action Priority'!$C$51:$L$60,'Action Priority'!$C$61:$L$70,'Action Priority'!$C$71:$L$80,'Action Priority'!$C$81:$L$90,'Action Priority'!$C$91:$L$100,'Action Priority'!$C$101:$L$110),11-$N266,11-$Q266,11-$J266))</f>
        <v/>
      </c>
      <c r="AB266" s="23" t="str">
        <f>IF(OR($Y266="",$Z266="",$AA266=""),"",INDEX(('Action Priority'!$C$11:$L$20,'Action Priority'!$C$21:$L$30,'Action Priority'!$C$31:$L$40,'Action Priority'!$C$41:$L$50,'Action Priority'!$C$51:$L$60,'Action Priority'!$C$61:$L$70,'Action Priority'!$C$71:$L$80,'Action Priority'!$C$81:$L$90,'Action Priority'!$C$91:$L$100,'Action Priority'!$C$101:$L$110),11-$Z266,11-$AA266,11-$Y266))</f>
        <v/>
      </c>
    </row>
    <row r="267" spans="18:28" x14ac:dyDescent="0.25">
      <c r="R267" s="48" t="str">
        <f>IF(OR($J267="",$N267="",$Q267=""),"",INDEX(('Action Priority'!$C$11:$L$20,'Action Priority'!$C$21:$L$30,'Action Priority'!$C$31:$L$40,'Action Priority'!$C$41:$L$50,'Action Priority'!$C$51:$L$60,'Action Priority'!$C$61:$L$70,'Action Priority'!$C$71:$L$80,'Action Priority'!$C$81:$L$90,'Action Priority'!$C$91:$L$100,'Action Priority'!$C$101:$L$110),11-$N267,11-$Q267,11-$J267))</f>
        <v/>
      </c>
      <c r="AB267" s="23" t="str">
        <f>IF(OR($Y267="",$Z267="",$AA267=""),"",INDEX(('Action Priority'!$C$11:$L$20,'Action Priority'!$C$21:$L$30,'Action Priority'!$C$31:$L$40,'Action Priority'!$C$41:$L$50,'Action Priority'!$C$51:$L$60,'Action Priority'!$C$61:$L$70,'Action Priority'!$C$71:$L$80,'Action Priority'!$C$81:$L$90,'Action Priority'!$C$91:$L$100,'Action Priority'!$C$101:$L$110),11-$Z267,11-$AA267,11-$Y267))</f>
        <v/>
      </c>
    </row>
    <row r="268" spans="18:28" x14ac:dyDescent="0.25">
      <c r="R268" s="48" t="str">
        <f>IF(OR($J268="",$N268="",$Q268=""),"",INDEX(('Action Priority'!$C$11:$L$20,'Action Priority'!$C$21:$L$30,'Action Priority'!$C$31:$L$40,'Action Priority'!$C$41:$L$50,'Action Priority'!$C$51:$L$60,'Action Priority'!$C$61:$L$70,'Action Priority'!$C$71:$L$80,'Action Priority'!$C$81:$L$90,'Action Priority'!$C$91:$L$100,'Action Priority'!$C$101:$L$110),11-$N268,11-$Q268,11-$J268))</f>
        <v/>
      </c>
      <c r="AB268" s="23" t="str">
        <f>IF(OR($Y268="",$Z268="",$AA268=""),"",INDEX(('Action Priority'!$C$11:$L$20,'Action Priority'!$C$21:$L$30,'Action Priority'!$C$31:$L$40,'Action Priority'!$C$41:$L$50,'Action Priority'!$C$51:$L$60,'Action Priority'!$C$61:$L$70,'Action Priority'!$C$71:$L$80,'Action Priority'!$C$81:$L$90,'Action Priority'!$C$91:$L$100,'Action Priority'!$C$101:$L$110),11-$Z268,11-$AA268,11-$Y268))</f>
        <v/>
      </c>
    </row>
    <row r="269" spans="18:28" x14ac:dyDescent="0.25">
      <c r="R269" s="48" t="str">
        <f>IF(OR($J269="",$N269="",$Q269=""),"",INDEX(('Action Priority'!$C$11:$L$20,'Action Priority'!$C$21:$L$30,'Action Priority'!$C$31:$L$40,'Action Priority'!$C$41:$L$50,'Action Priority'!$C$51:$L$60,'Action Priority'!$C$61:$L$70,'Action Priority'!$C$71:$L$80,'Action Priority'!$C$81:$L$90,'Action Priority'!$C$91:$L$100,'Action Priority'!$C$101:$L$110),11-$N269,11-$Q269,11-$J269))</f>
        <v/>
      </c>
      <c r="AB269" s="23" t="str">
        <f>IF(OR($Y269="",$Z269="",$AA269=""),"",INDEX(('Action Priority'!$C$11:$L$20,'Action Priority'!$C$21:$L$30,'Action Priority'!$C$31:$L$40,'Action Priority'!$C$41:$L$50,'Action Priority'!$C$51:$L$60,'Action Priority'!$C$61:$L$70,'Action Priority'!$C$71:$L$80,'Action Priority'!$C$81:$L$90,'Action Priority'!$C$91:$L$100,'Action Priority'!$C$101:$L$110),11-$Z269,11-$AA269,11-$Y269))</f>
        <v/>
      </c>
    </row>
    <row r="270" spans="18:28" x14ac:dyDescent="0.25">
      <c r="R270" s="48" t="str">
        <f>IF(OR($J270="",$N270="",$Q270=""),"",INDEX(('Action Priority'!$C$11:$L$20,'Action Priority'!$C$21:$L$30,'Action Priority'!$C$31:$L$40,'Action Priority'!$C$41:$L$50,'Action Priority'!$C$51:$L$60,'Action Priority'!$C$61:$L$70,'Action Priority'!$C$71:$L$80,'Action Priority'!$C$81:$L$90,'Action Priority'!$C$91:$L$100,'Action Priority'!$C$101:$L$110),11-$N270,11-$Q270,11-$J270))</f>
        <v/>
      </c>
      <c r="AB270" s="23" t="str">
        <f>IF(OR($Y270="",$Z270="",$AA270=""),"",INDEX(('Action Priority'!$C$11:$L$20,'Action Priority'!$C$21:$L$30,'Action Priority'!$C$31:$L$40,'Action Priority'!$C$41:$L$50,'Action Priority'!$C$51:$L$60,'Action Priority'!$C$61:$L$70,'Action Priority'!$C$71:$L$80,'Action Priority'!$C$81:$L$90,'Action Priority'!$C$91:$L$100,'Action Priority'!$C$101:$L$110),11-$Z270,11-$AA270,11-$Y270))</f>
        <v/>
      </c>
    </row>
    <row r="271" spans="18:28" x14ac:dyDescent="0.25">
      <c r="R271" s="48" t="str">
        <f>IF(OR($J271="",$N271="",$Q271=""),"",INDEX(('Action Priority'!$C$11:$L$20,'Action Priority'!$C$21:$L$30,'Action Priority'!$C$31:$L$40,'Action Priority'!$C$41:$L$50,'Action Priority'!$C$51:$L$60,'Action Priority'!$C$61:$L$70,'Action Priority'!$C$71:$L$80,'Action Priority'!$C$81:$L$90,'Action Priority'!$C$91:$L$100,'Action Priority'!$C$101:$L$110),11-$N271,11-$Q271,11-$J271))</f>
        <v/>
      </c>
      <c r="AB271" s="23" t="str">
        <f>IF(OR($Y271="",$Z271="",$AA271=""),"",INDEX(('Action Priority'!$C$11:$L$20,'Action Priority'!$C$21:$L$30,'Action Priority'!$C$31:$L$40,'Action Priority'!$C$41:$L$50,'Action Priority'!$C$51:$L$60,'Action Priority'!$C$61:$L$70,'Action Priority'!$C$71:$L$80,'Action Priority'!$C$81:$L$90,'Action Priority'!$C$91:$L$100,'Action Priority'!$C$101:$L$110),11-$Z271,11-$AA271,11-$Y271))</f>
        <v/>
      </c>
    </row>
    <row r="272" spans="18:28" x14ac:dyDescent="0.25">
      <c r="R272" s="48" t="str">
        <f>IF(OR($J272="",$N272="",$Q272=""),"",INDEX(('Action Priority'!$C$11:$L$20,'Action Priority'!$C$21:$L$30,'Action Priority'!$C$31:$L$40,'Action Priority'!$C$41:$L$50,'Action Priority'!$C$51:$L$60,'Action Priority'!$C$61:$L$70,'Action Priority'!$C$71:$L$80,'Action Priority'!$C$81:$L$90,'Action Priority'!$C$91:$L$100,'Action Priority'!$C$101:$L$110),11-$N272,11-$Q272,11-$J272))</f>
        <v/>
      </c>
      <c r="AB272" s="23" t="str">
        <f>IF(OR($Y272="",$Z272="",$AA272=""),"",INDEX(('Action Priority'!$C$11:$L$20,'Action Priority'!$C$21:$L$30,'Action Priority'!$C$31:$L$40,'Action Priority'!$C$41:$L$50,'Action Priority'!$C$51:$L$60,'Action Priority'!$C$61:$L$70,'Action Priority'!$C$71:$L$80,'Action Priority'!$C$81:$L$90,'Action Priority'!$C$91:$L$100,'Action Priority'!$C$101:$L$110),11-$Z272,11-$AA272,11-$Y272))</f>
        <v/>
      </c>
    </row>
    <row r="273" spans="18:28" x14ac:dyDescent="0.25">
      <c r="R273" s="48" t="str">
        <f>IF(OR($J273="",$N273="",$Q273=""),"",INDEX(('Action Priority'!$C$11:$L$20,'Action Priority'!$C$21:$L$30,'Action Priority'!$C$31:$L$40,'Action Priority'!$C$41:$L$50,'Action Priority'!$C$51:$L$60,'Action Priority'!$C$61:$L$70,'Action Priority'!$C$71:$L$80,'Action Priority'!$C$81:$L$90,'Action Priority'!$C$91:$L$100,'Action Priority'!$C$101:$L$110),11-$N273,11-$Q273,11-$J273))</f>
        <v/>
      </c>
      <c r="AB273" s="23" t="str">
        <f>IF(OR($Y273="",$Z273="",$AA273=""),"",INDEX(('Action Priority'!$C$11:$L$20,'Action Priority'!$C$21:$L$30,'Action Priority'!$C$31:$L$40,'Action Priority'!$C$41:$L$50,'Action Priority'!$C$51:$L$60,'Action Priority'!$C$61:$L$70,'Action Priority'!$C$71:$L$80,'Action Priority'!$C$81:$L$90,'Action Priority'!$C$91:$L$100,'Action Priority'!$C$101:$L$110),11-$Z273,11-$AA273,11-$Y273))</f>
        <v/>
      </c>
    </row>
    <row r="274" spans="18:28" x14ac:dyDescent="0.25">
      <c r="R274" s="48" t="str">
        <f>IF(OR($J274="",$N274="",$Q274=""),"",INDEX(('Action Priority'!$C$11:$L$20,'Action Priority'!$C$21:$L$30,'Action Priority'!$C$31:$L$40,'Action Priority'!$C$41:$L$50,'Action Priority'!$C$51:$L$60,'Action Priority'!$C$61:$L$70,'Action Priority'!$C$71:$L$80,'Action Priority'!$C$81:$L$90,'Action Priority'!$C$91:$L$100,'Action Priority'!$C$101:$L$110),11-$N274,11-$Q274,11-$J274))</f>
        <v/>
      </c>
      <c r="AB274" s="23" t="str">
        <f>IF(OR($Y274="",$Z274="",$AA274=""),"",INDEX(('Action Priority'!$C$11:$L$20,'Action Priority'!$C$21:$L$30,'Action Priority'!$C$31:$L$40,'Action Priority'!$C$41:$L$50,'Action Priority'!$C$51:$L$60,'Action Priority'!$C$61:$L$70,'Action Priority'!$C$71:$L$80,'Action Priority'!$C$81:$L$90,'Action Priority'!$C$91:$L$100,'Action Priority'!$C$101:$L$110),11-$Z274,11-$AA274,11-$Y274))</f>
        <v/>
      </c>
    </row>
    <row r="275" spans="18:28" x14ac:dyDescent="0.25">
      <c r="R275" s="48" t="str">
        <f>IF(OR($J275="",$N275="",$Q275=""),"",INDEX(('Action Priority'!$C$11:$L$20,'Action Priority'!$C$21:$L$30,'Action Priority'!$C$31:$L$40,'Action Priority'!$C$41:$L$50,'Action Priority'!$C$51:$L$60,'Action Priority'!$C$61:$L$70,'Action Priority'!$C$71:$L$80,'Action Priority'!$C$81:$L$90,'Action Priority'!$C$91:$L$100,'Action Priority'!$C$101:$L$110),11-$N275,11-$Q275,11-$J275))</f>
        <v/>
      </c>
      <c r="AB275" s="23" t="str">
        <f>IF(OR($Y275="",$Z275="",$AA275=""),"",INDEX(('Action Priority'!$C$11:$L$20,'Action Priority'!$C$21:$L$30,'Action Priority'!$C$31:$L$40,'Action Priority'!$C$41:$L$50,'Action Priority'!$C$51:$L$60,'Action Priority'!$C$61:$L$70,'Action Priority'!$C$71:$L$80,'Action Priority'!$C$81:$L$90,'Action Priority'!$C$91:$L$100,'Action Priority'!$C$101:$L$110),11-$Z275,11-$AA275,11-$Y275))</f>
        <v/>
      </c>
    </row>
    <row r="276" spans="18:28" x14ac:dyDescent="0.25">
      <c r="R276" s="48" t="str">
        <f>IF(OR($J276="",$N276="",$Q276=""),"",INDEX(('Action Priority'!$C$11:$L$20,'Action Priority'!$C$21:$L$30,'Action Priority'!$C$31:$L$40,'Action Priority'!$C$41:$L$50,'Action Priority'!$C$51:$L$60,'Action Priority'!$C$61:$L$70,'Action Priority'!$C$71:$L$80,'Action Priority'!$C$81:$L$90,'Action Priority'!$C$91:$L$100,'Action Priority'!$C$101:$L$110),11-$N276,11-$Q276,11-$J276))</f>
        <v/>
      </c>
      <c r="AB276" s="23" t="str">
        <f>IF(OR($Y276="",$Z276="",$AA276=""),"",INDEX(('Action Priority'!$C$11:$L$20,'Action Priority'!$C$21:$L$30,'Action Priority'!$C$31:$L$40,'Action Priority'!$C$41:$L$50,'Action Priority'!$C$51:$L$60,'Action Priority'!$C$61:$L$70,'Action Priority'!$C$71:$L$80,'Action Priority'!$C$81:$L$90,'Action Priority'!$C$91:$L$100,'Action Priority'!$C$101:$L$110),11-$Z276,11-$AA276,11-$Y276))</f>
        <v/>
      </c>
    </row>
    <row r="277" spans="18:28" x14ac:dyDescent="0.25">
      <c r="R277" s="48" t="str">
        <f>IF(OR($J277="",$N277="",$Q277=""),"",INDEX(('Action Priority'!$C$11:$L$20,'Action Priority'!$C$21:$L$30,'Action Priority'!$C$31:$L$40,'Action Priority'!$C$41:$L$50,'Action Priority'!$C$51:$L$60,'Action Priority'!$C$61:$L$70,'Action Priority'!$C$71:$L$80,'Action Priority'!$C$81:$L$90,'Action Priority'!$C$91:$L$100,'Action Priority'!$C$101:$L$110),11-$N277,11-$Q277,11-$J277))</f>
        <v/>
      </c>
      <c r="AB277" s="23" t="str">
        <f>IF(OR($Y277="",$Z277="",$AA277=""),"",INDEX(('Action Priority'!$C$11:$L$20,'Action Priority'!$C$21:$L$30,'Action Priority'!$C$31:$L$40,'Action Priority'!$C$41:$L$50,'Action Priority'!$C$51:$L$60,'Action Priority'!$C$61:$L$70,'Action Priority'!$C$71:$L$80,'Action Priority'!$C$81:$L$90,'Action Priority'!$C$91:$L$100,'Action Priority'!$C$101:$L$110),11-$Z277,11-$AA277,11-$Y277))</f>
        <v/>
      </c>
    </row>
    <row r="278" spans="18:28" x14ac:dyDescent="0.25">
      <c r="R278" s="48" t="str">
        <f>IF(OR($J278="",$N278="",$Q278=""),"",INDEX(('Action Priority'!$C$11:$L$20,'Action Priority'!$C$21:$L$30,'Action Priority'!$C$31:$L$40,'Action Priority'!$C$41:$L$50,'Action Priority'!$C$51:$L$60,'Action Priority'!$C$61:$L$70,'Action Priority'!$C$71:$L$80,'Action Priority'!$C$81:$L$90,'Action Priority'!$C$91:$L$100,'Action Priority'!$C$101:$L$110),11-$N278,11-$Q278,11-$J278))</f>
        <v/>
      </c>
      <c r="AB278" s="23" t="str">
        <f>IF(OR($Y278="",$Z278="",$AA278=""),"",INDEX(('Action Priority'!$C$11:$L$20,'Action Priority'!$C$21:$L$30,'Action Priority'!$C$31:$L$40,'Action Priority'!$C$41:$L$50,'Action Priority'!$C$51:$L$60,'Action Priority'!$C$61:$L$70,'Action Priority'!$C$71:$L$80,'Action Priority'!$C$81:$L$90,'Action Priority'!$C$91:$L$100,'Action Priority'!$C$101:$L$110),11-$Z278,11-$AA278,11-$Y278))</f>
        <v/>
      </c>
    </row>
    <row r="279" spans="18:28" x14ac:dyDescent="0.25">
      <c r="AB279" s="23" t="str">
        <f>IF(OR($Y279="",$Z279="",$AA279=""),"",INDEX(('Action Priority'!$C$11:$L$20,'Action Priority'!$C$21:$L$30,'Action Priority'!$C$31:$L$40,'Action Priority'!$C$41:$L$50,'Action Priority'!$C$51:$L$60,'Action Priority'!$C$61:$L$70,'Action Priority'!$C$71:$L$80,'Action Priority'!$C$81:$L$90,'Action Priority'!$C$91:$L$100,'Action Priority'!$C$101:$L$110),11-$Z279,11-$AA279,11-$Y279))</f>
        <v/>
      </c>
    </row>
    <row r="280" spans="18:28" x14ac:dyDescent="0.25">
      <c r="AB280" s="23" t="str">
        <f>IF(OR($Y280="",$Z280="",$AA280=""),"",INDEX(('Action Priority'!$C$11:$L$20,'Action Priority'!$C$21:$L$30,'Action Priority'!$C$31:$L$40,'Action Priority'!$C$41:$L$50,'Action Priority'!$C$51:$L$60,'Action Priority'!$C$61:$L$70,'Action Priority'!$C$71:$L$80,'Action Priority'!$C$81:$L$90,'Action Priority'!$C$91:$L$100,'Action Priority'!$C$101:$L$110),11-$Z280,11-$AA280,11-$Y280))</f>
        <v/>
      </c>
    </row>
    <row r="281" spans="18:28" x14ac:dyDescent="0.25">
      <c r="AB281" s="23" t="str">
        <f>IF(OR($Y281="",$Z281="",$AA281=""),"",INDEX(('Action Priority'!$C$11:$L$20,'Action Priority'!$C$21:$L$30,'Action Priority'!$C$31:$L$40,'Action Priority'!$C$41:$L$50,'Action Priority'!$C$51:$L$60,'Action Priority'!$C$61:$L$70,'Action Priority'!$C$71:$L$80,'Action Priority'!$C$81:$L$90,'Action Priority'!$C$91:$L$100,'Action Priority'!$C$101:$L$110),11-$Z281,11-$AA281,11-$Y281))</f>
        <v/>
      </c>
    </row>
    <row r="282" spans="18:28" x14ac:dyDescent="0.25">
      <c r="AB282" s="23" t="str">
        <f>IF(OR($Y282="",$Z282="",$AA282=""),"",INDEX(('Action Priority'!$C$11:$L$20,'Action Priority'!$C$21:$L$30,'Action Priority'!$C$31:$L$40,'Action Priority'!$C$41:$L$50,'Action Priority'!$C$51:$L$60,'Action Priority'!$C$61:$L$70,'Action Priority'!$C$71:$L$80,'Action Priority'!$C$81:$L$90,'Action Priority'!$C$91:$L$100,'Action Priority'!$C$101:$L$110),11-$Z282,11-$AA282,11-$Y282))</f>
        <v/>
      </c>
    </row>
    <row r="283" spans="18:28" x14ac:dyDescent="0.25">
      <c r="AB283" s="23" t="str">
        <f>IF(OR($Y283="",$Z283="",$AA283=""),"",INDEX(('Action Priority'!$C$11:$L$20,'Action Priority'!$C$21:$L$30,'Action Priority'!$C$31:$L$40,'Action Priority'!$C$41:$L$50,'Action Priority'!$C$51:$L$60,'Action Priority'!$C$61:$L$70,'Action Priority'!$C$71:$L$80,'Action Priority'!$C$81:$L$90,'Action Priority'!$C$91:$L$100,'Action Priority'!$C$101:$L$110),11-$Z283,11-$AA283,11-$Y283))</f>
        <v/>
      </c>
    </row>
    <row r="284" spans="18:28" x14ac:dyDescent="0.25">
      <c r="AB284" s="23" t="str">
        <f>IF(OR($Y284="",$Z284="",$AA284=""),"",INDEX(('Action Priority'!$C$11:$L$20,'Action Priority'!$C$21:$L$30,'Action Priority'!$C$31:$L$40,'Action Priority'!$C$41:$L$50,'Action Priority'!$C$51:$L$60,'Action Priority'!$C$61:$L$70,'Action Priority'!$C$71:$L$80,'Action Priority'!$C$81:$L$90,'Action Priority'!$C$91:$L$100,'Action Priority'!$C$101:$L$110),11-$Z284,11-$AA284,11-$Y284))</f>
        <v/>
      </c>
    </row>
    <row r="285" spans="18:28" x14ac:dyDescent="0.25">
      <c r="AB285" s="23" t="str">
        <f>IF(OR($Y285="",$Z285="",$AA285=""),"",INDEX(('Action Priority'!$C$11:$L$20,'Action Priority'!$C$21:$L$30,'Action Priority'!$C$31:$L$40,'Action Priority'!$C$41:$L$50,'Action Priority'!$C$51:$L$60,'Action Priority'!$C$61:$L$70,'Action Priority'!$C$71:$L$80,'Action Priority'!$C$81:$L$90,'Action Priority'!$C$91:$L$100,'Action Priority'!$C$101:$L$110),11-$Z285,11-$AA285,11-$Y285))</f>
        <v/>
      </c>
    </row>
    <row r="286" spans="18:28" x14ac:dyDescent="0.25">
      <c r="AB286" s="23" t="str">
        <f>IF(OR($Y286="",$Z286="",$AA286=""),"",INDEX(('Action Priority'!$C$11:$L$20,'Action Priority'!$C$21:$L$30,'Action Priority'!$C$31:$L$40,'Action Priority'!$C$41:$L$50,'Action Priority'!$C$51:$L$60,'Action Priority'!$C$61:$L$70,'Action Priority'!$C$71:$L$80,'Action Priority'!$C$81:$L$90,'Action Priority'!$C$91:$L$100,'Action Priority'!$C$101:$L$110),11-$Z286,11-$AA286,11-$Y286))</f>
        <v/>
      </c>
    </row>
    <row r="287" spans="18:28" x14ac:dyDescent="0.25">
      <c r="AB287" s="23" t="str">
        <f>IF(OR($Y287="",$Z287="",$AA287=""),"",INDEX(('Action Priority'!$C$11:$L$20,'Action Priority'!$C$21:$L$30,'Action Priority'!$C$31:$L$40,'Action Priority'!$C$41:$L$50,'Action Priority'!$C$51:$L$60,'Action Priority'!$C$61:$L$70,'Action Priority'!$C$71:$L$80,'Action Priority'!$C$81:$L$90,'Action Priority'!$C$91:$L$100,'Action Priority'!$C$101:$L$110),11-$Z287,11-$AA287,11-$Y287))</f>
        <v/>
      </c>
    </row>
    <row r="288" spans="18:28" x14ac:dyDescent="0.25">
      <c r="AB288" s="23" t="str">
        <f>IF(OR($Y288="",$Z288="",$AA288=""),"",INDEX(('Action Priority'!$C$11:$L$20,'Action Priority'!$C$21:$L$30,'Action Priority'!$C$31:$L$40,'Action Priority'!$C$41:$L$50,'Action Priority'!$C$51:$L$60,'Action Priority'!$C$61:$L$70,'Action Priority'!$C$71:$L$80,'Action Priority'!$C$81:$L$90,'Action Priority'!$C$91:$L$100,'Action Priority'!$C$101:$L$110),11-$Z288,11-$AA288,11-$Y288))</f>
        <v/>
      </c>
    </row>
    <row r="289" spans="28:28" x14ac:dyDescent="0.25">
      <c r="AB289" s="23" t="str">
        <f>IF(OR($Y289="",$Z289="",$AA289=""),"",INDEX(('Action Priority'!$C$11:$L$20,'Action Priority'!$C$21:$L$30,'Action Priority'!$C$31:$L$40,'Action Priority'!$C$41:$L$50,'Action Priority'!$C$51:$L$60,'Action Priority'!$C$61:$L$70,'Action Priority'!$C$71:$L$80,'Action Priority'!$C$81:$L$90,'Action Priority'!$C$91:$L$100,'Action Priority'!$C$101:$L$110),11-$Z289,11-$AA289,11-$Y289))</f>
        <v/>
      </c>
    </row>
    <row r="290" spans="28:28" x14ac:dyDescent="0.25">
      <c r="AB290" s="23" t="str">
        <f>IF(OR($Y290="",$Z290="",$AA290=""),"",INDEX(('Action Priority'!$C$11:$L$20,'Action Priority'!$C$21:$L$30,'Action Priority'!$C$31:$L$40,'Action Priority'!$C$41:$L$50,'Action Priority'!$C$51:$L$60,'Action Priority'!$C$61:$L$70,'Action Priority'!$C$71:$L$80,'Action Priority'!$C$81:$L$90,'Action Priority'!$C$91:$L$100,'Action Priority'!$C$101:$L$110),11-$Z290,11-$AA290,11-$Y290))</f>
        <v/>
      </c>
    </row>
    <row r="291" spans="28:28" x14ac:dyDescent="0.25">
      <c r="AB291" s="23" t="str">
        <f>IF(OR($Y291="",$Z291="",$AA291=""),"",INDEX(('Action Priority'!$C$11:$L$20,'Action Priority'!$C$21:$L$30,'Action Priority'!$C$31:$L$40,'Action Priority'!$C$41:$L$50,'Action Priority'!$C$51:$L$60,'Action Priority'!$C$61:$L$70,'Action Priority'!$C$71:$L$80,'Action Priority'!$C$81:$L$90,'Action Priority'!$C$91:$L$100,'Action Priority'!$C$101:$L$110),11-$Z291,11-$AA291,11-$Y291))</f>
        <v/>
      </c>
    </row>
    <row r="292" spans="28:28" x14ac:dyDescent="0.25">
      <c r="AB292" s="23" t="str">
        <f>IF(OR($Y292="",$Z292="",$AA292=""),"",INDEX(('Action Priority'!$C$11:$L$20,'Action Priority'!$C$21:$L$30,'Action Priority'!$C$31:$L$40,'Action Priority'!$C$41:$L$50,'Action Priority'!$C$51:$L$60,'Action Priority'!$C$61:$L$70,'Action Priority'!$C$71:$L$80,'Action Priority'!$C$81:$L$90,'Action Priority'!$C$91:$L$100,'Action Priority'!$C$101:$L$110),11-$Z292,11-$AA292,11-$Y292))</f>
        <v/>
      </c>
    </row>
    <row r="293" spans="28:28" x14ac:dyDescent="0.25">
      <c r="AB293" s="23" t="str">
        <f>IF(OR($Y293="",$Z293="",$AA293=""),"",INDEX(('Action Priority'!$C$11:$L$20,'Action Priority'!$C$21:$L$30,'Action Priority'!$C$31:$L$40,'Action Priority'!$C$41:$L$50,'Action Priority'!$C$51:$L$60,'Action Priority'!$C$61:$L$70,'Action Priority'!$C$71:$L$80,'Action Priority'!$C$81:$L$90,'Action Priority'!$C$91:$L$100,'Action Priority'!$C$101:$L$110),11-$Z293,11-$AA293,11-$Y293))</f>
        <v/>
      </c>
    </row>
    <row r="294" spans="28:28" x14ac:dyDescent="0.25">
      <c r="AB294" s="23" t="str">
        <f>IF(OR($Y294="",$Z294="",$AA294=""),"",INDEX(('Action Priority'!$C$11:$L$20,'Action Priority'!$C$21:$L$30,'Action Priority'!$C$31:$L$40,'Action Priority'!$C$41:$L$50,'Action Priority'!$C$51:$L$60,'Action Priority'!$C$61:$L$70,'Action Priority'!$C$71:$L$80,'Action Priority'!$C$81:$L$90,'Action Priority'!$C$91:$L$100,'Action Priority'!$C$101:$L$110),11-$Z294,11-$AA294,11-$Y294))</f>
        <v/>
      </c>
    </row>
    <row r="295" spans="28:28" x14ac:dyDescent="0.25">
      <c r="AB295" s="23" t="str">
        <f>IF(OR($Y295="",$Z295="",$AA295=""),"",INDEX(('Action Priority'!$C$11:$L$20,'Action Priority'!$C$21:$L$30,'Action Priority'!$C$31:$L$40,'Action Priority'!$C$41:$L$50,'Action Priority'!$C$51:$L$60,'Action Priority'!$C$61:$L$70,'Action Priority'!$C$71:$L$80,'Action Priority'!$C$81:$L$90,'Action Priority'!$C$91:$L$100,'Action Priority'!$C$101:$L$110),11-$Z295,11-$AA295,11-$Y295))</f>
        <v/>
      </c>
    </row>
    <row r="296" spans="28:28" x14ac:dyDescent="0.25">
      <c r="AB296" s="23" t="str">
        <f>IF(OR($Y296="",$Z296="",$AA296=""),"",INDEX(('Action Priority'!$C$11:$L$20,'Action Priority'!$C$21:$L$30,'Action Priority'!$C$31:$L$40,'Action Priority'!$C$41:$L$50,'Action Priority'!$C$51:$L$60,'Action Priority'!$C$61:$L$70,'Action Priority'!$C$71:$L$80,'Action Priority'!$C$81:$L$90,'Action Priority'!$C$91:$L$100,'Action Priority'!$C$101:$L$110),11-$Z296,11-$AA296,11-$Y296))</f>
        <v/>
      </c>
    </row>
    <row r="297" spans="28:28" x14ac:dyDescent="0.25">
      <c r="AB297" s="23" t="str">
        <f>IF(OR($Y297="",$Z297="",$AA297=""),"",INDEX(('Action Priority'!$C$11:$L$20,'Action Priority'!$C$21:$L$30,'Action Priority'!$C$31:$L$40,'Action Priority'!$C$41:$L$50,'Action Priority'!$C$51:$L$60,'Action Priority'!$C$61:$L$70,'Action Priority'!$C$71:$L$80,'Action Priority'!$C$81:$L$90,'Action Priority'!$C$91:$L$100,'Action Priority'!$C$101:$L$110),11-$Z297,11-$AA297,11-$Y297))</f>
        <v/>
      </c>
    </row>
    <row r="298" spans="28:28" x14ac:dyDescent="0.25">
      <c r="AB298" s="23" t="str">
        <f>IF(OR($Y298="",$Z298="",$AA298=""),"",INDEX(('Action Priority'!$C$11:$L$20,'Action Priority'!$C$21:$L$30,'Action Priority'!$C$31:$L$40,'Action Priority'!$C$41:$L$50,'Action Priority'!$C$51:$L$60,'Action Priority'!$C$61:$L$70,'Action Priority'!$C$71:$L$80,'Action Priority'!$C$81:$L$90,'Action Priority'!$C$91:$L$100,'Action Priority'!$C$101:$L$110),11-$Z298,11-$AA298,11-$Y298))</f>
        <v/>
      </c>
    </row>
    <row r="299" spans="28:28" x14ac:dyDescent="0.25">
      <c r="AB299" s="23" t="str">
        <f>IF(OR($Y299="",$Z299="",$AA299=""),"",INDEX(('Action Priority'!$C$11:$L$20,'Action Priority'!$C$21:$L$30,'Action Priority'!$C$31:$L$40,'Action Priority'!$C$41:$L$50,'Action Priority'!$C$51:$L$60,'Action Priority'!$C$61:$L$70,'Action Priority'!$C$71:$L$80,'Action Priority'!$C$81:$L$90,'Action Priority'!$C$91:$L$100,'Action Priority'!$C$101:$L$110),11-$Z299,11-$AA299,11-$Y299))</f>
        <v/>
      </c>
    </row>
    <row r="300" spans="28:28" x14ac:dyDescent="0.25">
      <c r="AB300" s="23" t="str">
        <f>IF(OR($Y300="",$Z300="",$AA300=""),"",INDEX(('Action Priority'!$C$11:$L$20,'Action Priority'!$C$21:$L$30,'Action Priority'!$C$31:$L$40,'Action Priority'!$C$41:$L$50,'Action Priority'!$C$51:$L$60,'Action Priority'!$C$61:$L$70,'Action Priority'!$C$71:$L$80,'Action Priority'!$C$81:$L$90,'Action Priority'!$C$91:$L$100,'Action Priority'!$C$101:$L$110),11-$Z300,11-$AA300,11-$Y300))</f>
        <v/>
      </c>
    </row>
    <row r="301" spans="28:28" x14ac:dyDescent="0.25">
      <c r="AB301" s="23" t="str">
        <f>IF(OR($Y301="",$Z301="",$AA301=""),"",INDEX(('Action Priority'!$C$11:$L$20,'Action Priority'!$C$21:$L$30,'Action Priority'!$C$31:$L$40,'Action Priority'!$C$41:$L$50,'Action Priority'!$C$51:$L$60,'Action Priority'!$C$61:$L$70,'Action Priority'!$C$71:$L$80,'Action Priority'!$C$81:$L$90,'Action Priority'!$C$91:$L$100,'Action Priority'!$C$101:$L$110),11-$Z301,11-$AA301,11-$Y301))</f>
        <v/>
      </c>
    </row>
    <row r="302" spans="28:28" x14ac:dyDescent="0.25">
      <c r="AB302" s="23" t="str">
        <f>IF(OR($Y302="",$Z302="",$AA302=""),"",INDEX(('Action Priority'!$C$11:$L$20,'Action Priority'!$C$21:$L$30,'Action Priority'!$C$31:$L$40,'Action Priority'!$C$41:$L$50,'Action Priority'!$C$51:$L$60,'Action Priority'!$C$61:$L$70,'Action Priority'!$C$71:$L$80,'Action Priority'!$C$81:$L$90,'Action Priority'!$C$91:$L$100,'Action Priority'!$C$101:$L$110),11-$Z302,11-$AA302,11-$Y302))</f>
        <v/>
      </c>
    </row>
    <row r="303" spans="28:28" x14ac:dyDescent="0.25">
      <c r="AB303" s="23" t="str">
        <f>IF(OR($Y303="",$Z303="",$AA303=""),"",INDEX(('Action Priority'!$C$11:$L$20,'Action Priority'!$C$21:$L$30,'Action Priority'!$C$31:$L$40,'Action Priority'!$C$41:$L$50,'Action Priority'!$C$51:$L$60,'Action Priority'!$C$61:$L$70,'Action Priority'!$C$71:$L$80,'Action Priority'!$C$81:$L$90,'Action Priority'!$C$91:$L$100,'Action Priority'!$C$101:$L$110),11-$Z303,11-$AA303,11-$Y303))</f>
        <v/>
      </c>
    </row>
    <row r="304" spans="28:28" x14ac:dyDescent="0.25">
      <c r="AB304" s="23" t="str">
        <f>IF(OR($Y304="",$Z304="",$AA304=""),"",INDEX(('Action Priority'!$C$11:$L$20,'Action Priority'!$C$21:$L$30,'Action Priority'!$C$31:$L$40,'Action Priority'!$C$41:$L$50,'Action Priority'!$C$51:$L$60,'Action Priority'!$C$61:$L$70,'Action Priority'!$C$71:$L$80,'Action Priority'!$C$81:$L$90,'Action Priority'!$C$91:$L$100,'Action Priority'!$C$101:$L$110),11-$Z304,11-$AA304,11-$Y304))</f>
        <v/>
      </c>
    </row>
    <row r="305" spans="28:28" x14ac:dyDescent="0.25">
      <c r="AB305" s="23" t="str">
        <f>IF(OR($Y305="",$Z305="",$AA305=""),"",INDEX(('Action Priority'!$C$11:$L$20,'Action Priority'!$C$21:$L$30,'Action Priority'!$C$31:$L$40,'Action Priority'!$C$41:$L$50,'Action Priority'!$C$51:$L$60,'Action Priority'!$C$61:$L$70,'Action Priority'!$C$71:$L$80,'Action Priority'!$C$81:$L$90,'Action Priority'!$C$91:$L$100,'Action Priority'!$C$101:$L$110),11-$Z305,11-$AA305,11-$Y305))</f>
        <v/>
      </c>
    </row>
    <row r="306" spans="28:28" x14ac:dyDescent="0.25">
      <c r="AB306" s="23" t="str">
        <f>IF(OR($Y306="",$Z306="",$AA306=""),"",INDEX(('Action Priority'!$C$11:$L$20,'Action Priority'!$C$21:$L$30,'Action Priority'!$C$31:$L$40,'Action Priority'!$C$41:$L$50,'Action Priority'!$C$51:$L$60,'Action Priority'!$C$61:$L$70,'Action Priority'!$C$71:$L$80,'Action Priority'!$C$81:$L$90,'Action Priority'!$C$91:$L$100,'Action Priority'!$C$101:$L$110),11-$Z306,11-$AA306,11-$Y306))</f>
        <v/>
      </c>
    </row>
    <row r="307" spans="28:28" x14ac:dyDescent="0.25">
      <c r="AB307" s="23" t="str">
        <f>IF(OR($Y307="",$Z307="",$AA307=""),"",INDEX(('Action Priority'!$C$11:$L$20,'Action Priority'!$C$21:$L$30,'Action Priority'!$C$31:$L$40,'Action Priority'!$C$41:$L$50,'Action Priority'!$C$51:$L$60,'Action Priority'!$C$61:$L$70,'Action Priority'!$C$71:$L$80,'Action Priority'!$C$81:$L$90,'Action Priority'!$C$91:$L$100,'Action Priority'!$C$101:$L$110),11-$Z307,11-$AA307,11-$Y307))</f>
        <v/>
      </c>
    </row>
    <row r="308" spans="28:28" x14ac:dyDescent="0.25">
      <c r="AB308" s="23" t="str">
        <f>IF(OR($Y308="",$Z308="",$AA308=""),"",INDEX(('Action Priority'!$C$11:$L$20,'Action Priority'!$C$21:$L$30,'Action Priority'!$C$31:$L$40,'Action Priority'!$C$41:$L$50,'Action Priority'!$C$51:$L$60,'Action Priority'!$C$61:$L$70,'Action Priority'!$C$71:$L$80,'Action Priority'!$C$81:$L$90,'Action Priority'!$C$91:$L$100,'Action Priority'!$C$101:$L$110),11-$Z308,11-$AA308,11-$Y308))</f>
        <v/>
      </c>
    </row>
    <row r="309" spans="28:28" x14ac:dyDescent="0.25">
      <c r="AB309" s="23" t="str">
        <f>IF(OR($Y309="",$Z309="",$AA309=""),"",INDEX(('Action Priority'!$C$11:$L$20,'Action Priority'!$C$21:$L$30,'Action Priority'!$C$31:$L$40,'Action Priority'!$C$41:$L$50,'Action Priority'!$C$51:$L$60,'Action Priority'!$C$61:$L$70,'Action Priority'!$C$71:$L$80,'Action Priority'!$C$81:$L$90,'Action Priority'!$C$91:$L$100,'Action Priority'!$C$101:$L$110),11-$Z309,11-$AA309,11-$Y309))</f>
        <v/>
      </c>
    </row>
    <row r="310" spans="28:28" x14ac:dyDescent="0.25">
      <c r="AB310" s="23" t="str">
        <f>IF(OR($Y310="",$Z310="",$AA310=""),"",INDEX(('Action Priority'!$C$11:$L$20,'Action Priority'!$C$21:$L$30,'Action Priority'!$C$31:$L$40,'Action Priority'!$C$41:$L$50,'Action Priority'!$C$51:$L$60,'Action Priority'!$C$61:$L$70,'Action Priority'!$C$71:$L$80,'Action Priority'!$C$81:$L$90,'Action Priority'!$C$91:$L$100,'Action Priority'!$C$101:$L$110),11-$Z310,11-$AA310,11-$Y310))</f>
        <v/>
      </c>
    </row>
    <row r="311" spans="28:28" x14ac:dyDescent="0.25">
      <c r="AB311" s="23" t="str">
        <f>IF(OR($Y311="",$Z311="",$AA311=""),"",INDEX(('Action Priority'!$C$11:$L$20,'Action Priority'!$C$21:$L$30,'Action Priority'!$C$31:$L$40,'Action Priority'!$C$41:$L$50,'Action Priority'!$C$51:$L$60,'Action Priority'!$C$61:$L$70,'Action Priority'!$C$71:$L$80,'Action Priority'!$C$81:$L$90,'Action Priority'!$C$91:$L$100,'Action Priority'!$C$101:$L$110),11-$Z311,11-$AA311,11-$Y311))</f>
        <v/>
      </c>
    </row>
    <row r="312" spans="28:28" x14ac:dyDescent="0.25">
      <c r="AB312" s="23" t="str">
        <f>IF(OR($Y312="",$Z312="",$AA312=""),"",INDEX(('Action Priority'!$C$11:$L$20,'Action Priority'!$C$21:$L$30,'Action Priority'!$C$31:$L$40,'Action Priority'!$C$41:$L$50,'Action Priority'!$C$51:$L$60,'Action Priority'!$C$61:$L$70,'Action Priority'!$C$71:$L$80,'Action Priority'!$C$81:$L$90,'Action Priority'!$C$91:$L$100,'Action Priority'!$C$101:$L$110),11-$Z312,11-$AA312,11-$Y312))</f>
        <v/>
      </c>
    </row>
    <row r="313" spans="28:28" x14ac:dyDescent="0.25">
      <c r="AB313" s="23" t="str">
        <f>IF(OR($Y313="",$Z313="",$AA313=""),"",INDEX(('Action Priority'!$C$11:$L$20,'Action Priority'!$C$21:$L$30,'Action Priority'!$C$31:$L$40,'Action Priority'!$C$41:$L$50,'Action Priority'!$C$51:$L$60,'Action Priority'!$C$61:$L$70,'Action Priority'!$C$71:$L$80,'Action Priority'!$C$81:$L$90,'Action Priority'!$C$91:$L$100,'Action Priority'!$C$101:$L$110),11-$Z313,11-$AA313,11-$Y313))</f>
        <v/>
      </c>
    </row>
    <row r="314" spans="28:28" x14ac:dyDescent="0.25">
      <c r="AB314" s="23" t="str">
        <f>IF(OR($Y314="",$Z314="",$AA314=""),"",INDEX(('Action Priority'!$C$11:$L$20,'Action Priority'!$C$21:$L$30,'Action Priority'!$C$31:$L$40,'Action Priority'!$C$41:$L$50,'Action Priority'!$C$51:$L$60,'Action Priority'!$C$61:$L$70,'Action Priority'!$C$71:$L$80,'Action Priority'!$C$81:$L$90,'Action Priority'!$C$91:$L$100,'Action Priority'!$C$101:$L$110),11-$Z314,11-$AA314,11-$Y314))</f>
        <v/>
      </c>
    </row>
    <row r="315" spans="28:28" x14ac:dyDescent="0.25">
      <c r="AB315" s="23" t="str">
        <f>IF(OR($Y315="",$Z315="",$AA315=""),"",INDEX(('Action Priority'!$C$11:$L$20,'Action Priority'!$C$21:$L$30,'Action Priority'!$C$31:$L$40,'Action Priority'!$C$41:$L$50,'Action Priority'!$C$51:$L$60,'Action Priority'!$C$61:$L$70,'Action Priority'!$C$71:$L$80,'Action Priority'!$C$81:$L$90,'Action Priority'!$C$91:$L$100,'Action Priority'!$C$101:$L$110),11-$Z315,11-$AA315,11-$Y315))</f>
        <v/>
      </c>
    </row>
    <row r="316" spans="28:28" x14ac:dyDescent="0.25">
      <c r="AB316" s="23" t="str">
        <f>IF(OR($Y316="",$Z316="",$AA316=""),"",INDEX(('Action Priority'!$C$11:$L$20,'Action Priority'!$C$21:$L$30,'Action Priority'!$C$31:$L$40,'Action Priority'!$C$41:$L$50,'Action Priority'!$C$51:$L$60,'Action Priority'!$C$61:$L$70,'Action Priority'!$C$71:$L$80,'Action Priority'!$C$81:$L$90,'Action Priority'!$C$91:$L$100,'Action Priority'!$C$101:$L$110),11-$Z316,11-$AA316,11-$Y316))</f>
        <v/>
      </c>
    </row>
    <row r="317" spans="28:28" x14ac:dyDescent="0.25">
      <c r="AB317" s="23" t="str">
        <f>IF(OR($Y317="",$Z317="",$AA317=""),"",INDEX(('Action Priority'!$C$11:$L$20,'Action Priority'!$C$21:$L$30,'Action Priority'!$C$31:$L$40,'Action Priority'!$C$41:$L$50,'Action Priority'!$C$51:$L$60,'Action Priority'!$C$61:$L$70,'Action Priority'!$C$71:$L$80,'Action Priority'!$C$81:$L$90,'Action Priority'!$C$91:$L$100,'Action Priority'!$C$101:$L$110),11-$Z317,11-$AA317,11-$Y317))</f>
        <v/>
      </c>
    </row>
    <row r="318" spans="28:28" x14ac:dyDescent="0.25">
      <c r="AB318" s="23" t="str">
        <f>IF(OR($Y318="",$Z318="",$AA318=""),"",INDEX(('Action Priority'!$C$11:$L$20,'Action Priority'!$C$21:$L$30,'Action Priority'!$C$31:$L$40,'Action Priority'!$C$41:$L$50,'Action Priority'!$C$51:$L$60,'Action Priority'!$C$61:$L$70,'Action Priority'!$C$71:$L$80,'Action Priority'!$C$81:$L$90,'Action Priority'!$C$91:$L$100,'Action Priority'!$C$101:$L$110),11-$Z318,11-$AA318,11-$Y318))</f>
        <v/>
      </c>
    </row>
    <row r="319" spans="28:28" x14ac:dyDescent="0.25">
      <c r="AB319" s="23" t="str">
        <f>IF(OR($Y319="",$Z319="",$AA319=""),"",INDEX(('Action Priority'!$C$11:$L$20,'Action Priority'!$C$21:$L$30,'Action Priority'!$C$31:$L$40,'Action Priority'!$C$41:$L$50,'Action Priority'!$C$51:$L$60,'Action Priority'!$C$61:$L$70,'Action Priority'!$C$71:$L$80,'Action Priority'!$C$81:$L$90,'Action Priority'!$C$91:$L$100,'Action Priority'!$C$101:$L$110),11-$Z319,11-$AA319,11-$Y319))</f>
        <v/>
      </c>
    </row>
    <row r="320" spans="28:28" x14ac:dyDescent="0.25">
      <c r="AB320" s="23" t="str">
        <f>IF(OR($Y320="",$Z320="",$AA320=""),"",INDEX(('Action Priority'!$C$11:$L$20,'Action Priority'!$C$21:$L$30,'Action Priority'!$C$31:$L$40,'Action Priority'!$C$41:$L$50,'Action Priority'!$C$51:$L$60,'Action Priority'!$C$61:$L$70,'Action Priority'!$C$71:$L$80,'Action Priority'!$C$81:$L$90,'Action Priority'!$C$91:$L$100,'Action Priority'!$C$101:$L$110),11-$Z320,11-$AA320,11-$Y320))</f>
        <v/>
      </c>
    </row>
    <row r="321" spans="28:28" x14ac:dyDescent="0.25">
      <c r="AB321" s="23" t="str">
        <f>IF(OR($Y321="",$Z321="",$AA321=""),"",INDEX(('Action Priority'!$C$11:$L$20,'Action Priority'!$C$21:$L$30,'Action Priority'!$C$31:$L$40,'Action Priority'!$C$41:$L$50,'Action Priority'!$C$51:$L$60,'Action Priority'!$C$61:$L$70,'Action Priority'!$C$71:$L$80,'Action Priority'!$C$81:$L$90,'Action Priority'!$C$91:$L$100,'Action Priority'!$C$101:$L$110),11-$Z321,11-$AA321,11-$Y321))</f>
        <v/>
      </c>
    </row>
    <row r="322" spans="28:28" x14ac:dyDescent="0.25">
      <c r="AB322" s="23" t="str">
        <f>IF(OR($Y322="",$Z322="",$AA322=""),"",INDEX(('Action Priority'!$C$11:$L$20,'Action Priority'!$C$21:$L$30,'Action Priority'!$C$31:$L$40,'Action Priority'!$C$41:$L$50,'Action Priority'!$C$51:$L$60,'Action Priority'!$C$61:$L$70,'Action Priority'!$C$71:$L$80,'Action Priority'!$C$81:$L$90,'Action Priority'!$C$91:$L$100,'Action Priority'!$C$101:$L$110),11-$Z322,11-$AA322,11-$Y322))</f>
        <v/>
      </c>
    </row>
    <row r="323" spans="28:28" x14ac:dyDescent="0.25">
      <c r="AB323" s="23" t="str">
        <f>IF(OR($Y323="",$Z323="",$AA323=""),"",INDEX(('Action Priority'!$C$11:$L$20,'Action Priority'!$C$21:$L$30,'Action Priority'!$C$31:$L$40,'Action Priority'!$C$41:$L$50,'Action Priority'!$C$51:$L$60,'Action Priority'!$C$61:$L$70,'Action Priority'!$C$71:$L$80,'Action Priority'!$C$81:$L$90,'Action Priority'!$C$91:$L$100,'Action Priority'!$C$101:$L$110),11-$Z323,11-$AA323,11-$Y323))</f>
        <v/>
      </c>
    </row>
    <row r="324" spans="28:28" x14ac:dyDescent="0.25">
      <c r="AB324" s="23" t="str">
        <f>IF(OR($Y324="",$Z324="",$AA324=""),"",INDEX(('Action Priority'!$C$11:$L$20,'Action Priority'!$C$21:$L$30,'Action Priority'!$C$31:$L$40,'Action Priority'!$C$41:$L$50,'Action Priority'!$C$51:$L$60,'Action Priority'!$C$61:$L$70,'Action Priority'!$C$71:$L$80,'Action Priority'!$C$81:$L$90,'Action Priority'!$C$91:$L$100,'Action Priority'!$C$101:$L$110),11-$Z324,11-$AA324,11-$Y324))</f>
        <v/>
      </c>
    </row>
    <row r="325" spans="28:28" x14ac:dyDescent="0.25">
      <c r="AB325" s="23" t="str">
        <f>IF(OR($Y325="",$Z325="",$AA325=""),"",INDEX(('Action Priority'!$C$11:$L$20,'Action Priority'!$C$21:$L$30,'Action Priority'!$C$31:$L$40,'Action Priority'!$C$41:$L$50,'Action Priority'!$C$51:$L$60,'Action Priority'!$C$61:$L$70,'Action Priority'!$C$71:$L$80,'Action Priority'!$C$81:$L$90,'Action Priority'!$C$91:$L$100,'Action Priority'!$C$101:$L$110),11-$Z325,11-$AA325,11-$Y325))</f>
        <v/>
      </c>
    </row>
    <row r="326" spans="28:28" x14ac:dyDescent="0.25">
      <c r="AB326" s="23" t="str">
        <f>IF(OR($Y326="",$Z326="",$AA326=""),"",INDEX(('Action Priority'!$C$11:$L$20,'Action Priority'!$C$21:$L$30,'Action Priority'!$C$31:$L$40,'Action Priority'!$C$41:$L$50,'Action Priority'!$C$51:$L$60,'Action Priority'!$C$61:$L$70,'Action Priority'!$C$71:$L$80,'Action Priority'!$C$81:$L$90,'Action Priority'!$C$91:$L$100,'Action Priority'!$C$101:$L$110),11-$Z326,11-$AA326,11-$Y326))</f>
        <v/>
      </c>
    </row>
    <row r="327" spans="28:28" x14ac:dyDescent="0.25">
      <c r="AB327" s="23" t="str">
        <f>IF(OR($Y327="",$Z327="",$AA327=""),"",INDEX(('Action Priority'!$C$11:$L$20,'Action Priority'!$C$21:$L$30,'Action Priority'!$C$31:$L$40,'Action Priority'!$C$41:$L$50,'Action Priority'!$C$51:$L$60,'Action Priority'!$C$61:$L$70,'Action Priority'!$C$71:$L$80,'Action Priority'!$C$81:$L$90,'Action Priority'!$C$91:$L$100,'Action Priority'!$C$101:$L$110),11-$Z327,11-$AA327,11-$Y327))</f>
        <v/>
      </c>
    </row>
    <row r="328" spans="28:28" x14ac:dyDescent="0.25">
      <c r="AB328" s="23" t="str">
        <f>IF(OR($Y328="",$Z328="",$AA328=""),"",INDEX(('Action Priority'!$C$11:$L$20,'Action Priority'!$C$21:$L$30,'Action Priority'!$C$31:$L$40,'Action Priority'!$C$41:$L$50,'Action Priority'!$C$51:$L$60,'Action Priority'!$C$61:$L$70,'Action Priority'!$C$71:$L$80,'Action Priority'!$C$81:$L$90,'Action Priority'!$C$91:$L$100,'Action Priority'!$C$101:$L$110),11-$Z328,11-$AA328,11-$Y328))</f>
        <v/>
      </c>
    </row>
    <row r="329" spans="28:28" x14ac:dyDescent="0.25">
      <c r="AB329" s="23" t="str">
        <f>IF(OR($Y329="",$Z329="",$AA329=""),"",INDEX(('Action Priority'!$C$11:$L$20,'Action Priority'!$C$21:$L$30,'Action Priority'!$C$31:$L$40,'Action Priority'!$C$41:$L$50,'Action Priority'!$C$51:$L$60,'Action Priority'!$C$61:$L$70,'Action Priority'!$C$71:$L$80,'Action Priority'!$C$81:$L$90,'Action Priority'!$C$91:$L$100,'Action Priority'!$C$101:$L$110),11-$Z329,11-$AA329,11-$Y329))</f>
        <v/>
      </c>
    </row>
    <row r="330" spans="28:28" x14ac:dyDescent="0.25">
      <c r="AB330" s="23" t="str">
        <f>IF(OR($Y330="",$Z330="",$AA330=""),"",INDEX(('Action Priority'!$C$11:$L$20,'Action Priority'!$C$21:$L$30,'Action Priority'!$C$31:$L$40,'Action Priority'!$C$41:$L$50,'Action Priority'!$C$51:$L$60,'Action Priority'!$C$61:$L$70,'Action Priority'!$C$71:$L$80,'Action Priority'!$C$81:$L$90,'Action Priority'!$C$91:$L$100,'Action Priority'!$C$101:$L$110),11-$Z330,11-$AA330,11-$Y330))</f>
        <v/>
      </c>
    </row>
  </sheetData>
  <mergeCells count="208">
    <mergeCell ref="C48:D48"/>
    <mergeCell ref="G2:H2"/>
    <mergeCell ref="G3:H3"/>
    <mergeCell ref="G4:H4"/>
    <mergeCell ref="G14:G16"/>
    <mergeCell ref="G38:G39"/>
    <mergeCell ref="G46:H46"/>
    <mergeCell ref="G47:H47"/>
    <mergeCell ref="G48:H48"/>
    <mergeCell ref="G29:H29"/>
    <mergeCell ref="G27:H27"/>
    <mergeCell ref="G28:H28"/>
    <mergeCell ref="C4:D4"/>
    <mergeCell ref="C38:C39"/>
    <mergeCell ref="C29:D29"/>
    <mergeCell ref="E27:E28"/>
    <mergeCell ref="F27:F28"/>
    <mergeCell ref="M46:R47"/>
    <mergeCell ref="I27:L28"/>
    <mergeCell ref="D14:D16"/>
    <mergeCell ref="M27:R28"/>
    <mergeCell ref="F1:H1"/>
    <mergeCell ref="I1:L1"/>
    <mergeCell ref="I2:L3"/>
    <mergeCell ref="M2:R3"/>
    <mergeCell ref="C2:D3"/>
    <mergeCell ref="C46:D47"/>
    <mergeCell ref="D38:D39"/>
    <mergeCell ref="E38:E39"/>
    <mergeCell ref="F38:F39"/>
    <mergeCell ref="H38:H39"/>
    <mergeCell ref="C32:C33"/>
    <mergeCell ref="D32:D33"/>
    <mergeCell ref="E32:E33"/>
    <mergeCell ref="F32:F33"/>
    <mergeCell ref="G32:G33"/>
    <mergeCell ref="H32:H33"/>
    <mergeCell ref="AC1:AC3"/>
    <mergeCell ref="S2:AB3"/>
    <mergeCell ref="F2:F3"/>
    <mergeCell ref="S1:AB1"/>
    <mergeCell ref="E14:E16"/>
    <mergeCell ref="F14:F16"/>
    <mergeCell ref="H14:H16"/>
    <mergeCell ref="I14:I16"/>
    <mergeCell ref="E2:E3"/>
    <mergeCell ref="B2:B3"/>
    <mergeCell ref="A2:A3"/>
    <mergeCell ref="M1:R1"/>
    <mergeCell ref="S27:AB28"/>
    <mergeCell ref="C1:E1"/>
    <mergeCell ref="C14:C16"/>
    <mergeCell ref="C27:D28"/>
    <mergeCell ref="I62:L63"/>
    <mergeCell ref="M62:R63"/>
    <mergeCell ref="S62:AB63"/>
    <mergeCell ref="G63:H63"/>
    <mergeCell ref="A62:A63"/>
    <mergeCell ref="B62:B63"/>
    <mergeCell ref="C62:D63"/>
    <mergeCell ref="E62:E63"/>
    <mergeCell ref="F62:F63"/>
    <mergeCell ref="S46:AB47"/>
    <mergeCell ref="A46:A47"/>
    <mergeCell ref="B46:B47"/>
    <mergeCell ref="E46:E47"/>
    <mergeCell ref="F46:F47"/>
    <mergeCell ref="I46:L47"/>
    <mergeCell ref="A27:A28"/>
    <mergeCell ref="B27:B28"/>
    <mergeCell ref="C64:D64"/>
    <mergeCell ref="G64:H64"/>
    <mergeCell ref="A78:A79"/>
    <mergeCell ref="B78:B79"/>
    <mergeCell ref="C78:D79"/>
    <mergeCell ref="E78:E79"/>
    <mergeCell ref="F78:F79"/>
    <mergeCell ref="G78:H78"/>
    <mergeCell ref="G62:H62"/>
    <mergeCell ref="M88:R89"/>
    <mergeCell ref="S88:AB89"/>
    <mergeCell ref="G89:H89"/>
    <mergeCell ref="A88:A89"/>
    <mergeCell ref="B88:B89"/>
    <mergeCell ref="C88:D89"/>
    <mergeCell ref="E88:E89"/>
    <mergeCell ref="F88:F89"/>
    <mergeCell ref="I78:L79"/>
    <mergeCell ref="M78:R79"/>
    <mergeCell ref="S78:AB79"/>
    <mergeCell ref="G79:H79"/>
    <mergeCell ref="C80:D80"/>
    <mergeCell ref="G80:H80"/>
    <mergeCell ref="I68:I69"/>
    <mergeCell ref="C75:C76"/>
    <mergeCell ref="D75:D76"/>
    <mergeCell ref="E75:E76"/>
    <mergeCell ref="F75:F76"/>
    <mergeCell ref="G75:G76"/>
    <mergeCell ref="H75:H76"/>
    <mergeCell ref="C90:D90"/>
    <mergeCell ref="G90:H90"/>
    <mergeCell ref="C68:C70"/>
    <mergeCell ref="D68:D70"/>
    <mergeCell ref="E68:E70"/>
    <mergeCell ref="F68:F70"/>
    <mergeCell ref="G68:G70"/>
    <mergeCell ref="H68:H70"/>
    <mergeCell ref="G88:H88"/>
    <mergeCell ref="I88:L89"/>
    <mergeCell ref="I96:L97"/>
    <mergeCell ref="M96:R97"/>
    <mergeCell ref="S96:AB97"/>
    <mergeCell ref="G97:H97"/>
    <mergeCell ref="A96:A97"/>
    <mergeCell ref="B96:B97"/>
    <mergeCell ref="C96:D97"/>
    <mergeCell ref="E96:E97"/>
    <mergeCell ref="F96:F97"/>
    <mergeCell ref="A148:A149"/>
    <mergeCell ref="B148:B149"/>
    <mergeCell ref="C148:D149"/>
    <mergeCell ref="E148:E149"/>
    <mergeCell ref="F148:F149"/>
    <mergeCell ref="H123:H124"/>
    <mergeCell ref="I123:I124"/>
    <mergeCell ref="C125:C126"/>
    <mergeCell ref="D125:D126"/>
    <mergeCell ref="E125:E126"/>
    <mergeCell ref="F125:F126"/>
    <mergeCell ref="G125:G126"/>
    <mergeCell ref="H125:H126"/>
    <mergeCell ref="I125:I126"/>
    <mergeCell ref="G129:H129"/>
    <mergeCell ref="I129:L130"/>
    <mergeCell ref="G130:H130"/>
    <mergeCell ref="C131:D131"/>
    <mergeCell ref="G131:H131"/>
    <mergeCell ref="A129:A130"/>
    <mergeCell ref="B129:B130"/>
    <mergeCell ref="C129:D130"/>
    <mergeCell ref="E129:E130"/>
    <mergeCell ref="F129:F130"/>
    <mergeCell ref="M148:R149"/>
    <mergeCell ref="S148:AB149"/>
    <mergeCell ref="G149:H149"/>
    <mergeCell ref="E114:E115"/>
    <mergeCell ref="G114:G115"/>
    <mergeCell ref="C123:C124"/>
    <mergeCell ref="D123:D124"/>
    <mergeCell ref="E123:E124"/>
    <mergeCell ref="F123:F124"/>
    <mergeCell ref="G123:G124"/>
    <mergeCell ref="M129:R130"/>
    <mergeCell ref="S129:AB130"/>
    <mergeCell ref="C150:D150"/>
    <mergeCell ref="G150:H150"/>
    <mergeCell ref="I109:I111"/>
    <mergeCell ref="H109:H111"/>
    <mergeCell ref="G109:G111"/>
    <mergeCell ref="F109:F111"/>
    <mergeCell ref="E109:E111"/>
    <mergeCell ref="D109:D111"/>
    <mergeCell ref="C109:C111"/>
    <mergeCell ref="I114:I117"/>
    <mergeCell ref="H114:H117"/>
    <mergeCell ref="F114:F117"/>
    <mergeCell ref="D114:D117"/>
    <mergeCell ref="C114:C117"/>
    <mergeCell ref="G148:H148"/>
    <mergeCell ref="I148:L149"/>
    <mergeCell ref="F112:F113"/>
    <mergeCell ref="E112:E113"/>
    <mergeCell ref="D112:D113"/>
    <mergeCell ref="C112:C113"/>
    <mergeCell ref="C20:C21"/>
    <mergeCell ref="D20:D21"/>
    <mergeCell ref="E20:E21"/>
    <mergeCell ref="F20:F21"/>
    <mergeCell ref="G20:G21"/>
    <mergeCell ref="H20:H21"/>
    <mergeCell ref="I20:I21"/>
    <mergeCell ref="K20:K21"/>
    <mergeCell ref="J20:J21"/>
    <mergeCell ref="C49:C50"/>
    <mergeCell ref="E49:E50"/>
    <mergeCell ref="F49:F50"/>
    <mergeCell ref="G49:G50"/>
    <mergeCell ref="H49:H50"/>
    <mergeCell ref="D49:D50"/>
    <mergeCell ref="K106:K107"/>
    <mergeCell ref="I106:I107"/>
    <mergeCell ref="I112:I113"/>
    <mergeCell ref="H112:H113"/>
    <mergeCell ref="G112:G113"/>
    <mergeCell ref="I59:I60"/>
    <mergeCell ref="H59:H60"/>
    <mergeCell ref="G59:G60"/>
    <mergeCell ref="F59:F60"/>
    <mergeCell ref="E59:E60"/>
    <mergeCell ref="D59:D60"/>
    <mergeCell ref="C59:C60"/>
    <mergeCell ref="K49:K50"/>
    <mergeCell ref="J49:J50"/>
    <mergeCell ref="I49:I50"/>
    <mergeCell ref="C98:D98"/>
    <mergeCell ref="G98:H98"/>
    <mergeCell ref="G96:H96"/>
  </mergeCells>
  <pageMargins left="0.25" right="0.25" top="0.75" bottom="0.75" header="0.3" footer="0.3"/>
  <pageSetup paperSize="9" scale="37" fitToHeight="0" orientation="landscape" r:id="rId1"/>
  <headerFooter>
    <oddHeader>&amp;L&amp;"-,Fett"&amp;14Process Failure Modes and Effects Analysis (PFMEA)</oddHeader>
  </headerFooter>
  <extLst>
    <ext xmlns:x14="http://schemas.microsoft.com/office/spreadsheetml/2009/9/main" uri="{CCE6A557-97BC-4b89-ADB6-D9C93CAAB3DF}">
      <x14:dataValidations xmlns:xm="http://schemas.microsoft.com/office/excel/2006/main" disablePrompts="1" count="3">
        <x14:dataValidation type="list" allowBlank="1" showInputMessage="1" showErrorMessage="1" xr:uid="{06790919-DA51-4084-B9F3-81976CCBB62A}">
          <x14:formula1>
            <xm:f>SOD!$A$2:$A$11</xm:f>
          </x14:formula1>
          <xm:sqref>J1:J20 J22:J30 Y1:Y1048576 J32:J1048576</xm:sqref>
        </x14:dataValidation>
        <x14:dataValidation type="list" allowBlank="1" showInputMessage="1" showErrorMessage="1" xr:uid="{2EB8BFCF-4471-4790-9EC0-70BE9A63CAB1}">
          <x14:formula1>
            <xm:f>SOD!$B$2:$B$11</xm:f>
          </x14:formula1>
          <xm:sqref>N1:N30 N32:N1048576 Z1:Z1048576</xm:sqref>
        </x14:dataValidation>
        <x14:dataValidation type="list" allowBlank="1" showInputMessage="1" showErrorMessage="1" xr:uid="{FDB739B9-D9D0-4DB8-92F8-74B14B358248}">
          <x14:formula1>
            <xm:f>SOD!$C$2:$C$11</xm:f>
          </x14:formula1>
          <xm:sqref>Q1:Q30 Q32:Q1048576 AA1:AA1048576</xm:sqref>
        </x14:dataValidation>
      </x14:dataValidations>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36E5D5F-345B-472D-888C-AE01397946B8}">
  <dimension ref="A1:C3"/>
  <sheetViews>
    <sheetView zoomScaleNormal="100" workbookViewId="0">
      <selection activeCell="A2" sqref="A2"/>
    </sheetView>
  </sheetViews>
  <sheetFormatPr baseColWidth="10" defaultRowHeight="15" x14ac:dyDescent="0.25"/>
  <cols>
    <col min="1" max="1" width="13.140625" customWidth="1"/>
    <col min="2" max="2" width="15.7109375" customWidth="1"/>
    <col min="3" max="3" width="16.28515625" bestFit="1" customWidth="1"/>
  </cols>
  <sheetData>
    <row r="1" spans="1:3" x14ac:dyDescent="0.25">
      <c r="A1" s="96" t="s">
        <v>48</v>
      </c>
      <c r="B1" s="96"/>
      <c r="C1" s="96"/>
    </row>
    <row r="3" spans="1:3" x14ac:dyDescent="0.25">
      <c r="A3" s="1" t="s">
        <v>11</v>
      </c>
      <c r="B3" s="1" t="s">
        <v>10</v>
      </c>
      <c r="C3" s="1" t="s">
        <v>12</v>
      </c>
    </row>
  </sheetData>
  <mergeCells count="1">
    <mergeCell ref="A1:C1"/>
  </mergeCells>
  <pageMargins left="0.7" right="0.7" top="0.78740157499999996" bottom="0.78740157499999996" header="0.3" footer="0.3"/>
  <pageSetup paperSize="9" orientation="landscape" r:id="rId1"/>
  <headerFooter>
    <oddHeader>&amp;L&amp;"-,Fett"&amp;14Process Failure Modes and Effects Analysis (PFMEA)</oddHeader>
  </headerFooter>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EF95489-C63E-4950-B1F4-F396260F92F8}">
  <dimension ref="A1:L110"/>
  <sheetViews>
    <sheetView zoomScale="85" zoomScaleNormal="85" workbookViewId="0">
      <selection activeCell="N3" sqref="N3"/>
    </sheetView>
  </sheetViews>
  <sheetFormatPr baseColWidth="10" defaultRowHeight="15" x14ac:dyDescent="0.25"/>
  <cols>
    <col min="1" max="9" width="5.7109375" customWidth="1"/>
    <col min="10" max="10" width="5.7109375" style="38" customWidth="1"/>
    <col min="11" max="12" width="5.7109375" customWidth="1"/>
  </cols>
  <sheetData>
    <row r="1" spans="1:12" s="38" customFormat="1" x14ac:dyDescent="0.25">
      <c r="A1" s="38" t="s">
        <v>375</v>
      </c>
    </row>
    <row r="2" spans="1:12" ht="18" x14ac:dyDescent="0.35">
      <c r="A2" s="41" t="s">
        <v>378</v>
      </c>
      <c r="B2" s="46">
        <v>1.34</v>
      </c>
      <c r="C2" s="47" t="s">
        <v>379</v>
      </c>
      <c r="D2" s="46">
        <v>1.2</v>
      </c>
      <c r="E2" s="47" t="s">
        <v>380</v>
      </c>
      <c r="F2" s="46">
        <v>0.46</v>
      </c>
      <c r="J2" s="46"/>
    </row>
    <row r="3" spans="1:12" x14ac:dyDescent="0.25">
      <c r="A3" t="s">
        <v>376</v>
      </c>
      <c r="B3" s="46"/>
      <c r="C3" s="46"/>
      <c r="D3" s="46"/>
      <c r="E3" s="46"/>
      <c r="F3" s="46"/>
      <c r="J3" s="46"/>
    </row>
    <row r="4" spans="1:12" ht="18" x14ac:dyDescent="0.35">
      <c r="A4" s="41" t="s">
        <v>378</v>
      </c>
      <c r="B4" s="46">
        <f>3*B$2/SUM($B$2,$D$2,$F$2)</f>
        <v>1.34</v>
      </c>
      <c r="C4" s="47" t="s">
        <v>379</v>
      </c>
      <c r="D4" s="46">
        <f>3*D$2/SUM($B$2,$D$2,$F$2)</f>
        <v>1.2</v>
      </c>
      <c r="E4" s="47" t="s">
        <v>380</v>
      </c>
      <c r="F4" s="46">
        <f>3*F$2/SUM($B$2,$D$2,$F$2)</f>
        <v>0.46</v>
      </c>
      <c r="J4" s="46"/>
    </row>
    <row r="5" spans="1:12" x14ac:dyDescent="0.25">
      <c r="A5" t="s">
        <v>377</v>
      </c>
      <c r="B5" s="46"/>
      <c r="C5" s="46"/>
      <c r="D5" s="46"/>
      <c r="E5" s="46"/>
      <c r="F5" s="46"/>
      <c r="J5" s="46"/>
    </row>
    <row r="6" spans="1:12" ht="18" x14ac:dyDescent="0.35">
      <c r="A6" s="41" t="s">
        <v>381</v>
      </c>
      <c r="B6" s="46">
        <v>23</v>
      </c>
      <c r="C6" s="47" t="s">
        <v>382</v>
      </c>
      <c r="D6" s="46">
        <v>18</v>
      </c>
      <c r="E6" s="47" t="s">
        <v>383</v>
      </c>
      <c r="F6" s="46">
        <v>14</v>
      </c>
      <c r="J6" s="46"/>
    </row>
    <row r="9" spans="1:12" x14ac:dyDescent="0.25">
      <c r="A9" s="42"/>
      <c r="B9" s="42"/>
      <c r="C9" s="97" t="s">
        <v>384</v>
      </c>
      <c r="D9" s="97"/>
      <c r="E9" s="97"/>
      <c r="F9" s="97"/>
      <c r="G9" s="97"/>
      <c r="H9" s="97"/>
      <c r="I9" s="97"/>
      <c r="J9" s="97"/>
      <c r="K9" s="97"/>
      <c r="L9" s="97"/>
    </row>
    <row r="10" spans="1:12" x14ac:dyDescent="0.25">
      <c r="A10" s="43" t="s">
        <v>371</v>
      </c>
      <c r="B10" s="43" t="s">
        <v>385</v>
      </c>
      <c r="C10" s="44">
        <v>10</v>
      </c>
      <c r="D10" s="44">
        <v>9</v>
      </c>
      <c r="E10" s="44">
        <v>8</v>
      </c>
      <c r="F10" s="44">
        <v>7</v>
      </c>
      <c r="G10" s="44">
        <v>6</v>
      </c>
      <c r="H10" s="44">
        <v>5</v>
      </c>
      <c r="I10" s="42">
        <v>4</v>
      </c>
      <c r="J10" s="44">
        <v>3</v>
      </c>
      <c r="K10" s="42">
        <v>2</v>
      </c>
      <c r="L10" s="42">
        <v>1</v>
      </c>
    </row>
    <row r="11" spans="1:12" x14ac:dyDescent="0.25">
      <c r="A11" s="44">
        <v>10</v>
      </c>
      <c r="B11" s="44">
        <v>10</v>
      </c>
      <c r="C11" s="45" t="str">
        <f>IF($B$4*A11+$D$4*B11+$F$4*$C$10&gt;=$B$6,"VH",IF($B$4*A11+$D$4*B11+$F$4*$C$10&gt;=$D$6,"H",IF($B$4*A11+$D$4*B11+$F$4*$C$10&gt;=$F$6,"M","L")))</f>
        <v>VH</v>
      </c>
      <c r="D11" s="45" t="str">
        <f>IF($B$4*A11+$D$4*B11+$F$4*$D$10&gt;=$B$6,"VH",IF($B$4*A11+$D$4*B11+$F$4*$D$10&gt;=$D$6,"H",IF($B$4*A11+$D$4*B11+$F$4*$D$10&gt;=$F$6,"M","L")))</f>
        <v>VH</v>
      </c>
      <c r="E11" s="45" t="str">
        <f>IF($B$4*A11+$D$4*B11+$F$4*$E$10&gt;=$B$6,"VH",IF($B$4*A11+$D$4*B11+$F$4*$E$10&gt;=$D$6,"H",IF($B$4*A11+$D$4*B11+$F$4*$E$10&gt;=$F$6,"M","L")))</f>
        <v>VH</v>
      </c>
      <c r="F11" s="45" t="str">
        <f>IF($B$4*A11+$D$4*B11+$F$4*$E$10&gt;=$B$6,"VH",IF($B$4*A11+$D$4*B11+$F$4*$E$10&gt;=$D$6,"H",IF($B$4*A11+$D$4*B11+$F$4*$E$10&gt;=$F$6,"M","L")))</f>
        <v>VH</v>
      </c>
      <c r="G11" s="45" t="str">
        <f>IF($B$4*A11+$D$4*B11+$F$4*$G$10&gt;=$B$6,"VH",IF($B$4*A11+$D$4*B11+$F$4*$G$10&gt;=$D$6,"H",IF($B$4*A11+$D$4*B11+$F$4*$G$10&gt;=$F$6,"M","L")))</f>
        <v>VH</v>
      </c>
      <c r="H11" s="45" t="str">
        <f>IF($B$4*A11+$D$4*B11+$F$4*$H$10&gt;=$B$6,"VH",IF($B$4*A11+$D$4*B11+$F$4*$H$10&gt;=$D$6,"H",IF($B$4*A11+$D$4*B11+$F$4*$H$10&gt;=$F$6,"M","L")))</f>
        <v>VH</v>
      </c>
      <c r="I11" s="45" t="str">
        <f>IF($B$4*A11+$D$4*B11+$F$4*$I$10&gt;=$B$6,"VH",IF($B$4*A11+$D$4*B11+$F$4*$I$10&gt;=$D$6,"H",IF($B$4*A11+$D$4*B11+$F$4*$I$10&gt;=$F$6,"M","L")))</f>
        <v>VH</v>
      </c>
      <c r="J11" s="45" t="str">
        <f>IF($B$4*A11+$D$4*B11+$F$4*$J$10&gt;=$B$6,"VH",IF($B$4*A11+$D$4*B11+$F$4*$J$10&gt;=$D$6,"H",IF($B$4*A11+$D$4*B11+$F$4*$J$10&gt;=$F$6,"M","L")))</f>
        <v>VH</v>
      </c>
      <c r="K11" s="45" t="str">
        <f>IF($B$4*A11+$D$4*B11+$F$4*$K$10&gt;=$B$6,"VH",IF($B$4*A11+$D$4*B11+$F$4*$K$10&gt;=$D$6,"H",IF($B$4*A11+$D$4*B11+$F$4*$K$10&gt;=$F$6,"M","L")))</f>
        <v>VH</v>
      </c>
      <c r="L11" s="45" t="str">
        <f>IF($B$4*A11+$D$4*B11+$F$4*$L$10&gt;=$B$6,"VH",IF($B$4*A11+$D$4*B11+$F$4*$L$10&gt;=$D$6,"H",IF($B$4*A11+$D$4*B11+$F$4*$L$10&gt;=$F$6,"M","L")))</f>
        <v>VH</v>
      </c>
    </row>
    <row r="12" spans="1:12" x14ac:dyDescent="0.25">
      <c r="A12" s="44">
        <v>10</v>
      </c>
      <c r="B12" s="44">
        <v>9</v>
      </c>
      <c r="C12" s="45" t="str">
        <f t="shared" ref="C12:C75" si="0">IF($B$4*A12+$D$4*B12+$F$4*$C$10&gt;=$B$6,"VH",IF($B$4*A12+$D$4*B12+$F$4*$C$10&gt;=$D$6,"H",IF($B$4*A12+$D$4*B12+$F$4*$C$10&gt;=$F$6,"M","L")))</f>
        <v>VH</v>
      </c>
      <c r="D12" s="45" t="str">
        <f t="shared" ref="D12:D75" si="1">IF($B$4*A12+$D$4*B12+$F$4*$D$10&gt;=$B$6,"VH",IF($B$4*A12+$D$4*B12+$F$4*$D$10&gt;=$D$6,"H",IF($B$4*A12+$D$4*B12+$F$4*$D$10&gt;=$F$6,"M","L")))</f>
        <v>VH</v>
      </c>
      <c r="E12" s="45" t="str">
        <f t="shared" ref="E12:E75" si="2">IF($B$4*A12+$D$4*B12+$F$4*$E$10&gt;=$B$6,"VH",IF($B$4*A12+$D$4*B12+$F$4*$E$10&gt;=$D$6,"H",IF($B$4*A12+$D$4*B12+$F$4*$E$10&gt;=$F$6,"M","L")))</f>
        <v>VH</v>
      </c>
      <c r="F12" s="45" t="str">
        <f t="shared" ref="F12:F75" si="3">IF($B$4*A12+$D$4*B12+$F$4*$E$10&gt;=$B$6,"VH",IF($B$4*A12+$D$4*B12+$F$4*$E$10&gt;=$D$6,"H",IF($B$4*A12+$D$4*B12+$F$4*$E$10&gt;=$F$6,"M","L")))</f>
        <v>VH</v>
      </c>
      <c r="G12" s="45" t="str">
        <f t="shared" ref="G12:G75" si="4">IF($B$4*A12+$D$4*B12+$F$4*$G$10&gt;=$B$6,"VH",IF($B$4*A12+$D$4*B12+$F$4*$G$10&gt;=$D$6,"H",IF($B$4*A12+$D$4*B12+$F$4*$G$10&gt;=$F$6,"M","L")))</f>
        <v>VH</v>
      </c>
      <c r="H12" s="45" t="str">
        <f t="shared" ref="H12:H75" si="5">IF($B$4*A12+$D$4*B12+$F$4*$H$10&gt;=$B$6,"VH",IF($B$4*A12+$D$4*B12+$F$4*$H$10&gt;=$D$6,"H",IF($B$4*A12+$D$4*B12+$F$4*$H$10&gt;=$F$6,"M","L")))</f>
        <v>VH</v>
      </c>
      <c r="I12" s="45" t="str">
        <f t="shared" ref="I12:I75" si="6">IF($B$4*A12+$D$4*B12+$F$4*$I$10&gt;=$B$6,"VH",IF($B$4*A12+$D$4*B12+$F$4*$I$10&gt;=$D$6,"H",IF($B$4*A12+$D$4*B12+$F$4*$I$10&gt;=$F$6,"M","L")))</f>
        <v>VH</v>
      </c>
      <c r="J12" s="45" t="str">
        <f t="shared" ref="J12:J75" si="7">IF($B$4*A12+$D$4*B12+$F$4*$J$10&gt;=$B$6,"VH",IF($B$4*A12+$D$4*B12+$F$4*$J$10&gt;=$D$6,"H",IF($B$4*A12+$D$4*B12+$F$4*$J$10&gt;=$F$6,"M","L")))</f>
        <v>VH</v>
      </c>
      <c r="K12" s="45" t="str">
        <f t="shared" ref="K12:K75" si="8">IF($B$4*A12+$D$4*B12+$F$4*$K$10&gt;=$B$6,"VH",IF($B$4*A12+$D$4*B12+$F$4*$K$10&gt;=$D$6,"H",IF($B$4*A12+$D$4*B12+$F$4*$K$10&gt;=$F$6,"M","L")))</f>
        <v>VH</v>
      </c>
      <c r="L12" s="45" t="str">
        <f t="shared" ref="L12:L75" si="9">IF($B$4*A12+$D$4*B12+$F$4*$L$10&gt;=$B$6,"VH",IF($B$4*A12+$D$4*B12+$F$4*$L$10&gt;=$D$6,"H",IF($B$4*A12+$D$4*B12+$F$4*$L$10&gt;=$F$6,"M","L")))</f>
        <v>VH</v>
      </c>
    </row>
    <row r="13" spans="1:12" x14ac:dyDescent="0.25">
      <c r="A13" s="44">
        <v>10</v>
      </c>
      <c r="B13" s="44">
        <v>8</v>
      </c>
      <c r="C13" s="45" t="str">
        <f t="shared" si="0"/>
        <v>VH</v>
      </c>
      <c r="D13" s="45" t="str">
        <f t="shared" si="1"/>
        <v>VH</v>
      </c>
      <c r="E13" s="45" t="str">
        <f t="shared" si="2"/>
        <v>VH</v>
      </c>
      <c r="F13" s="45" t="str">
        <f t="shared" si="3"/>
        <v>VH</v>
      </c>
      <c r="G13" s="45" t="str">
        <f t="shared" si="4"/>
        <v>VH</v>
      </c>
      <c r="H13" s="45" t="str">
        <f t="shared" si="5"/>
        <v>VH</v>
      </c>
      <c r="I13" s="45" t="str">
        <f t="shared" si="6"/>
        <v>VH</v>
      </c>
      <c r="J13" s="45" t="str">
        <f t="shared" si="7"/>
        <v>VH</v>
      </c>
      <c r="K13" s="45" t="str">
        <f t="shared" si="8"/>
        <v>VH</v>
      </c>
      <c r="L13" s="45" t="str">
        <f t="shared" si="9"/>
        <v>VH</v>
      </c>
    </row>
    <row r="14" spans="1:12" x14ac:dyDescent="0.25">
      <c r="A14" s="44">
        <v>10</v>
      </c>
      <c r="B14" s="44">
        <v>7</v>
      </c>
      <c r="C14" s="45" t="str">
        <f t="shared" si="0"/>
        <v>VH</v>
      </c>
      <c r="D14" s="45" t="str">
        <f t="shared" si="1"/>
        <v>VH</v>
      </c>
      <c r="E14" s="45" t="str">
        <f t="shared" si="2"/>
        <v>VH</v>
      </c>
      <c r="F14" s="45" t="str">
        <f t="shared" si="3"/>
        <v>VH</v>
      </c>
      <c r="G14" s="45" t="str">
        <f t="shared" si="4"/>
        <v>VH</v>
      </c>
      <c r="H14" s="45" t="str">
        <f t="shared" si="5"/>
        <v>VH</v>
      </c>
      <c r="I14" s="45" t="str">
        <f t="shared" si="6"/>
        <v>VH</v>
      </c>
      <c r="J14" s="45" t="str">
        <f t="shared" si="7"/>
        <v>VH</v>
      </c>
      <c r="K14" s="45" t="str">
        <f t="shared" si="8"/>
        <v>H</v>
      </c>
      <c r="L14" s="45" t="str">
        <f t="shared" si="9"/>
        <v>H</v>
      </c>
    </row>
    <row r="15" spans="1:12" x14ac:dyDescent="0.25">
      <c r="A15" s="44">
        <v>10</v>
      </c>
      <c r="B15" s="44">
        <v>6</v>
      </c>
      <c r="C15" s="45" t="str">
        <f t="shared" si="0"/>
        <v>VH</v>
      </c>
      <c r="D15" s="45" t="str">
        <f t="shared" si="1"/>
        <v>VH</v>
      </c>
      <c r="E15" s="45" t="str">
        <f t="shared" si="2"/>
        <v>VH</v>
      </c>
      <c r="F15" s="45" t="str">
        <f t="shared" si="3"/>
        <v>VH</v>
      </c>
      <c r="G15" s="45" t="str">
        <f t="shared" si="4"/>
        <v>VH</v>
      </c>
      <c r="H15" s="45" t="str">
        <f t="shared" si="5"/>
        <v>H</v>
      </c>
      <c r="I15" s="45" t="str">
        <f t="shared" si="6"/>
        <v>H</v>
      </c>
      <c r="J15" s="45" t="str">
        <f t="shared" si="7"/>
        <v>H</v>
      </c>
      <c r="K15" s="45" t="str">
        <f t="shared" si="8"/>
        <v>H</v>
      </c>
      <c r="L15" s="45" t="str">
        <f t="shared" si="9"/>
        <v>H</v>
      </c>
    </row>
    <row r="16" spans="1:12" x14ac:dyDescent="0.25">
      <c r="A16" s="44">
        <v>10</v>
      </c>
      <c r="B16" s="44">
        <v>5</v>
      </c>
      <c r="C16" s="45" t="str">
        <f t="shared" si="0"/>
        <v>VH</v>
      </c>
      <c r="D16" s="45" t="str">
        <f t="shared" si="1"/>
        <v>VH</v>
      </c>
      <c r="E16" s="45" t="str">
        <f t="shared" si="2"/>
        <v>VH</v>
      </c>
      <c r="F16" s="45" t="str">
        <f t="shared" si="3"/>
        <v>VH</v>
      </c>
      <c r="G16" s="45" t="str">
        <f t="shared" si="4"/>
        <v>H</v>
      </c>
      <c r="H16" s="45" t="str">
        <f t="shared" si="5"/>
        <v>H</v>
      </c>
      <c r="I16" s="45" t="str">
        <f t="shared" si="6"/>
        <v>H</v>
      </c>
      <c r="J16" s="45" t="str">
        <f t="shared" si="7"/>
        <v>H</v>
      </c>
      <c r="K16" s="45" t="str">
        <f t="shared" si="8"/>
        <v>H</v>
      </c>
      <c r="L16" s="45" t="str">
        <f t="shared" si="9"/>
        <v>H</v>
      </c>
    </row>
    <row r="17" spans="1:12" x14ac:dyDescent="0.25">
      <c r="A17" s="44">
        <v>10</v>
      </c>
      <c r="B17" s="44">
        <v>4</v>
      </c>
      <c r="C17" s="45" t="str">
        <f t="shared" si="0"/>
        <v>H</v>
      </c>
      <c r="D17" s="45" t="str">
        <f t="shared" si="1"/>
        <v>H</v>
      </c>
      <c r="E17" s="45" t="str">
        <f t="shared" si="2"/>
        <v>H</v>
      </c>
      <c r="F17" s="45" t="str">
        <f t="shared" si="3"/>
        <v>H</v>
      </c>
      <c r="G17" s="45" t="str">
        <f t="shared" si="4"/>
        <v>H</v>
      </c>
      <c r="H17" s="45" t="str">
        <f t="shared" si="5"/>
        <v>H</v>
      </c>
      <c r="I17" s="45" t="str">
        <f t="shared" si="6"/>
        <v>H</v>
      </c>
      <c r="J17" s="45" t="str">
        <f t="shared" si="7"/>
        <v>H</v>
      </c>
      <c r="K17" s="45" t="str">
        <f t="shared" si="8"/>
        <v>H</v>
      </c>
      <c r="L17" s="45" t="str">
        <f t="shared" si="9"/>
        <v>H</v>
      </c>
    </row>
    <row r="18" spans="1:12" x14ac:dyDescent="0.25">
      <c r="A18" s="44">
        <v>10</v>
      </c>
      <c r="B18" s="44">
        <v>3</v>
      </c>
      <c r="C18" s="45" t="str">
        <f t="shared" si="0"/>
        <v>H</v>
      </c>
      <c r="D18" s="45" t="str">
        <f t="shared" si="1"/>
        <v>H</v>
      </c>
      <c r="E18" s="45" t="str">
        <f t="shared" si="2"/>
        <v>H</v>
      </c>
      <c r="F18" s="45" t="str">
        <f t="shared" si="3"/>
        <v>H</v>
      </c>
      <c r="G18" s="45" t="str">
        <f t="shared" si="4"/>
        <v>H</v>
      </c>
      <c r="H18" s="45" t="str">
        <f t="shared" si="5"/>
        <v>H</v>
      </c>
      <c r="I18" s="45" t="str">
        <f t="shared" si="6"/>
        <v>H</v>
      </c>
      <c r="J18" s="45" t="str">
        <f t="shared" si="7"/>
        <v>H</v>
      </c>
      <c r="K18" s="45" t="str">
        <f t="shared" si="8"/>
        <v>M</v>
      </c>
      <c r="L18" s="45" t="str">
        <f t="shared" si="9"/>
        <v>M</v>
      </c>
    </row>
    <row r="19" spans="1:12" x14ac:dyDescent="0.25">
      <c r="A19" s="44">
        <v>10</v>
      </c>
      <c r="B19" s="44">
        <v>2</v>
      </c>
      <c r="C19" s="45" t="str">
        <f t="shared" si="0"/>
        <v>H</v>
      </c>
      <c r="D19" s="45" t="str">
        <f t="shared" si="1"/>
        <v>H</v>
      </c>
      <c r="E19" s="45" t="str">
        <f t="shared" si="2"/>
        <v>H</v>
      </c>
      <c r="F19" s="45" t="str">
        <f t="shared" si="3"/>
        <v>H</v>
      </c>
      <c r="G19" s="45" t="str">
        <f t="shared" si="4"/>
        <v>H</v>
      </c>
      <c r="H19" s="45" t="str">
        <f t="shared" si="5"/>
        <v>H</v>
      </c>
      <c r="I19" s="45" t="str">
        <f t="shared" si="6"/>
        <v>M</v>
      </c>
      <c r="J19" s="45" t="str">
        <f t="shared" si="7"/>
        <v>M</v>
      </c>
      <c r="K19" s="45" t="str">
        <f t="shared" si="8"/>
        <v>M</v>
      </c>
      <c r="L19" s="45" t="str">
        <f t="shared" si="9"/>
        <v>M</v>
      </c>
    </row>
    <row r="20" spans="1:12" x14ac:dyDescent="0.25">
      <c r="A20" s="44">
        <v>10</v>
      </c>
      <c r="B20" s="44">
        <v>1</v>
      </c>
      <c r="C20" s="45" t="s">
        <v>386</v>
      </c>
      <c r="D20" s="45" t="s">
        <v>386</v>
      </c>
      <c r="E20" s="45" t="s">
        <v>386</v>
      </c>
      <c r="F20" s="45" t="s">
        <v>386</v>
      </c>
      <c r="G20" s="45" t="s">
        <v>386</v>
      </c>
      <c r="H20" s="45" t="s">
        <v>386</v>
      </c>
      <c r="I20" s="45" t="s">
        <v>386</v>
      </c>
      <c r="J20" s="45" t="s">
        <v>386</v>
      </c>
      <c r="K20" s="45" t="s">
        <v>386</v>
      </c>
      <c r="L20" s="45" t="s">
        <v>386</v>
      </c>
    </row>
    <row r="21" spans="1:12" x14ac:dyDescent="0.25">
      <c r="A21" s="44">
        <v>9</v>
      </c>
      <c r="B21" s="44">
        <v>10</v>
      </c>
      <c r="C21" s="45" t="str">
        <f t="shared" si="0"/>
        <v>VH</v>
      </c>
      <c r="D21" s="45" t="str">
        <f t="shared" si="1"/>
        <v>VH</v>
      </c>
      <c r="E21" s="45" t="str">
        <f t="shared" si="2"/>
        <v>VH</v>
      </c>
      <c r="F21" s="45" t="str">
        <f t="shared" si="3"/>
        <v>VH</v>
      </c>
      <c r="G21" s="45" t="str">
        <f t="shared" si="4"/>
        <v>VH</v>
      </c>
      <c r="H21" s="45" t="str">
        <f t="shared" si="5"/>
        <v>VH</v>
      </c>
      <c r="I21" s="45" t="str">
        <f t="shared" si="6"/>
        <v>VH</v>
      </c>
      <c r="J21" s="45" t="str">
        <f t="shared" si="7"/>
        <v>VH</v>
      </c>
      <c r="K21" s="45" t="str">
        <f t="shared" si="8"/>
        <v>VH</v>
      </c>
      <c r="L21" s="45" t="str">
        <f t="shared" si="9"/>
        <v>VH</v>
      </c>
    </row>
    <row r="22" spans="1:12" x14ac:dyDescent="0.25">
      <c r="A22" s="44">
        <v>9</v>
      </c>
      <c r="B22" s="44">
        <v>9</v>
      </c>
      <c r="C22" s="45" t="str">
        <f t="shared" si="0"/>
        <v>VH</v>
      </c>
      <c r="D22" s="45" t="str">
        <f t="shared" si="1"/>
        <v>VH</v>
      </c>
      <c r="E22" s="45" t="str">
        <f t="shared" si="2"/>
        <v>VH</v>
      </c>
      <c r="F22" s="45" t="str">
        <f t="shared" si="3"/>
        <v>VH</v>
      </c>
      <c r="G22" s="45" t="str">
        <f t="shared" si="4"/>
        <v>VH</v>
      </c>
      <c r="H22" s="45" t="str">
        <f t="shared" si="5"/>
        <v>VH</v>
      </c>
      <c r="I22" s="45" t="str">
        <f t="shared" si="6"/>
        <v>VH</v>
      </c>
      <c r="J22" s="45" t="str">
        <f t="shared" si="7"/>
        <v>VH</v>
      </c>
      <c r="K22" s="45" t="str">
        <f t="shared" si="8"/>
        <v>VH</v>
      </c>
      <c r="L22" s="45" t="str">
        <f t="shared" si="9"/>
        <v>VH</v>
      </c>
    </row>
    <row r="23" spans="1:12" x14ac:dyDescent="0.25">
      <c r="A23" s="44">
        <v>9</v>
      </c>
      <c r="B23" s="44">
        <v>8</v>
      </c>
      <c r="C23" s="45" t="str">
        <f t="shared" si="0"/>
        <v>VH</v>
      </c>
      <c r="D23" s="45" t="str">
        <f t="shared" si="1"/>
        <v>VH</v>
      </c>
      <c r="E23" s="45" t="str">
        <f t="shared" si="2"/>
        <v>VH</v>
      </c>
      <c r="F23" s="45" t="str">
        <f t="shared" si="3"/>
        <v>VH</v>
      </c>
      <c r="G23" s="45" t="str">
        <f t="shared" si="4"/>
        <v>VH</v>
      </c>
      <c r="H23" s="45" t="str">
        <f t="shared" si="5"/>
        <v>VH</v>
      </c>
      <c r="I23" s="45" t="str">
        <f t="shared" si="6"/>
        <v>VH</v>
      </c>
      <c r="J23" s="45" t="str">
        <f t="shared" si="7"/>
        <v>VH</v>
      </c>
      <c r="K23" s="45" t="str">
        <f t="shared" si="8"/>
        <v>H</v>
      </c>
      <c r="L23" s="45" t="str">
        <f t="shared" si="9"/>
        <v>H</v>
      </c>
    </row>
    <row r="24" spans="1:12" x14ac:dyDescent="0.25">
      <c r="A24" s="44">
        <v>9</v>
      </c>
      <c r="B24" s="44">
        <v>7</v>
      </c>
      <c r="C24" s="45" t="str">
        <f t="shared" si="0"/>
        <v>VH</v>
      </c>
      <c r="D24" s="45" t="str">
        <f t="shared" si="1"/>
        <v>VH</v>
      </c>
      <c r="E24" s="45" t="str">
        <f t="shared" si="2"/>
        <v>VH</v>
      </c>
      <c r="F24" s="45" t="str">
        <f t="shared" si="3"/>
        <v>VH</v>
      </c>
      <c r="G24" s="45" t="str">
        <f t="shared" si="4"/>
        <v>VH</v>
      </c>
      <c r="H24" s="45" t="str">
        <f t="shared" si="5"/>
        <v>H</v>
      </c>
      <c r="I24" s="45" t="str">
        <f t="shared" si="6"/>
        <v>H</v>
      </c>
      <c r="J24" s="45" t="str">
        <f t="shared" si="7"/>
        <v>H</v>
      </c>
      <c r="K24" s="45" t="str">
        <f t="shared" si="8"/>
        <v>H</v>
      </c>
      <c r="L24" s="45" t="str">
        <f t="shared" si="9"/>
        <v>H</v>
      </c>
    </row>
    <row r="25" spans="1:12" x14ac:dyDescent="0.25">
      <c r="A25" s="44">
        <v>9</v>
      </c>
      <c r="B25" s="44">
        <v>6</v>
      </c>
      <c r="C25" s="45" t="str">
        <f t="shared" si="0"/>
        <v>VH</v>
      </c>
      <c r="D25" s="45" t="str">
        <f t="shared" si="1"/>
        <v>VH</v>
      </c>
      <c r="E25" s="45" t="str">
        <f t="shared" si="2"/>
        <v>H</v>
      </c>
      <c r="F25" s="45" t="str">
        <f t="shared" si="3"/>
        <v>H</v>
      </c>
      <c r="G25" s="45" t="str">
        <f t="shared" si="4"/>
        <v>H</v>
      </c>
      <c r="H25" s="45" t="str">
        <f t="shared" si="5"/>
        <v>H</v>
      </c>
      <c r="I25" s="45" t="str">
        <f t="shared" si="6"/>
        <v>H</v>
      </c>
      <c r="J25" s="45" t="str">
        <f t="shared" si="7"/>
        <v>H</v>
      </c>
      <c r="K25" s="45" t="str">
        <f t="shared" si="8"/>
        <v>H</v>
      </c>
      <c r="L25" s="45" t="str">
        <f t="shared" si="9"/>
        <v>H</v>
      </c>
    </row>
    <row r="26" spans="1:12" x14ac:dyDescent="0.25">
      <c r="A26" s="44">
        <v>9</v>
      </c>
      <c r="B26" s="44">
        <v>5</v>
      </c>
      <c r="C26" s="45" t="str">
        <f t="shared" si="0"/>
        <v>H</v>
      </c>
      <c r="D26" s="45" t="str">
        <f t="shared" si="1"/>
        <v>H</v>
      </c>
      <c r="E26" s="45" t="str">
        <f t="shared" si="2"/>
        <v>H</v>
      </c>
      <c r="F26" s="45" t="str">
        <f t="shared" si="3"/>
        <v>H</v>
      </c>
      <c r="G26" s="45" t="str">
        <f t="shared" si="4"/>
        <v>H</v>
      </c>
      <c r="H26" s="45" t="str">
        <f t="shared" si="5"/>
        <v>H</v>
      </c>
      <c r="I26" s="45" t="str">
        <f t="shared" si="6"/>
        <v>H</v>
      </c>
      <c r="J26" s="45" t="str">
        <f t="shared" si="7"/>
        <v>H</v>
      </c>
      <c r="K26" s="45" t="str">
        <f t="shared" si="8"/>
        <v>H</v>
      </c>
      <c r="L26" s="45" t="str">
        <f t="shared" si="9"/>
        <v>H</v>
      </c>
    </row>
    <row r="27" spans="1:12" x14ac:dyDescent="0.25">
      <c r="A27" s="44">
        <v>9</v>
      </c>
      <c r="B27" s="44">
        <v>4</v>
      </c>
      <c r="C27" s="45" t="str">
        <f t="shared" si="0"/>
        <v>H</v>
      </c>
      <c r="D27" s="45" t="str">
        <f t="shared" si="1"/>
        <v>H</v>
      </c>
      <c r="E27" s="45" t="str">
        <f t="shared" si="2"/>
        <v>H</v>
      </c>
      <c r="F27" s="45" t="str">
        <f t="shared" si="3"/>
        <v>H</v>
      </c>
      <c r="G27" s="45" t="str">
        <f t="shared" si="4"/>
        <v>H</v>
      </c>
      <c r="H27" s="45" t="str">
        <f t="shared" si="5"/>
        <v>H</v>
      </c>
      <c r="I27" s="45" t="str">
        <f t="shared" si="6"/>
        <v>H</v>
      </c>
      <c r="J27" s="45" t="str">
        <f t="shared" si="7"/>
        <v>H</v>
      </c>
      <c r="K27" s="45" t="str">
        <f t="shared" si="8"/>
        <v>M</v>
      </c>
      <c r="L27" s="45" t="str">
        <f t="shared" si="9"/>
        <v>M</v>
      </c>
    </row>
    <row r="28" spans="1:12" x14ac:dyDescent="0.25">
      <c r="A28" s="44">
        <v>9</v>
      </c>
      <c r="B28" s="44">
        <v>3</v>
      </c>
      <c r="C28" s="45" t="str">
        <f t="shared" si="0"/>
        <v>H</v>
      </c>
      <c r="D28" s="45" t="str">
        <f t="shared" si="1"/>
        <v>H</v>
      </c>
      <c r="E28" s="45" t="str">
        <f t="shared" si="2"/>
        <v>H</v>
      </c>
      <c r="F28" s="45" t="str">
        <f t="shared" si="3"/>
        <v>H</v>
      </c>
      <c r="G28" s="45" t="str">
        <f t="shared" si="4"/>
        <v>H</v>
      </c>
      <c r="H28" s="45" t="str">
        <f t="shared" si="5"/>
        <v>M</v>
      </c>
      <c r="I28" s="45" t="str">
        <f t="shared" si="6"/>
        <v>M</v>
      </c>
      <c r="J28" s="45" t="str">
        <f t="shared" si="7"/>
        <v>M</v>
      </c>
      <c r="K28" s="45" t="str">
        <f t="shared" si="8"/>
        <v>M</v>
      </c>
      <c r="L28" s="45" t="str">
        <f t="shared" si="9"/>
        <v>M</v>
      </c>
    </row>
    <row r="29" spans="1:12" x14ac:dyDescent="0.25">
      <c r="A29" s="44">
        <v>9</v>
      </c>
      <c r="B29" s="44">
        <v>2</v>
      </c>
      <c r="C29" s="45" t="str">
        <f t="shared" si="0"/>
        <v>H</v>
      </c>
      <c r="D29" s="45" t="str">
        <f t="shared" si="1"/>
        <v>H</v>
      </c>
      <c r="E29" s="45" t="str">
        <f t="shared" si="2"/>
        <v>H</v>
      </c>
      <c r="F29" s="45" t="str">
        <f t="shared" si="3"/>
        <v>H</v>
      </c>
      <c r="G29" s="45" t="str">
        <f t="shared" si="4"/>
        <v>M</v>
      </c>
      <c r="H29" s="45" t="str">
        <f t="shared" si="5"/>
        <v>M</v>
      </c>
      <c r="I29" s="45" t="str">
        <f t="shared" si="6"/>
        <v>M</v>
      </c>
      <c r="J29" s="45" t="str">
        <f t="shared" si="7"/>
        <v>M</v>
      </c>
      <c r="K29" s="45" t="str">
        <f t="shared" si="8"/>
        <v>M</v>
      </c>
      <c r="L29" s="45" t="str">
        <f t="shared" si="9"/>
        <v>M</v>
      </c>
    </row>
    <row r="30" spans="1:12" x14ac:dyDescent="0.25">
      <c r="A30" s="44">
        <v>9</v>
      </c>
      <c r="B30" s="44">
        <v>1</v>
      </c>
      <c r="C30" s="45" t="s">
        <v>386</v>
      </c>
      <c r="D30" s="45" t="s">
        <v>386</v>
      </c>
      <c r="E30" s="45" t="s">
        <v>386</v>
      </c>
      <c r="F30" s="45" t="s">
        <v>386</v>
      </c>
      <c r="G30" s="45" t="s">
        <v>386</v>
      </c>
      <c r="H30" s="45" t="s">
        <v>386</v>
      </c>
      <c r="I30" s="45" t="s">
        <v>386</v>
      </c>
      <c r="J30" s="45" t="s">
        <v>386</v>
      </c>
      <c r="K30" s="45" t="s">
        <v>386</v>
      </c>
      <c r="L30" s="45" t="s">
        <v>386</v>
      </c>
    </row>
    <row r="31" spans="1:12" x14ac:dyDescent="0.25">
      <c r="A31" s="44">
        <v>8</v>
      </c>
      <c r="B31" s="44">
        <v>10</v>
      </c>
      <c r="C31" s="45" t="str">
        <f t="shared" si="0"/>
        <v>VH</v>
      </c>
      <c r="D31" s="45" t="str">
        <f t="shared" si="1"/>
        <v>VH</v>
      </c>
      <c r="E31" s="45" t="str">
        <f t="shared" si="2"/>
        <v>VH</v>
      </c>
      <c r="F31" s="45" t="str">
        <f t="shared" si="3"/>
        <v>VH</v>
      </c>
      <c r="G31" s="45" t="str">
        <f t="shared" si="4"/>
        <v>VH</v>
      </c>
      <c r="H31" s="45" t="str">
        <f t="shared" si="5"/>
        <v>VH</v>
      </c>
      <c r="I31" s="45" t="str">
        <f t="shared" si="6"/>
        <v>VH</v>
      </c>
      <c r="J31" s="45" t="str">
        <f t="shared" si="7"/>
        <v>VH</v>
      </c>
      <c r="K31" s="45" t="str">
        <f t="shared" si="8"/>
        <v>VH</v>
      </c>
      <c r="L31" s="45" t="str">
        <f t="shared" si="9"/>
        <v>VH</v>
      </c>
    </row>
    <row r="32" spans="1:12" x14ac:dyDescent="0.25">
      <c r="A32" s="44">
        <v>8</v>
      </c>
      <c r="B32" s="44">
        <v>9</v>
      </c>
      <c r="C32" s="45" t="str">
        <f t="shared" si="0"/>
        <v>VH</v>
      </c>
      <c r="D32" s="45" t="str">
        <f t="shared" si="1"/>
        <v>VH</v>
      </c>
      <c r="E32" s="45" t="str">
        <f t="shared" si="2"/>
        <v>VH</v>
      </c>
      <c r="F32" s="45" t="str">
        <f t="shared" si="3"/>
        <v>VH</v>
      </c>
      <c r="G32" s="45" t="str">
        <f t="shared" si="4"/>
        <v>VH</v>
      </c>
      <c r="H32" s="45" t="str">
        <f t="shared" si="5"/>
        <v>VH</v>
      </c>
      <c r="I32" s="45" t="str">
        <f t="shared" si="6"/>
        <v>VH</v>
      </c>
      <c r="J32" s="45" t="str">
        <f t="shared" si="7"/>
        <v>H</v>
      </c>
      <c r="K32" s="45" t="str">
        <f t="shared" si="8"/>
        <v>H</v>
      </c>
      <c r="L32" s="45" t="str">
        <f t="shared" si="9"/>
        <v>H</v>
      </c>
    </row>
    <row r="33" spans="1:12" x14ac:dyDescent="0.25">
      <c r="A33" s="44">
        <v>8</v>
      </c>
      <c r="B33" s="44">
        <v>8</v>
      </c>
      <c r="C33" s="45" t="str">
        <f t="shared" si="0"/>
        <v>VH</v>
      </c>
      <c r="D33" s="45" t="str">
        <f t="shared" si="1"/>
        <v>VH</v>
      </c>
      <c r="E33" s="45" t="str">
        <f t="shared" si="2"/>
        <v>VH</v>
      </c>
      <c r="F33" s="45" t="str">
        <f t="shared" si="3"/>
        <v>VH</v>
      </c>
      <c r="G33" s="45" t="str">
        <f t="shared" si="4"/>
        <v>VH</v>
      </c>
      <c r="H33" s="45" t="str">
        <f t="shared" si="5"/>
        <v>H</v>
      </c>
      <c r="I33" s="45" t="str">
        <f t="shared" si="6"/>
        <v>H</v>
      </c>
      <c r="J33" s="45" t="str">
        <f t="shared" si="7"/>
        <v>H</v>
      </c>
      <c r="K33" s="45" t="str">
        <f t="shared" si="8"/>
        <v>H</v>
      </c>
      <c r="L33" s="45" t="str">
        <f t="shared" si="9"/>
        <v>H</v>
      </c>
    </row>
    <row r="34" spans="1:12" x14ac:dyDescent="0.25">
      <c r="A34" s="44">
        <v>8</v>
      </c>
      <c r="B34" s="44">
        <v>7</v>
      </c>
      <c r="C34" s="45" t="str">
        <f t="shared" si="0"/>
        <v>VH</v>
      </c>
      <c r="D34" s="45" t="str">
        <f t="shared" si="1"/>
        <v>VH</v>
      </c>
      <c r="E34" s="45" t="str">
        <f t="shared" si="2"/>
        <v>H</v>
      </c>
      <c r="F34" s="45" t="str">
        <f t="shared" si="3"/>
        <v>H</v>
      </c>
      <c r="G34" s="45" t="str">
        <f t="shared" si="4"/>
        <v>H</v>
      </c>
      <c r="H34" s="45" t="str">
        <f t="shared" si="5"/>
        <v>H</v>
      </c>
      <c r="I34" s="45" t="str">
        <f t="shared" si="6"/>
        <v>H</v>
      </c>
      <c r="J34" s="45" t="str">
        <f t="shared" si="7"/>
        <v>H</v>
      </c>
      <c r="K34" s="45" t="str">
        <f t="shared" si="8"/>
        <v>H</v>
      </c>
      <c r="L34" s="45" t="str">
        <f t="shared" si="9"/>
        <v>H</v>
      </c>
    </row>
    <row r="35" spans="1:12" x14ac:dyDescent="0.25">
      <c r="A35" s="44">
        <v>8</v>
      </c>
      <c r="B35" s="44">
        <v>6</v>
      </c>
      <c r="C35" s="45" t="str">
        <f t="shared" si="0"/>
        <v>H</v>
      </c>
      <c r="D35" s="45" t="str">
        <f t="shared" si="1"/>
        <v>H</v>
      </c>
      <c r="E35" s="45" t="str">
        <f t="shared" si="2"/>
        <v>H</v>
      </c>
      <c r="F35" s="45" t="str">
        <f t="shared" si="3"/>
        <v>H</v>
      </c>
      <c r="G35" s="45" t="str">
        <f t="shared" si="4"/>
        <v>H</v>
      </c>
      <c r="H35" s="45" t="str">
        <f t="shared" si="5"/>
        <v>H</v>
      </c>
      <c r="I35" s="45" t="str">
        <f t="shared" si="6"/>
        <v>H</v>
      </c>
      <c r="J35" s="45" t="str">
        <f t="shared" si="7"/>
        <v>H</v>
      </c>
      <c r="K35" s="45" t="str">
        <f t="shared" si="8"/>
        <v>H</v>
      </c>
      <c r="L35" s="45" t="str">
        <f t="shared" si="9"/>
        <v>H</v>
      </c>
    </row>
    <row r="36" spans="1:12" x14ac:dyDescent="0.25">
      <c r="A36" s="44">
        <v>8</v>
      </c>
      <c r="B36" s="44">
        <v>5</v>
      </c>
      <c r="C36" s="45" t="str">
        <f t="shared" si="0"/>
        <v>H</v>
      </c>
      <c r="D36" s="45" t="str">
        <f t="shared" si="1"/>
        <v>H</v>
      </c>
      <c r="E36" s="45" t="str">
        <f t="shared" si="2"/>
        <v>H</v>
      </c>
      <c r="F36" s="45" t="str">
        <f t="shared" si="3"/>
        <v>H</v>
      </c>
      <c r="G36" s="45" t="str">
        <f t="shared" si="4"/>
        <v>H</v>
      </c>
      <c r="H36" s="45" t="str">
        <f t="shared" si="5"/>
        <v>H</v>
      </c>
      <c r="I36" s="45" t="str">
        <f t="shared" si="6"/>
        <v>H</v>
      </c>
      <c r="J36" s="45" t="str">
        <f t="shared" si="7"/>
        <v>H</v>
      </c>
      <c r="K36" s="45" t="str">
        <f t="shared" si="8"/>
        <v>M</v>
      </c>
      <c r="L36" s="45" t="str">
        <f t="shared" si="9"/>
        <v>M</v>
      </c>
    </row>
    <row r="37" spans="1:12" x14ac:dyDescent="0.25">
      <c r="A37" s="44">
        <v>8</v>
      </c>
      <c r="B37" s="44">
        <v>4</v>
      </c>
      <c r="C37" s="45" t="str">
        <f t="shared" si="0"/>
        <v>H</v>
      </c>
      <c r="D37" s="45" t="str">
        <f t="shared" si="1"/>
        <v>H</v>
      </c>
      <c r="E37" s="45" t="str">
        <f t="shared" si="2"/>
        <v>H</v>
      </c>
      <c r="F37" s="45" t="str">
        <f t="shared" si="3"/>
        <v>H</v>
      </c>
      <c r="G37" s="45" t="str">
        <f t="shared" si="4"/>
        <v>H</v>
      </c>
      <c r="H37" s="45" t="str">
        <f t="shared" si="5"/>
        <v>M</v>
      </c>
      <c r="I37" s="45" t="str">
        <f t="shared" si="6"/>
        <v>M</v>
      </c>
      <c r="J37" s="45" t="str">
        <f t="shared" si="7"/>
        <v>M</v>
      </c>
      <c r="K37" s="45" t="str">
        <f t="shared" si="8"/>
        <v>M</v>
      </c>
      <c r="L37" s="45" t="str">
        <f t="shared" si="9"/>
        <v>M</v>
      </c>
    </row>
    <row r="38" spans="1:12" x14ac:dyDescent="0.25">
      <c r="A38" s="44">
        <v>8</v>
      </c>
      <c r="B38" s="44">
        <v>3</v>
      </c>
      <c r="C38" s="45" t="str">
        <f t="shared" si="0"/>
        <v>H</v>
      </c>
      <c r="D38" s="45" t="str">
        <f t="shared" si="1"/>
        <v>H</v>
      </c>
      <c r="E38" s="45" t="str">
        <f t="shared" si="2"/>
        <v>H</v>
      </c>
      <c r="F38" s="45" t="str">
        <f t="shared" si="3"/>
        <v>H</v>
      </c>
      <c r="G38" s="45" t="str">
        <f t="shared" si="4"/>
        <v>M</v>
      </c>
      <c r="H38" s="45" t="str">
        <f t="shared" si="5"/>
        <v>M</v>
      </c>
      <c r="I38" s="45" t="str">
        <f t="shared" si="6"/>
        <v>M</v>
      </c>
      <c r="J38" s="45" t="str">
        <f t="shared" si="7"/>
        <v>M</v>
      </c>
      <c r="K38" s="45" t="str">
        <f t="shared" si="8"/>
        <v>M</v>
      </c>
      <c r="L38" s="45" t="str">
        <f t="shared" si="9"/>
        <v>M</v>
      </c>
    </row>
    <row r="39" spans="1:12" x14ac:dyDescent="0.25">
      <c r="A39" s="44">
        <v>8</v>
      </c>
      <c r="B39" s="44">
        <v>2</v>
      </c>
      <c r="C39" s="45" t="str">
        <f t="shared" si="0"/>
        <v>M</v>
      </c>
      <c r="D39" s="45" t="str">
        <f t="shared" si="1"/>
        <v>M</v>
      </c>
      <c r="E39" s="45" t="str">
        <f t="shared" si="2"/>
        <v>M</v>
      </c>
      <c r="F39" s="45" t="str">
        <f t="shared" si="3"/>
        <v>M</v>
      </c>
      <c r="G39" s="45" t="str">
        <f t="shared" si="4"/>
        <v>M</v>
      </c>
      <c r="H39" s="45" t="str">
        <f t="shared" si="5"/>
        <v>M</v>
      </c>
      <c r="I39" s="45" t="str">
        <f t="shared" si="6"/>
        <v>M</v>
      </c>
      <c r="J39" s="45" t="str">
        <f t="shared" si="7"/>
        <v>M</v>
      </c>
      <c r="K39" s="45" t="str">
        <f t="shared" si="8"/>
        <v>M</v>
      </c>
      <c r="L39" s="45" t="str">
        <f t="shared" si="9"/>
        <v>L</v>
      </c>
    </row>
    <row r="40" spans="1:12" x14ac:dyDescent="0.25">
      <c r="A40" s="44">
        <v>8</v>
      </c>
      <c r="B40" s="44">
        <v>1</v>
      </c>
      <c r="C40" s="45" t="s">
        <v>386</v>
      </c>
      <c r="D40" s="45" t="s">
        <v>386</v>
      </c>
      <c r="E40" s="45" t="s">
        <v>386</v>
      </c>
      <c r="F40" s="45" t="s">
        <v>386</v>
      </c>
      <c r="G40" s="45" t="s">
        <v>386</v>
      </c>
      <c r="H40" s="45" t="s">
        <v>386</v>
      </c>
      <c r="I40" s="45" t="s">
        <v>386</v>
      </c>
      <c r="J40" s="45" t="s">
        <v>386</v>
      </c>
      <c r="K40" s="45" t="s">
        <v>386</v>
      </c>
      <c r="L40" s="45" t="s">
        <v>386</v>
      </c>
    </row>
    <row r="41" spans="1:12" x14ac:dyDescent="0.25">
      <c r="A41" s="44">
        <v>7</v>
      </c>
      <c r="B41" s="44">
        <v>10</v>
      </c>
      <c r="C41" s="45" t="str">
        <f t="shared" si="0"/>
        <v>VH</v>
      </c>
      <c r="D41" s="45" t="str">
        <f t="shared" si="1"/>
        <v>VH</v>
      </c>
      <c r="E41" s="45" t="str">
        <f t="shared" si="2"/>
        <v>VH</v>
      </c>
      <c r="F41" s="45" t="str">
        <f t="shared" si="3"/>
        <v>VH</v>
      </c>
      <c r="G41" s="45" t="str">
        <f t="shared" si="4"/>
        <v>VH</v>
      </c>
      <c r="H41" s="45" t="str">
        <f t="shared" si="5"/>
        <v>VH</v>
      </c>
      <c r="I41" s="45" t="str">
        <f t="shared" si="6"/>
        <v>VH</v>
      </c>
      <c r="J41" s="45" t="str">
        <f t="shared" si="7"/>
        <v>H</v>
      </c>
      <c r="K41" s="45" t="str">
        <f t="shared" si="8"/>
        <v>H</v>
      </c>
      <c r="L41" s="45" t="str">
        <f t="shared" si="9"/>
        <v>H</v>
      </c>
    </row>
    <row r="42" spans="1:12" x14ac:dyDescent="0.25">
      <c r="A42" s="44">
        <v>7</v>
      </c>
      <c r="B42" s="44">
        <v>9</v>
      </c>
      <c r="C42" s="45" t="str">
        <f t="shared" si="0"/>
        <v>VH</v>
      </c>
      <c r="D42" s="45" t="str">
        <f t="shared" si="1"/>
        <v>VH</v>
      </c>
      <c r="E42" s="45" t="str">
        <f t="shared" si="2"/>
        <v>VH</v>
      </c>
      <c r="F42" s="45" t="str">
        <f t="shared" si="3"/>
        <v>VH</v>
      </c>
      <c r="G42" s="45" t="str">
        <f t="shared" si="4"/>
        <v>H</v>
      </c>
      <c r="H42" s="45" t="str">
        <f t="shared" si="5"/>
        <v>H</v>
      </c>
      <c r="I42" s="45" t="str">
        <f t="shared" si="6"/>
        <v>H</v>
      </c>
      <c r="J42" s="45" t="str">
        <f t="shared" si="7"/>
        <v>H</v>
      </c>
      <c r="K42" s="45" t="str">
        <f t="shared" si="8"/>
        <v>H</v>
      </c>
      <c r="L42" s="45" t="str">
        <f t="shared" si="9"/>
        <v>H</v>
      </c>
    </row>
    <row r="43" spans="1:12" x14ac:dyDescent="0.25">
      <c r="A43" s="44">
        <v>7</v>
      </c>
      <c r="B43" s="44">
        <v>8</v>
      </c>
      <c r="C43" s="45" t="str">
        <f t="shared" si="0"/>
        <v>VH</v>
      </c>
      <c r="D43" s="45" t="str">
        <f t="shared" si="1"/>
        <v>VH</v>
      </c>
      <c r="E43" s="45" t="str">
        <f t="shared" si="2"/>
        <v>H</v>
      </c>
      <c r="F43" s="45" t="str">
        <f t="shared" si="3"/>
        <v>H</v>
      </c>
      <c r="G43" s="45" t="str">
        <f t="shared" si="4"/>
        <v>H</v>
      </c>
      <c r="H43" s="45" t="str">
        <f t="shared" si="5"/>
        <v>H</v>
      </c>
      <c r="I43" s="45" t="str">
        <f t="shared" si="6"/>
        <v>H</v>
      </c>
      <c r="J43" s="45" t="str">
        <f t="shared" si="7"/>
        <v>H</v>
      </c>
      <c r="K43" s="45" t="str">
        <f t="shared" si="8"/>
        <v>H</v>
      </c>
      <c r="L43" s="45" t="str">
        <f t="shared" si="9"/>
        <v>H</v>
      </c>
    </row>
    <row r="44" spans="1:12" x14ac:dyDescent="0.25">
      <c r="A44" s="44">
        <v>7</v>
      </c>
      <c r="B44" s="44">
        <v>7</v>
      </c>
      <c r="C44" s="45" t="str">
        <f t="shared" si="0"/>
        <v>H</v>
      </c>
      <c r="D44" s="45" t="str">
        <f t="shared" si="1"/>
        <v>H</v>
      </c>
      <c r="E44" s="45" t="str">
        <f t="shared" si="2"/>
        <v>H</v>
      </c>
      <c r="F44" s="45" t="str">
        <f t="shared" si="3"/>
        <v>H</v>
      </c>
      <c r="G44" s="45" t="str">
        <f t="shared" si="4"/>
        <v>H</v>
      </c>
      <c r="H44" s="45" t="str">
        <f t="shared" si="5"/>
        <v>H</v>
      </c>
      <c r="I44" s="45" t="str">
        <f t="shared" si="6"/>
        <v>H</v>
      </c>
      <c r="J44" s="45" t="str">
        <f t="shared" si="7"/>
        <v>H</v>
      </c>
      <c r="K44" s="45" t="str">
        <f t="shared" si="8"/>
        <v>H</v>
      </c>
      <c r="L44" s="45" t="str">
        <f t="shared" si="9"/>
        <v>H</v>
      </c>
    </row>
    <row r="45" spans="1:12" x14ac:dyDescent="0.25">
      <c r="A45" s="44">
        <v>7</v>
      </c>
      <c r="B45" s="44">
        <v>6</v>
      </c>
      <c r="C45" s="45" t="str">
        <f t="shared" si="0"/>
        <v>H</v>
      </c>
      <c r="D45" s="45" t="str">
        <f t="shared" si="1"/>
        <v>H</v>
      </c>
      <c r="E45" s="45" t="str">
        <f t="shared" si="2"/>
        <v>H</v>
      </c>
      <c r="F45" s="45" t="str">
        <f t="shared" si="3"/>
        <v>H</v>
      </c>
      <c r="G45" s="45" t="str">
        <f t="shared" si="4"/>
        <v>H</v>
      </c>
      <c r="H45" s="45" t="str">
        <f t="shared" si="5"/>
        <v>H</v>
      </c>
      <c r="I45" s="45" t="str">
        <f t="shared" si="6"/>
        <v>H</v>
      </c>
      <c r="J45" s="45" t="str">
        <f t="shared" si="7"/>
        <v>M</v>
      </c>
      <c r="K45" s="45" t="str">
        <f t="shared" si="8"/>
        <v>M</v>
      </c>
      <c r="L45" s="45" t="str">
        <f t="shared" si="9"/>
        <v>M</v>
      </c>
    </row>
    <row r="46" spans="1:12" x14ac:dyDescent="0.25">
      <c r="A46" s="44">
        <v>7</v>
      </c>
      <c r="B46" s="44">
        <v>5</v>
      </c>
      <c r="C46" s="45" t="str">
        <f t="shared" si="0"/>
        <v>H</v>
      </c>
      <c r="D46" s="45" t="str">
        <f t="shared" si="1"/>
        <v>H</v>
      </c>
      <c r="E46" s="45" t="str">
        <f t="shared" si="2"/>
        <v>H</v>
      </c>
      <c r="F46" s="45" t="str">
        <f t="shared" si="3"/>
        <v>H</v>
      </c>
      <c r="G46" s="45" t="str">
        <f t="shared" si="4"/>
        <v>H</v>
      </c>
      <c r="H46" s="45" t="str">
        <f t="shared" si="5"/>
        <v>M</v>
      </c>
      <c r="I46" s="45" t="str">
        <f t="shared" si="6"/>
        <v>M</v>
      </c>
      <c r="J46" s="45" t="str">
        <f t="shared" si="7"/>
        <v>M</v>
      </c>
      <c r="K46" s="45" t="str">
        <f t="shared" si="8"/>
        <v>M</v>
      </c>
      <c r="L46" s="45" t="str">
        <f t="shared" si="9"/>
        <v>M</v>
      </c>
    </row>
    <row r="47" spans="1:12" x14ac:dyDescent="0.25">
      <c r="A47" s="44">
        <v>7</v>
      </c>
      <c r="B47" s="44">
        <v>4</v>
      </c>
      <c r="C47" s="45" t="str">
        <f t="shared" si="0"/>
        <v>H</v>
      </c>
      <c r="D47" s="45" t="str">
        <f t="shared" si="1"/>
        <v>H</v>
      </c>
      <c r="E47" s="45" t="str">
        <f t="shared" si="2"/>
        <v>M</v>
      </c>
      <c r="F47" s="45" t="str">
        <f t="shared" si="3"/>
        <v>M</v>
      </c>
      <c r="G47" s="45" t="str">
        <f t="shared" si="4"/>
        <v>M</v>
      </c>
      <c r="H47" s="45" t="str">
        <f t="shared" si="5"/>
        <v>M</v>
      </c>
      <c r="I47" s="45" t="str">
        <f t="shared" si="6"/>
        <v>M</v>
      </c>
      <c r="J47" s="45" t="str">
        <f t="shared" si="7"/>
        <v>M</v>
      </c>
      <c r="K47" s="45" t="str">
        <f t="shared" si="8"/>
        <v>M</v>
      </c>
      <c r="L47" s="45" t="str">
        <f t="shared" si="9"/>
        <v>M</v>
      </c>
    </row>
    <row r="48" spans="1:12" x14ac:dyDescent="0.25">
      <c r="A48" s="44">
        <v>7</v>
      </c>
      <c r="B48" s="44">
        <v>3</v>
      </c>
      <c r="C48" s="45" t="str">
        <f t="shared" si="0"/>
        <v>M</v>
      </c>
      <c r="D48" s="45" t="str">
        <f t="shared" si="1"/>
        <v>M</v>
      </c>
      <c r="E48" s="45" t="str">
        <f t="shared" si="2"/>
        <v>M</v>
      </c>
      <c r="F48" s="45" t="str">
        <f t="shared" si="3"/>
        <v>M</v>
      </c>
      <c r="G48" s="45" t="str">
        <f t="shared" si="4"/>
        <v>M</v>
      </c>
      <c r="H48" s="45" t="str">
        <f t="shared" si="5"/>
        <v>M</v>
      </c>
      <c r="I48" s="45" t="str">
        <f t="shared" si="6"/>
        <v>M</v>
      </c>
      <c r="J48" s="45" t="str">
        <f t="shared" si="7"/>
        <v>M</v>
      </c>
      <c r="K48" s="45" t="str">
        <f t="shared" si="8"/>
        <v>L</v>
      </c>
      <c r="L48" s="45" t="str">
        <f t="shared" si="9"/>
        <v>L</v>
      </c>
    </row>
    <row r="49" spans="1:12" x14ac:dyDescent="0.25">
      <c r="A49" s="44">
        <v>7</v>
      </c>
      <c r="B49" s="44">
        <v>2</v>
      </c>
      <c r="C49" s="45" t="str">
        <f t="shared" si="0"/>
        <v>M</v>
      </c>
      <c r="D49" s="45" t="str">
        <f t="shared" si="1"/>
        <v>M</v>
      </c>
      <c r="E49" s="45" t="str">
        <f t="shared" si="2"/>
        <v>M</v>
      </c>
      <c r="F49" s="45" t="str">
        <f t="shared" si="3"/>
        <v>M</v>
      </c>
      <c r="G49" s="45" t="str">
        <f t="shared" si="4"/>
        <v>M</v>
      </c>
      <c r="H49" s="45" t="str">
        <f t="shared" si="5"/>
        <v>M</v>
      </c>
      <c r="I49" s="45" t="str">
        <f t="shared" si="6"/>
        <v>L</v>
      </c>
      <c r="J49" s="45" t="str">
        <f t="shared" si="7"/>
        <v>L</v>
      </c>
      <c r="K49" s="45" t="str">
        <f t="shared" si="8"/>
        <v>L</v>
      </c>
      <c r="L49" s="45" t="str">
        <f t="shared" si="9"/>
        <v>L</v>
      </c>
    </row>
    <row r="50" spans="1:12" x14ac:dyDescent="0.25">
      <c r="A50" s="44">
        <v>7</v>
      </c>
      <c r="B50" s="44">
        <v>1</v>
      </c>
      <c r="C50" s="45" t="s">
        <v>386</v>
      </c>
      <c r="D50" s="45" t="s">
        <v>386</v>
      </c>
      <c r="E50" s="45" t="s">
        <v>386</v>
      </c>
      <c r="F50" s="45" t="s">
        <v>386</v>
      </c>
      <c r="G50" s="45" t="s">
        <v>386</v>
      </c>
      <c r="H50" s="45" t="s">
        <v>386</v>
      </c>
      <c r="I50" s="45" t="s">
        <v>386</v>
      </c>
      <c r="J50" s="45" t="s">
        <v>386</v>
      </c>
      <c r="K50" s="45" t="s">
        <v>386</v>
      </c>
      <c r="L50" s="45" t="s">
        <v>386</v>
      </c>
    </row>
    <row r="51" spans="1:12" x14ac:dyDescent="0.25">
      <c r="A51" s="44">
        <v>6</v>
      </c>
      <c r="B51" s="44">
        <v>10</v>
      </c>
      <c r="C51" s="45" t="str">
        <f t="shared" si="0"/>
        <v>VH</v>
      </c>
      <c r="D51" s="45" t="str">
        <f t="shared" si="1"/>
        <v>VH</v>
      </c>
      <c r="E51" s="45" t="str">
        <f t="shared" si="2"/>
        <v>VH</v>
      </c>
      <c r="F51" s="45" t="str">
        <f t="shared" si="3"/>
        <v>VH</v>
      </c>
      <c r="G51" s="45" t="str">
        <f t="shared" si="4"/>
        <v>H</v>
      </c>
      <c r="H51" s="45" t="str">
        <f t="shared" si="5"/>
        <v>H</v>
      </c>
      <c r="I51" s="45" t="str">
        <f t="shared" si="6"/>
        <v>H</v>
      </c>
      <c r="J51" s="45" t="str">
        <f t="shared" si="7"/>
        <v>H</v>
      </c>
      <c r="K51" s="45" t="str">
        <f t="shared" si="8"/>
        <v>H</v>
      </c>
      <c r="L51" s="45" t="str">
        <f t="shared" si="9"/>
        <v>H</v>
      </c>
    </row>
    <row r="52" spans="1:12" x14ac:dyDescent="0.25">
      <c r="A52" s="44">
        <v>6</v>
      </c>
      <c r="B52" s="44">
        <v>9</v>
      </c>
      <c r="C52" s="45" t="str">
        <f t="shared" si="0"/>
        <v>VH</v>
      </c>
      <c r="D52" s="45" t="str">
        <f t="shared" si="1"/>
        <v>H</v>
      </c>
      <c r="E52" s="45" t="str">
        <f t="shared" si="2"/>
        <v>H</v>
      </c>
      <c r="F52" s="45" t="str">
        <f t="shared" si="3"/>
        <v>H</v>
      </c>
      <c r="G52" s="45" t="str">
        <f t="shared" si="4"/>
        <v>H</v>
      </c>
      <c r="H52" s="45" t="str">
        <f t="shared" si="5"/>
        <v>H</v>
      </c>
      <c r="I52" s="45" t="str">
        <f t="shared" si="6"/>
        <v>H</v>
      </c>
      <c r="J52" s="45" t="str">
        <f t="shared" si="7"/>
        <v>H</v>
      </c>
      <c r="K52" s="45" t="str">
        <f t="shared" si="8"/>
        <v>H</v>
      </c>
      <c r="L52" s="45" t="str">
        <f t="shared" si="9"/>
        <v>H</v>
      </c>
    </row>
    <row r="53" spans="1:12" x14ac:dyDescent="0.25">
      <c r="A53" s="44">
        <v>6</v>
      </c>
      <c r="B53" s="44">
        <v>8</v>
      </c>
      <c r="C53" s="45" t="str">
        <f t="shared" si="0"/>
        <v>H</v>
      </c>
      <c r="D53" s="45" t="str">
        <f t="shared" si="1"/>
        <v>H</v>
      </c>
      <c r="E53" s="45" t="str">
        <f t="shared" si="2"/>
        <v>H</v>
      </c>
      <c r="F53" s="45" t="str">
        <f t="shared" si="3"/>
        <v>H</v>
      </c>
      <c r="G53" s="45" t="str">
        <f t="shared" si="4"/>
        <v>H</v>
      </c>
      <c r="H53" s="45" t="str">
        <f t="shared" si="5"/>
        <v>H</v>
      </c>
      <c r="I53" s="45" t="str">
        <f t="shared" si="6"/>
        <v>H</v>
      </c>
      <c r="J53" s="45" t="str">
        <f t="shared" si="7"/>
        <v>H</v>
      </c>
      <c r="K53" s="45" t="str">
        <f t="shared" si="8"/>
        <v>H</v>
      </c>
      <c r="L53" s="45" t="str">
        <f t="shared" si="9"/>
        <v>H</v>
      </c>
    </row>
    <row r="54" spans="1:12" x14ac:dyDescent="0.25">
      <c r="A54" s="44">
        <v>6</v>
      </c>
      <c r="B54" s="44">
        <v>7</v>
      </c>
      <c r="C54" s="45" t="str">
        <f t="shared" si="0"/>
        <v>H</v>
      </c>
      <c r="D54" s="45" t="str">
        <f t="shared" si="1"/>
        <v>H</v>
      </c>
      <c r="E54" s="45" t="str">
        <f t="shared" si="2"/>
        <v>H</v>
      </c>
      <c r="F54" s="45" t="str">
        <f t="shared" si="3"/>
        <v>H</v>
      </c>
      <c r="G54" s="45" t="str">
        <f t="shared" si="4"/>
        <v>H</v>
      </c>
      <c r="H54" s="45" t="str">
        <f t="shared" si="5"/>
        <v>H</v>
      </c>
      <c r="I54" s="45" t="str">
        <f t="shared" si="6"/>
        <v>H</v>
      </c>
      <c r="J54" s="45" t="str">
        <f t="shared" si="7"/>
        <v>M</v>
      </c>
      <c r="K54" s="45" t="str">
        <f t="shared" si="8"/>
        <v>M</v>
      </c>
      <c r="L54" s="45" t="str">
        <f t="shared" si="9"/>
        <v>M</v>
      </c>
    </row>
    <row r="55" spans="1:12" x14ac:dyDescent="0.25">
      <c r="A55" s="44">
        <v>6</v>
      </c>
      <c r="B55" s="44">
        <v>6</v>
      </c>
      <c r="C55" s="45" t="str">
        <f t="shared" si="0"/>
        <v>H</v>
      </c>
      <c r="D55" s="45" t="str">
        <f t="shared" si="1"/>
        <v>H</v>
      </c>
      <c r="E55" s="45" t="str">
        <f t="shared" si="2"/>
        <v>H</v>
      </c>
      <c r="F55" s="45" t="str">
        <f t="shared" si="3"/>
        <v>H</v>
      </c>
      <c r="G55" s="45" t="str">
        <f t="shared" si="4"/>
        <v>H</v>
      </c>
      <c r="H55" s="45" t="str">
        <f t="shared" si="5"/>
        <v>M</v>
      </c>
      <c r="I55" s="45" t="str">
        <f t="shared" si="6"/>
        <v>M</v>
      </c>
      <c r="J55" s="45" t="str">
        <f t="shared" si="7"/>
        <v>M</v>
      </c>
      <c r="K55" s="45" t="str">
        <f t="shared" si="8"/>
        <v>M</v>
      </c>
      <c r="L55" s="45" t="str">
        <f t="shared" si="9"/>
        <v>M</v>
      </c>
    </row>
    <row r="56" spans="1:12" x14ac:dyDescent="0.25">
      <c r="A56" s="44">
        <v>6</v>
      </c>
      <c r="B56" s="44">
        <v>5</v>
      </c>
      <c r="C56" s="45" t="str">
        <f t="shared" si="0"/>
        <v>H</v>
      </c>
      <c r="D56" s="45" t="str">
        <f t="shared" si="1"/>
        <v>H</v>
      </c>
      <c r="E56" s="45" t="str">
        <f t="shared" si="2"/>
        <v>M</v>
      </c>
      <c r="F56" s="45" t="str">
        <f t="shared" si="3"/>
        <v>M</v>
      </c>
      <c r="G56" s="45" t="str">
        <f t="shared" si="4"/>
        <v>M</v>
      </c>
      <c r="H56" s="45" t="str">
        <f t="shared" si="5"/>
        <v>M</v>
      </c>
      <c r="I56" s="45" t="str">
        <f t="shared" si="6"/>
        <v>M</v>
      </c>
      <c r="J56" s="45" t="str">
        <f t="shared" si="7"/>
        <v>M</v>
      </c>
      <c r="K56" s="45" t="str">
        <f t="shared" si="8"/>
        <v>M</v>
      </c>
      <c r="L56" s="45" t="str">
        <f t="shared" si="9"/>
        <v>M</v>
      </c>
    </row>
    <row r="57" spans="1:12" x14ac:dyDescent="0.25">
      <c r="A57" s="44">
        <v>6</v>
      </c>
      <c r="B57" s="44">
        <v>4</v>
      </c>
      <c r="C57" s="45" t="str">
        <f t="shared" si="0"/>
        <v>M</v>
      </c>
      <c r="D57" s="45" t="str">
        <f t="shared" si="1"/>
        <v>M</v>
      </c>
      <c r="E57" s="45" t="str">
        <f t="shared" si="2"/>
        <v>M</v>
      </c>
      <c r="F57" s="45" t="str">
        <f t="shared" si="3"/>
        <v>M</v>
      </c>
      <c r="G57" s="45" t="str">
        <f t="shared" si="4"/>
        <v>M</v>
      </c>
      <c r="H57" s="45" t="str">
        <f t="shared" si="5"/>
        <v>M</v>
      </c>
      <c r="I57" s="45" t="str">
        <f t="shared" si="6"/>
        <v>M</v>
      </c>
      <c r="J57" s="45" t="str">
        <f t="shared" si="7"/>
        <v>M</v>
      </c>
      <c r="K57" s="45" t="str">
        <f t="shared" si="8"/>
        <v>L</v>
      </c>
      <c r="L57" s="45" t="str">
        <f t="shared" si="9"/>
        <v>L</v>
      </c>
    </row>
    <row r="58" spans="1:12" x14ac:dyDescent="0.25">
      <c r="A58" s="44">
        <v>6</v>
      </c>
      <c r="B58" s="44">
        <v>3</v>
      </c>
      <c r="C58" s="45" t="str">
        <f t="shared" si="0"/>
        <v>M</v>
      </c>
      <c r="D58" s="45" t="str">
        <f t="shared" si="1"/>
        <v>M</v>
      </c>
      <c r="E58" s="45" t="str">
        <f t="shared" si="2"/>
        <v>M</v>
      </c>
      <c r="F58" s="45" t="str">
        <f t="shared" si="3"/>
        <v>M</v>
      </c>
      <c r="G58" s="45" t="str">
        <f t="shared" si="4"/>
        <v>M</v>
      </c>
      <c r="H58" s="45" t="str">
        <f t="shared" si="5"/>
        <v>L</v>
      </c>
      <c r="I58" s="45" t="str">
        <f t="shared" si="6"/>
        <v>L</v>
      </c>
      <c r="J58" s="45" t="str">
        <f t="shared" si="7"/>
        <v>L</v>
      </c>
      <c r="K58" s="45" t="str">
        <f t="shared" si="8"/>
        <v>L</v>
      </c>
      <c r="L58" s="45" t="str">
        <f t="shared" si="9"/>
        <v>L</v>
      </c>
    </row>
    <row r="59" spans="1:12" x14ac:dyDescent="0.25">
      <c r="A59" s="44">
        <v>6</v>
      </c>
      <c r="B59" s="44">
        <v>2</v>
      </c>
      <c r="C59" s="45" t="str">
        <f t="shared" si="0"/>
        <v>M</v>
      </c>
      <c r="D59" s="45" t="str">
        <f t="shared" si="1"/>
        <v>M</v>
      </c>
      <c r="E59" s="45" t="str">
        <f t="shared" si="2"/>
        <v>M</v>
      </c>
      <c r="F59" s="45" t="str">
        <f t="shared" si="3"/>
        <v>M</v>
      </c>
      <c r="G59" s="45" t="str">
        <f t="shared" si="4"/>
        <v>L</v>
      </c>
      <c r="H59" s="45" t="str">
        <f t="shared" si="5"/>
        <v>L</v>
      </c>
      <c r="I59" s="45" t="str">
        <f t="shared" si="6"/>
        <v>L</v>
      </c>
      <c r="J59" s="45" t="str">
        <f t="shared" si="7"/>
        <v>L</v>
      </c>
      <c r="K59" s="45" t="str">
        <f t="shared" si="8"/>
        <v>L</v>
      </c>
      <c r="L59" s="45" t="str">
        <f t="shared" si="9"/>
        <v>L</v>
      </c>
    </row>
    <row r="60" spans="1:12" x14ac:dyDescent="0.25">
      <c r="A60" s="44">
        <v>6</v>
      </c>
      <c r="B60" s="44">
        <v>1</v>
      </c>
      <c r="C60" s="45" t="s">
        <v>386</v>
      </c>
      <c r="D60" s="45" t="s">
        <v>386</v>
      </c>
      <c r="E60" s="45" t="s">
        <v>386</v>
      </c>
      <c r="F60" s="45" t="s">
        <v>386</v>
      </c>
      <c r="G60" s="45" t="s">
        <v>386</v>
      </c>
      <c r="H60" s="45" t="s">
        <v>386</v>
      </c>
      <c r="I60" s="45" t="s">
        <v>386</v>
      </c>
      <c r="J60" s="45" t="s">
        <v>386</v>
      </c>
      <c r="K60" s="45" t="s">
        <v>386</v>
      </c>
      <c r="L60" s="45" t="s">
        <v>386</v>
      </c>
    </row>
    <row r="61" spans="1:12" x14ac:dyDescent="0.25">
      <c r="A61" s="44">
        <v>5</v>
      </c>
      <c r="B61" s="44">
        <v>10</v>
      </c>
      <c r="C61" s="45" t="str">
        <f t="shared" si="0"/>
        <v>VH</v>
      </c>
      <c r="D61" s="45" t="str">
        <f t="shared" si="1"/>
        <v>H</v>
      </c>
      <c r="E61" s="45" t="str">
        <f t="shared" si="2"/>
        <v>H</v>
      </c>
      <c r="F61" s="45" t="str">
        <f t="shared" si="3"/>
        <v>H</v>
      </c>
      <c r="G61" s="45" t="str">
        <f t="shared" si="4"/>
        <v>H</v>
      </c>
      <c r="H61" s="45" t="str">
        <f t="shared" si="5"/>
        <v>H</v>
      </c>
      <c r="I61" s="45" t="str">
        <f t="shared" si="6"/>
        <v>H</v>
      </c>
      <c r="J61" s="45" t="str">
        <f t="shared" si="7"/>
        <v>H</v>
      </c>
      <c r="K61" s="45" t="str">
        <f t="shared" si="8"/>
        <v>H</v>
      </c>
      <c r="L61" s="45" t="str">
        <f t="shared" si="9"/>
        <v>H</v>
      </c>
    </row>
    <row r="62" spans="1:12" x14ac:dyDescent="0.25">
      <c r="A62" s="44">
        <v>5</v>
      </c>
      <c r="B62" s="44">
        <v>9</v>
      </c>
      <c r="C62" s="45" t="str">
        <f t="shared" si="0"/>
        <v>H</v>
      </c>
      <c r="D62" s="45" t="str">
        <f t="shared" si="1"/>
        <v>H</v>
      </c>
      <c r="E62" s="45" t="str">
        <f t="shared" si="2"/>
        <v>H</v>
      </c>
      <c r="F62" s="45" t="str">
        <f t="shared" si="3"/>
        <v>H</v>
      </c>
      <c r="G62" s="45" t="str">
        <f t="shared" si="4"/>
        <v>H</v>
      </c>
      <c r="H62" s="45" t="str">
        <f t="shared" si="5"/>
        <v>H</v>
      </c>
      <c r="I62" s="45" t="str">
        <f t="shared" si="6"/>
        <v>H</v>
      </c>
      <c r="J62" s="45" t="str">
        <f t="shared" si="7"/>
        <v>H</v>
      </c>
      <c r="K62" s="45" t="str">
        <f t="shared" si="8"/>
        <v>H</v>
      </c>
      <c r="L62" s="45" t="str">
        <f t="shared" si="9"/>
        <v>M</v>
      </c>
    </row>
    <row r="63" spans="1:12" x14ac:dyDescent="0.25">
      <c r="A63" s="44">
        <v>5</v>
      </c>
      <c r="B63" s="44">
        <v>8</v>
      </c>
      <c r="C63" s="45" t="str">
        <f t="shared" si="0"/>
        <v>H</v>
      </c>
      <c r="D63" s="45" t="str">
        <f t="shared" si="1"/>
        <v>H</v>
      </c>
      <c r="E63" s="45" t="str">
        <f t="shared" si="2"/>
        <v>H</v>
      </c>
      <c r="F63" s="45" t="str">
        <f t="shared" si="3"/>
        <v>H</v>
      </c>
      <c r="G63" s="45" t="str">
        <f t="shared" si="4"/>
        <v>H</v>
      </c>
      <c r="H63" s="45" t="str">
        <f t="shared" si="5"/>
        <v>H</v>
      </c>
      <c r="I63" s="45" t="str">
        <f t="shared" si="6"/>
        <v>H</v>
      </c>
      <c r="J63" s="45" t="str">
        <f t="shared" si="7"/>
        <v>M</v>
      </c>
      <c r="K63" s="45" t="str">
        <f t="shared" si="8"/>
        <v>M</v>
      </c>
      <c r="L63" s="45" t="str">
        <f t="shared" si="9"/>
        <v>M</v>
      </c>
    </row>
    <row r="64" spans="1:12" x14ac:dyDescent="0.25">
      <c r="A64" s="44">
        <v>5</v>
      </c>
      <c r="B64" s="44">
        <v>7</v>
      </c>
      <c r="C64" s="45" t="str">
        <f t="shared" si="0"/>
        <v>H</v>
      </c>
      <c r="D64" s="45" t="str">
        <f t="shared" si="1"/>
        <v>H</v>
      </c>
      <c r="E64" s="45" t="str">
        <f t="shared" si="2"/>
        <v>H</v>
      </c>
      <c r="F64" s="45" t="str">
        <f t="shared" si="3"/>
        <v>H</v>
      </c>
      <c r="G64" s="45" t="str">
        <f t="shared" si="4"/>
        <v>M</v>
      </c>
      <c r="H64" s="45" t="str">
        <f t="shared" si="5"/>
        <v>M</v>
      </c>
      <c r="I64" s="45" t="str">
        <f t="shared" si="6"/>
        <v>M</v>
      </c>
      <c r="J64" s="45" t="str">
        <f t="shared" si="7"/>
        <v>M</v>
      </c>
      <c r="K64" s="45" t="str">
        <f t="shared" si="8"/>
        <v>M</v>
      </c>
      <c r="L64" s="45" t="str">
        <f t="shared" si="9"/>
        <v>M</v>
      </c>
    </row>
    <row r="65" spans="1:12" x14ac:dyDescent="0.25">
      <c r="A65" s="44">
        <v>5</v>
      </c>
      <c r="B65" s="44">
        <v>6</v>
      </c>
      <c r="C65" s="45" t="str">
        <f t="shared" si="0"/>
        <v>H</v>
      </c>
      <c r="D65" s="45" t="str">
        <f t="shared" si="1"/>
        <v>H</v>
      </c>
      <c r="E65" s="45" t="str">
        <f t="shared" si="2"/>
        <v>M</v>
      </c>
      <c r="F65" s="45" t="str">
        <f t="shared" si="3"/>
        <v>M</v>
      </c>
      <c r="G65" s="45" t="str">
        <f t="shared" si="4"/>
        <v>M</v>
      </c>
      <c r="H65" s="45" t="str">
        <f t="shared" si="5"/>
        <v>M</v>
      </c>
      <c r="I65" s="45" t="str">
        <f t="shared" si="6"/>
        <v>M</v>
      </c>
      <c r="J65" s="45" t="str">
        <f t="shared" si="7"/>
        <v>M</v>
      </c>
      <c r="K65" s="45" t="str">
        <f t="shared" si="8"/>
        <v>M</v>
      </c>
      <c r="L65" s="45" t="str">
        <f t="shared" si="9"/>
        <v>M</v>
      </c>
    </row>
    <row r="66" spans="1:12" x14ac:dyDescent="0.25">
      <c r="A66" s="44">
        <v>5</v>
      </c>
      <c r="B66" s="44">
        <v>5</v>
      </c>
      <c r="C66" s="45" t="str">
        <f t="shared" si="0"/>
        <v>M</v>
      </c>
      <c r="D66" s="45" t="str">
        <f t="shared" si="1"/>
        <v>M</v>
      </c>
      <c r="E66" s="45" t="str">
        <f t="shared" si="2"/>
        <v>M</v>
      </c>
      <c r="F66" s="45" t="str">
        <f t="shared" si="3"/>
        <v>M</v>
      </c>
      <c r="G66" s="45" t="str">
        <f t="shared" si="4"/>
        <v>M</v>
      </c>
      <c r="H66" s="45" t="str">
        <f t="shared" si="5"/>
        <v>M</v>
      </c>
      <c r="I66" s="45" t="str">
        <f t="shared" si="6"/>
        <v>M</v>
      </c>
      <c r="J66" s="45" t="str">
        <f t="shared" si="7"/>
        <v>M</v>
      </c>
      <c r="K66" s="45" t="str">
        <f t="shared" si="8"/>
        <v>L</v>
      </c>
      <c r="L66" s="45" t="str">
        <f t="shared" si="9"/>
        <v>L</v>
      </c>
    </row>
    <row r="67" spans="1:12" x14ac:dyDescent="0.25">
      <c r="A67" s="44">
        <v>5</v>
      </c>
      <c r="B67" s="44">
        <v>4</v>
      </c>
      <c r="C67" s="45" t="str">
        <f t="shared" si="0"/>
        <v>M</v>
      </c>
      <c r="D67" s="45" t="str">
        <f t="shared" si="1"/>
        <v>M</v>
      </c>
      <c r="E67" s="45" t="str">
        <f t="shared" si="2"/>
        <v>M</v>
      </c>
      <c r="F67" s="45" t="str">
        <f t="shared" si="3"/>
        <v>M</v>
      </c>
      <c r="G67" s="45" t="str">
        <f t="shared" si="4"/>
        <v>M</v>
      </c>
      <c r="H67" s="45" t="str">
        <f t="shared" si="5"/>
        <v>L</v>
      </c>
      <c r="I67" s="45" t="str">
        <f t="shared" si="6"/>
        <v>L</v>
      </c>
      <c r="J67" s="45" t="str">
        <f t="shared" si="7"/>
        <v>L</v>
      </c>
      <c r="K67" s="45" t="str">
        <f t="shared" si="8"/>
        <v>L</v>
      </c>
      <c r="L67" s="45" t="str">
        <f t="shared" si="9"/>
        <v>L</v>
      </c>
    </row>
    <row r="68" spans="1:12" x14ac:dyDescent="0.25">
      <c r="A68" s="44">
        <v>5</v>
      </c>
      <c r="B68" s="44">
        <v>3</v>
      </c>
      <c r="C68" s="45" t="str">
        <f t="shared" si="0"/>
        <v>M</v>
      </c>
      <c r="D68" s="45" t="str">
        <f t="shared" si="1"/>
        <v>M</v>
      </c>
      <c r="E68" s="45" t="str">
        <f t="shared" si="2"/>
        <v>L</v>
      </c>
      <c r="F68" s="45" t="str">
        <f t="shared" si="3"/>
        <v>L</v>
      </c>
      <c r="G68" s="45" t="str">
        <f t="shared" si="4"/>
        <v>L</v>
      </c>
      <c r="H68" s="45" t="str">
        <f t="shared" si="5"/>
        <v>L</v>
      </c>
      <c r="I68" s="45" t="str">
        <f t="shared" si="6"/>
        <v>L</v>
      </c>
      <c r="J68" s="45" t="str">
        <f t="shared" si="7"/>
        <v>L</v>
      </c>
      <c r="K68" s="45" t="str">
        <f t="shared" si="8"/>
        <v>L</v>
      </c>
      <c r="L68" s="45" t="str">
        <f t="shared" si="9"/>
        <v>L</v>
      </c>
    </row>
    <row r="69" spans="1:12" x14ac:dyDescent="0.25">
      <c r="A69" s="44">
        <v>5</v>
      </c>
      <c r="B69" s="44">
        <v>2</v>
      </c>
      <c r="C69" s="45" t="str">
        <f t="shared" si="0"/>
        <v>L</v>
      </c>
      <c r="D69" s="45" t="str">
        <f t="shared" si="1"/>
        <v>L</v>
      </c>
      <c r="E69" s="45" t="str">
        <f t="shared" si="2"/>
        <v>L</v>
      </c>
      <c r="F69" s="45" t="str">
        <f t="shared" si="3"/>
        <v>L</v>
      </c>
      <c r="G69" s="45" t="str">
        <f t="shared" si="4"/>
        <v>L</v>
      </c>
      <c r="H69" s="45" t="str">
        <f t="shared" si="5"/>
        <v>L</v>
      </c>
      <c r="I69" s="45" t="str">
        <f t="shared" si="6"/>
        <v>L</v>
      </c>
      <c r="J69" s="45" t="str">
        <f t="shared" si="7"/>
        <v>L</v>
      </c>
      <c r="K69" s="45" t="str">
        <f t="shared" si="8"/>
        <v>L</v>
      </c>
      <c r="L69" s="45" t="str">
        <f t="shared" si="9"/>
        <v>L</v>
      </c>
    </row>
    <row r="70" spans="1:12" x14ac:dyDescent="0.25">
      <c r="A70" s="44">
        <v>5</v>
      </c>
      <c r="B70" s="44">
        <v>1</v>
      </c>
      <c r="C70" s="45" t="s">
        <v>386</v>
      </c>
      <c r="D70" s="45" t="s">
        <v>386</v>
      </c>
      <c r="E70" s="45" t="s">
        <v>386</v>
      </c>
      <c r="F70" s="45" t="s">
        <v>386</v>
      </c>
      <c r="G70" s="45" t="s">
        <v>386</v>
      </c>
      <c r="H70" s="45" t="s">
        <v>386</v>
      </c>
      <c r="I70" s="45" t="s">
        <v>386</v>
      </c>
      <c r="J70" s="45" t="s">
        <v>386</v>
      </c>
      <c r="K70" s="45" t="s">
        <v>386</v>
      </c>
      <c r="L70" s="45" t="s">
        <v>386</v>
      </c>
    </row>
    <row r="71" spans="1:12" x14ac:dyDescent="0.25">
      <c r="A71" s="44">
        <v>4</v>
      </c>
      <c r="B71" s="44">
        <v>10</v>
      </c>
      <c r="C71" s="45" t="str">
        <f t="shared" si="0"/>
        <v>H</v>
      </c>
      <c r="D71" s="45" t="str">
        <f t="shared" si="1"/>
        <v>H</v>
      </c>
      <c r="E71" s="45" t="str">
        <f t="shared" si="2"/>
        <v>H</v>
      </c>
      <c r="F71" s="45" t="str">
        <f t="shared" si="3"/>
        <v>H</v>
      </c>
      <c r="G71" s="45" t="str">
        <f t="shared" si="4"/>
        <v>H</v>
      </c>
      <c r="H71" s="45" t="str">
        <f t="shared" si="5"/>
        <v>H</v>
      </c>
      <c r="I71" s="45" t="str">
        <f t="shared" si="6"/>
        <v>H</v>
      </c>
      <c r="J71" s="45" t="str">
        <f t="shared" si="7"/>
        <v>H</v>
      </c>
      <c r="K71" s="45" t="str">
        <f t="shared" si="8"/>
        <v>H</v>
      </c>
      <c r="L71" s="45" t="str">
        <f t="shared" si="9"/>
        <v>M</v>
      </c>
    </row>
    <row r="72" spans="1:12" x14ac:dyDescent="0.25">
      <c r="A72" s="44">
        <v>4</v>
      </c>
      <c r="B72" s="44">
        <v>9</v>
      </c>
      <c r="C72" s="45" t="str">
        <f t="shared" si="0"/>
        <v>H</v>
      </c>
      <c r="D72" s="45" t="str">
        <f t="shared" si="1"/>
        <v>H</v>
      </c>
      <c r="E72" s="45" t="str">
        <f t="shared" si="2"/>
        <v>H</v>
      </c>
      <c r="F72" s="45" t="str">
        <f t="shared" si="3"/>
        <v>H</v>
      </c>
      <c r="G72" s="45" t="str">
        <f t="shared" si="4"/>
        <v>H</v>
      </c>
      <c r="H72" s="45" t="str">
        <f t="shared" si="5"/>
        <v>H</v>
      </c>
      <c r="I72" s="45" t="str">
        <f t="shared" si="6"/>
        <v>H</v>
      </c>
      <c r="J72" s="45" t="str">
        <f t="shared" si="7"/>
        <v>M</v>
      </c>
      <c r="K72" s="45" t="str">
        <f t="shared" si="8"/>
        <v>M</v>
      </c>
      <c r="L72" s="45" t="str">
        <f t="shared" si="9"/>
        <v>M</v>
      </c>
    </row>
    <row r="73" spans="1:12" x14ac:dyDescent="0.25">
      <c r="A73" s="44">
        <v>4</v>
      </c>
      <c r="B73" s="44">
        <v>8</v>
      </c>
      <c r="C73" s="45" t="str">
        <f t="shared" si="0"/>
        <v>H</v>
      </c>
      <c r="D73" s="45" t="str">
        <f t="shared" si="1"/>
        <v>H</v>
      </c>
      <c r="E73" s="45" t="str">
        <f t="shared" si="2"/>
        <v>H</v>
      </c>
      <c r="F73" s="45" t="str">
        <f t="shared" si="3"/>
        <v>H</v>
      </c>
      <c r="G73" s="45" t="str">
        <f t="shared" si="4"/>
        <v>M</v>
      </c>
      <c r="H73" s="45" t="str">
        <f t="shared" si="5"/>
        <v>M</v>
      </c>
      <c r="I73" s="45" t="str">
        <f t="shared" si="6"/>
        <v>M</v>
      </c>
      <c r="J73" s="45" t="str">
        <f t="shared" si="7"/>
        <v>M</v>
      </c>
      <c r="K73" s="45" t="str">
        <f t="shared" si="8"/>
        <v>M</v>
      </c>
      <c r="L73" s="45" t="str">
        <f t="shared" si="9"/>
        <v>M</v>
      </c>
    </row>
    <row r="74" spans="1:12" x14ac:dyDescent="0.25">
      <c r="A74" s="44">
        <v>4</v>
      </c>
      <c r="B74" s="44">
        <v>7</v>
      </c>
      <c r="C74" s="45" t="str">
        <f t="shared" si="0"/>
        <v>H</v>
      </c>
      <c r="D74" s="45" t="str">
        <f t="shared" si="1"/>
        <v>M</v>
      </c>
      <c r="E74" s="45" t="str">
        <f t="shared" si="2"/>
        <v>M</v>
      </c>
      <c r="F74" s="45" t="str">
        <f t="shared" si="3"/>
        <v>M</v>
      </c>
      <c r="G74" s="45" t="str">
        <f t="shared" si="4"/>
        <v>M</v>
      </c>
      <c r="H74" s="45" t="str">
        <f t="shared" si="5"/>
        <v>M</v>
      </c>
      <c r="I74" s="45" t="str">
        <f t="shared" si="6"/>
        <v>M</v>
      </c>
      <c r="J74" s="45" t="str">
        <f t="shared" si="7"/>
        <v>M</v>
      </c>
      <c r="K74" s="45" t="str">
        <f t="shared" si="8"/>
        <v>M</v>
      </c>
      <c r="L74" s="45" t="str">
        <f t="shared" si="9"/>
        <v>M</v>
      </c>
    </row>
    <row r="75" spans="1:12" x14ac:dyDescent="0.25">
      <c r="A75" s="44">
        <v>4</v>
      </c>
      <c r="B75" s="44">
        <v>6</v>
      </c>
      <c r="C75" s="45" t="str">
        <f t="shared" si="0"/>
        <v>M</v>
      </c>
      <c r="D75" s="45" t="str">
        <f t="shared" si="1"/>
        <v>M</v>
      </c>
      <c r="E75" s="45" t="str">
        <f t="shared" si="2"/>
        <v>M</v>
      </c>
      <c r="F75" s="45" t="str">
        <f t="shared" si="3"/>
        <v>M</v>
      </c>
      <c r="G75" s="45" t="str">
        <f t="shared" si="4"/>
        <v>M</v>
      </c>
      <c r="H75" s="45" t="str">
        <f t="shared" si="5"/>
        <v>M</v>
      </c>
      <c r="I75" s="45" t="str">
        <f t="shared" si="6"/>
        <v>M</v>
      </c>
      <c r="J75" s="45" t="str">
        <f t="shared" si="7"/>
        <v>L</v>
      </c>
      <c r="K75" s="45" t="str">
        <f t="shared" si="8"/>
        <v>L</v>
      </c>
      <c r="L75" s="45" t="str">
        <f t="shared" si="9"/>
        <v>L</v>
      </c>
    </row>
    <row r="76" spans="1:12" x14ac:dyDescent="0.25">
      <c r="A76" s="44">
        <v>4</v>
      </c>
      <c r="B76" s="44">
        <v>5</v>
      </c>
      <c r="C76" s="45" t="str">
        <f t="shared" ref="C76:C99" si="10">IF($B$4*A76+$D$4*B76+$F$4*$C$10&gt;=$B$6,"VH",IF($B$4*A76+$D$4*B76+$F$4*$C$10&gt;=$D$6,"H",IF($B$4*A76+$D$4*B76+$F$4*$C$10&gt;=$F$6,"M","L")))</f>
        <v>M</v>
      </c>
      <c r="D76" s="45" t="str">
        <f t="shared" ref="D76:D99" si="11">IF($B$4*A76+$D$4*B76+$F$4*$D$10&gt;=$B$6,"VH",IF($B$4*A76+$D$4*B76+$F$4*$D$10&gt;=$D$6,"H",IF($B$4*A76+$D$4*B76+$F$4*$D$10&gt;=$F$6,"M","L")))</f>
        <v>M</v>
      </c>
      <c r="E76" s="45" t="str">
        <f t="shared" ref="E76:E99" si="12">IF($B$4*A76+$D$4*B76+$F$4*$E$10&gt;=$B$6,"VH",IF($B$4*A76+$D$4*B76+$F$4*$E$10&gt;=$D$6,"H",IF($B$4*A76+$D$4*B76+$F$4*$E$10&gt;=$F$6,"M","L")))</f>
        <v>M</v>
      </c>
      <c r="F76" s="45" t="str">
        <f t="shared" ref="F76:F99" si="13">IF($B$4*A76+$D$4*B76+$F$4*$E$10&gt;=$B$6,"VH",IF($B$4*A76+$D$4*B76+$F$4*$E$10&gt;=$D$6,"H",IF($B$4*A76+$D$4*B76+$F$4*$E$10&gt;=$F$6,"M","L")))</f>
        <v>M</v>
      </c>
      <c r="G76" s="45" t="str">
        <f t="shared" ref="G76:G99" si="14">IF($B$4*A76+$D$4*B76+$F$4*$G$10&gt;=$B$6,"VH",IF($B$4*A76+$D$4*B76+$F$4*$G$10&gt;=$D$6,"H",IF($B$4*A76+$D$4*B76+$F$4*$G$10&gt;=$F$6,"M","L")))</f>
        <v>M</v>
      </c>
      <c r="H76" s="45" t="str">
        <f t="shared" ref="H76:H99" si="15">IF($B$4*A76+$D$4*B76+$F$4*$H$10&gt;=$B$6,"VH",IF($B$4*A76+$D$4*B76+$F$4*$H$10&gt;=$D$6,"H",IF($B$4*A76+$D$4*B76+$F$4*$H$10&gt;=$F$6,"M","L")))</f>
        <v>L</v>
      </c>
      <c r="I76" s="45" t="str">
        <f t="shared" ref="I76:I99" si="16">IF($B$4*A76+$D$4*B76+$F$4*$I$10&gt;=$B$6,"VH",IF($B$4*A76+$D$4*B76+$F$4*$I$10&gt;=$D$6,"H",IF($B$4*A76+$D$4*B76+$F$4*$I$10&gt;=$F$6,"M","L")))</f>
        <v>L</v>
      </c>
      <c r="J76" s="45" t="str">
        <f t="shared" ref="J76:J99" si="17">IF($B$4*A76+$D$4*B76+$F$4*$J$10&gt;=$B$6,"VH",IF($B$4*A76+$D$4*B76+$F$4*$J$10&gt;=$D$6,"H",IF($B$4*A76+$D$4*B76+$F$4*$J$10&gt;=$F$6,"M","L")))</f>
        <v>L</v>
      </c>
      <c r="K76" s="45" t="str">
        <f t="shared" ref="K76:K99" si="18">IF($B$4*A76+$D$4*B76+$F$4*$K$10&gt;=$B$6,"VH",IF($B$4*A76+$D$4*B76+$F$4*$K$10&gt;=$D$6,"H",IF($B$4*A76+$D$4*B76+$F$4*$K$10&gt;=$F$6,"M","L")))</f>
        <v>L</v>
      </c>
      <c r="L76" s="45" t="str">
        <f t="shared" ref="L76:L99" si="19">IF($B$4*A76+$D$4*B76+$F$4*$L$10&gt;=$B$6,"VH",IF($B$4*A76+$D$4*B76+$F$4*$L$10&gt;=$D$6,"H",IF($B$4*A76+$D$4*B76+$F$4*$L$10&gt;=$F$6,"M","L")))</f>
        <v>L</v>
      </c>
    </row>
    <row r="77" spans="1:12" x14ac:dyDescent="0.25">
      <c r="A77" s="44">
        <v>4</v>
      </c>
      <c r="B77" s="44">
        <v>4</v>
      </c>
      <c r="C77" s="45" t="str">
        <f t="shared" si="10"/>
        <v>M</v>
      </c>
      <c r="D77" s="45" t="str">
        <f t="shared" si="11"/>
        <v>M</v>
      </c>
      <c r="E77" s="45" t="str">
        <f t="shared" si="12"/>
        <v>L</v>
      </c>
      <c r="F77" s="45" t="str">
        <f t="shared" si="13"/>
        <v>L</v>
      </c>
      <c r="G77" s="45" t="str">
        <f t="shared" si="14"/>
        <v>L</v>
      </c>
      <c r="H77" s="45" t="str">
        <f t="shared" si="15"/>
        <v>L</v>
      </c>
      <c r="I77" s="45" t="str">
        <f t="shared" si="16"/>
        <v>L</v>
      </c>
      <c r="J77" s="45" t="str">
        <f t="shared" si="17"/>
        <v>L</v>
      </c>
      <c r="K77" s="45" t="str">
        <f t="shared" si="18"/>
        <v>L</v>
      </c>
      <c r="L77" s="45" t="str">
        <f t="shared" si="19"/>
        <v>L</v>
      </c>
    </row>
    <row r="78" spans="1:12" x14ac:dyDescent="0.25">
      <c r="A78" s="44">
        <v>4</v>
      </c>
      <c r="B78" s="44">
        <v>3</v>
      </c>
      <c r="C78" s="45" t="str">
        <f t="shared" si="10"/>
        <v>L</v>
      </c>
      <c r="D78" s="45" t="str">
        <f t="shared" si="11"/>
        <v>L</v>
      </c>
      <c r="E78" s="45" t="str">
        <f t="shared" si="12"/>
        <v>L</v>
      </c>
      <c r="F78" s="45" t="str">
        <f t="shared" si="13"/>
        <v>L</v>
      </c>
      <c r="G78" s="45" t="str">
        <f t="shared" si="14"/>
        <v>L</v>
      </c>
      <c r="H78" s="45" t="str">
        <f t="shared" si="15"/>
        <v>L</v>
      </c>
      <c r="I78" s="45" t="str">
        <f t="shared" si="16"/>
        <v>L</v>
      </c>
      <c r="J78" s="45" t="str">
        <f t="shared" si="17"/>
        <v>L</v>
      </c>
      <c r="K78" s="45" t="str">
        <f t="shared" si="18"/>
        <v>L</v>
      </c>
      <c r="L78" s="45" t="str">
        <f t="shared" si="19"/>
        <v>L</v>
      </c>
    </row>
    <row r="79" spans="1:12" x14ac:dyDescent="0.25">
      <c r="A79" s="44">
        <v>4</v>
      </c>
      <c r="B79" s="44">
        <v>2</v>
      </c>
      <c r="C79" s="45" t="str">
        <f t="shared" si="10"/>
        <v>L</v>
      </c>
      <c r="D79" s="45" t="str">
        <f t="shared" si="11"/>
        <v>L</v>
      </c>
      <c r="E79" s="45" t="str">
        <f t="shared" si="12"/>
        <v>L</v>
      </c>
      <c r="F79" s="45" t="str">
        <f t="shared" si="13"/>
        <v>L</v>
      </c>
      <c r="G79" s="45" t="str">
        <f t="shared" si="14"/>
        <v>L</v>
      </c>
      <c r="H79" s="45" t="str">
        <f t="shared" si="15"/>
        <v>L</v>
      </c>
      <c r="I79" s="45" t="str">
        <f t="shared" si="16"/>
        <v>L</v>
      </c>
      <c r="J79" s="45" t="str">
        <f t="shared" si="17"/>
        <v>L</v>
      </c>
      <c r="K79" s="45" t="str">
        <f t="shared" si="18"/>
        <v>L</v>
      </c>
      <c r="L79" s="45" t="str">
        <f t="shared" si="19"/>
        <v>L</v>
      </c>
    </row>
    <row r="80" spans="1:12" x14ac:dyDescent="0.25">
      <c r="A80" s="44">
        <v>4</v>
      </c>
      <c r="B80" s="44">
        <v>1</v>
      </c>
      <c r="C80" s="45" t="s">
        <v>386</v>
      </c>
      <c r="D80" s="45" t="s">
        <v>386</v>
      </c>
      <c r="E80" s="45" t="s">
        <v>386</v>
      </c>
      <c r="F80" s="45" t="s">
        <v>386</v>
      </c>
      <c r="G80" s="45" t="s">
        <v>386</v>
      </c>
      <c r="H80" s="45" t="s">
        <v>386</v>
      </c>
      <c r="I80" s="45" t="s">
        <v>386</v>
      </c>
      <c r="J80" s="45" t="s">
        <v>386</v>
      </c>
      <c r="K80" s="45" t="s">
        <v>386</v>
      </c>
      <c r="L80" s="45" t="s">
        <v>386</v>
      </c>
    </row>
    <row r="81" spans="1:12" x14ac:dyDescent="0.25">
      <c r="A81" s="44">
        <v>3</v>
      </c>
      <c r="B81" s="44">
        <v>10</v>
      </c>
      <c r="C81" s="45" t="str">
        <f t="shared" si="10"/>
        <v>H</v>
      </c>
      <c r="D81" s="45" t="str">
        <f t="shared" si="11"/>
        <v>H</v>
      </c>
      <c r="E81" s="45" t="str">
        <f t="shared" si="12"/>
        <v>H</v>
      </c>
      <c r="F81" s="45" t="str">
        <f t="shared" si="13"/>
        <v>H</v>
      </c>
      <c r="G81" s="45" t="str">
        <f t="shared" si="14"/>
        <v>H</v>
      </c>
      <c r="H81" s="45" t="str">
        <f t="shared" si="15"/>
        <v>H</v>
      </c>
      <c r="I81" s="45" t="str">
        <f t="shared" si="16"/>
        <v>M</v>
      </c>
      <c r="J81" s="45" t="str">
        <f t="shared" si="17"/>
        <v>M</v>
      </c>
      <c r="K81" s="45" t="str">
        <f t="shared" si="18"/>
        <v>M</v>
      </c>
      <c r="L81" s="45" t="str">
        <f t="shared" si="19"/>
        <v>M</v>
      </c>
    </row>
    <row r="82" spans="1:12" x14ac:dyDescent="0.25">
      <c r="A82" s="44">
        <v>3</v>
      </c>
      <c r="B82" s="44">
        <v>9</v>
      </c>
      <c r="C82" s="45" t="str">
        <f t="shared" si="10"/>
        <v>H</v>
      </c>
      <c r="D82" s="45" t="str">
        <f t="shared" si="11"/>
        <v>H</v>
      </c>
      <c r="E82" s="45" t="str">
        <f t="shared" si="12"/>
        <v>H</v>
      </c>
      <c r="F82" s="45" t="str">
        <f t="shared" si="13"/>
        <v>H</v>
      </c>
      <c r="G82" s="45" t="str">
        <f t="shared" si="14"/>
        <v>M</v>
      </c>
      <c r="H82" s="45" t="str">
        <f t="shared" si="15"/>
        <v>M</v>
      </c>
      <c r="I82" s="45" t="str">
        <f t="shared" si="16"/>
        <v>M</v>
      </c>
      <c r="J82" s="45" t="str">
        <f t="shared" si="17"/>
        <v>M</v>
      </c>
      <c r="K82" s="45" t="str">
        <f t="shared" si="18"/>
        <v>M</v>
      </c>
      <c r="L82" s="45" t="str">
        <f t="shared" si="19"/>
        <v>M</v>
      </c>
    </row>
    <row r="83" spans="1:12" x14ac:dyDescent="0.25">
      <c r="A83" s="44">
        <v>3</v>
      </c>
      <c r="B83" s="44">
        <v>8</v>
      </c>
      <c r="C83" s="45" t="str">
        <f t="shared" si="10"/>
        <v>H</v>
      </c>
      <c r="D83" s="45" t="str">
        <f t="shared" si="11"/>
        <v>M</v>
      </c>
      <c r="E83" s="45" t="str">
        <f t="shared" si="12"/>
        <v>M</v>
      </c>
      <c r="F83" s="45" t="str">
        <f t="shared" si="13"/>
        <v>M</v>
      </c>
      <c r="G83" s="45" t="str">
        <f t="shared" si="14"/>
        <v>M</v>
      </c>
      <c r="H83" s="45" t="str">
        <f t="shared" si="15"/>
        <v>M</v>
      </c>
      <c r="I83" s="45" t="str">
        <f t="shared" si="16"/>
        <v>M</v>
      </c>
      <c r="J83" s="45" t="str">
        <f t="shared" si="17"/>
        <v>M</v>
      </c>
      <c r="K83" s="45" t="str">
        <f t="shared" si="18"/>
        <v>M</v>
      </c>
      <c r="L83" s="45" t="str">
        <f t="shared" si="19"/>
        <v>M</v>
      </c>
    </row>
    <row r="84" spans="1:12" x14ac:dyDescent="0.25">
      <c r="A84" s="44">
        <v>3</v>
      </c>
      <c r="B84" s="44">
        <v>7</v>
      </c>
      <c r="C84" s="45" t="str">
        <f t="shared" si="10"/>
        <v>M</v>
      </c>
      <c r="D84" s="45" t="str">
        <f t="shared" si="11"/>
        <v>M</v>
      </c>
      <c r="E84" s="45" t="str">
        <f t="shared" si="12"/>
        <v>M</v>
      </c>
      <c r="F84" s="45" t="str">
        <f t="shared" si="13"/>
        <v>M</v>
      </c>
      <c r="G84" s="45" t="str">
        <f t="shared" si="14"/>
        <v>M</v>
      </c>
      <c r="H84" s="45" t="str">
        <f t="shared" si="15"/>
        <v>M</v>
      </c>
      <c r="I84" s="45" t="str">
        <f t="shared" si="16"/>
        <v>M</v>
      </c>
      <c r="J84" s="45" t="str">
        <f t="shared" si="17"/>
        <v>L</v>
      </c>
      <c r="K84" s="45" t="str">
        <f t="shared" si="18"/>
        <v>L</v>
      </c>
      <c r="L84" s="45" t="str">
        <f t="shared" si="19"/>
        <v>L</v>
      </c>
    </row>
    <row r="85" spans="1:12" x14ac:dyDescent="0.25">
      <c r="A85" s="44">
        <v>3</v>
      </c>
      <c r="B85" s="44">
        <v>6</v>
      </c>
      <c r="C85" s="45" t="str">
        <f t="shared" si="10"/>
        <v>M</v>
      </c>
      <c r="D85" s="45" t="str">
        <f t="shared" si="11"/>
        <v>M</v>
      </c>
      <c r="E85" s="45" t="str">
        <f t="shared" si="12"/>
        <v>M</v>
      </c>
      <c r="F85" s="45" t="str">
        <f t="shared" si="13"/>
        <v>M</v>
      </c>
      <c r="G85" s="45" t="str">
        <f t="shared" si="14"/>
        <v>L</v>
      </c>
      <c r="H85" s="45" t="str">
        <f t="shared" si="15"/>
        <v>L</v>
      </c>
      <c r="I85" s="45" t="str">
        <f t="shared" si="16"/>
        <v>L</v>
      </c>
      <c r="J85" s="45" t="str">
        <f t="shared" si="17"/>
        <v>L</v>
      </c>
      <c r="K85" s="45" t="str">
        <f t="shared" si="18"/>
        <v>L</v>
      </c>
      <c r="L85" s="45" t="str">
        <f t="shared" si="19"/>
        <v>L</v>
      </c>
    </row>
    <row r="86" spans="1:12" x14ac:dyDescent="0.25">
      <c r="A86" s="44">
        <v>3</v>
      </c>
      <c r="B86" s="44">
        <v>5</v>
      </c>
      <c r="C86" s="45" t="str">
        <f t="shared" si="10"/>
        <v>M</v>
      </c>
      <c r="D86" s="45" t="str">
        <f t="shared" si="11"/>
        <v>M</v>
      </c>
      <c r="E86" s="45" t="str">
        <f t="shared" si="12"/>
        <v>L</v>
      </c>
      <c r="F86" s="45" t="str">
        <f t="shared" si="13"/>
        <v>L</v>
      </c>
      <c r="G86" s="45" t="str">
        <f t="shared" si="14"/>
        <v>L</v>
      </c>
      <c r="H86" s="45" t="str">
        <f t="shared" si="15"/>
        <v>L</v>
      </c>
      <c r="I86" s="45" t="str">
        <f t="shared" si="16"/>
        <v>L</v>
      </c>
      <c r="J86" s="45" t="str">
        <f t="shared" si="17"/>
        <v>L</v>
      </c>
      <c r="K86" s="45" t="str">
        <f t="shared" si="18"/>
        <v>L</v>
      </c>
      <c r="L86" s="45" t="str">
        <f t="shared" si="19"/>
        <v>L</v>
      </c>
    </row>
    <row r="87" spans="1:12" x14ac:dyDescent="0.25">
      <c r="A87" s="44">
        <v>3</v>
      </c>
      <c r="B87" s="44">
        <v>4</v>
      </c>
      <c r="C87" s="45" t="str">
        <f t="shared" si="10"/>
        <v>L</v>
      </c>
      <c r="D87" s="45" t="str">
        <f t="shared" si="11"/>
        <v>L</v>
      </c>
      <c r="E87" s="45" t="str">
        <f t="shared" si="12"/>
        <v>L</v>
      </c>
      <c r="F87" s="45" t="str">
        <f t="shared" si="13"/>
        <v>L</v>
      </c>
      <c r="G87" s="45" t="str">
        <f t="shared" si="14"/>
        <v>L</v>
      </c>
      <c r="H87" s="45" t="str">
        <f t="shared" si="15"/>
        <v>L</v>
      </c>
      <c r="I87" s="45" t="str">
        <f t="shared" si="16"/>
        <v>L</v>
      </c>
      <c r="J87" s="45" t="str">
        <f t="shared" si="17"/>
        <v>L</v>
      </c>
      <c r="K87" s="45" t="str">
        <f t="shared" si="18"/>
        <v>L</v>
      </c>
      <c r="L87" s="45" t="str">
        <f t="shared" si="19"/>
        <v>L</v>
      </c>
    </row>
    <row r="88" spans="1:12" x14ac:dyDescent="0.25">
      <c r="A88" s="44">
        <v>3</v>
      </c>
      <c r="B88" s="44">
        <v>3</v>
      </c>
      <c r="C88" s="45" t="str">
        <f t="shared" si="10"/>
        <v>L</v>
      </c>
      <c r="D88" s="45" t="str">
        <f t="shared" si="11"/>
        <v>L</v>
      </c>
      <c r="E88" s="45" t="str">
        <f t="shared" si="12"/>
        <v>L</v>
      </c>
      <c r="F88" s="45" t="str">
        <f t="shared" si="13"/>
        <v>L</v>
      </c>
      <c r="G88" s="45" t="str">
        <f t="shared" si="14"/>
        <v>L</v>
      </c>
      <c r="H88" s="45" t="str">
        <f t="shared" si="15"/>
        <v>L</v>
      </c>
      <c r="I88" s="45" t="str">
        <f t="shared" si="16"/>
        <v>L</v>
      </c>
      <c r="J88" s="45" t="str">
        <f t="shared" si="17"/>
        <v>L</v>
      </c>
      <c r="K88" s="45" t="str">
        <f t="shared" si="18"/>
        <v>L</v>
      </c>
      <c r="L88" s="45" t="str">
        <f t="shared" si="19"/>
        <v>L</v>
      </c>
    </row>
    <row r="89" spans="1:12" x14ac:dyDescent="0.25">
      <c r="A89" s="44">
        <v>3</v>
      </c>
      <c r="B89" s="44">
        <v>2</v>
      </c>
      <c r="C89" s="45" t="str">
        <f t="shared" si="10"/>
        <v>L</v>
      </c>
      <c r="D89" s="45" t="str">
        <f t="shared" si="11"/>
        <v>L</v>
      </c>
      <c r="E89" s="45" t="str">
        <f t="shared" si="12"/>
        <v>L</v>
      </c>
      <c r="F89" s="45" t="str">
        <f t="shared" si="13"/>
        <v>L</v>
      </c>
      <c r="G89" s="45" t="str">
        <f t="shared" si="14"/>
        <v>L</v>
      </c>
      <c r="H89" s="45" t="str">
        <f t="shared" si="15"/>
        <v>L</v>
      </c>
      <c r="I89" s="45" t="str">
        <f t="shared" si="16"/>
        <v>L</v>
      </c>
      <c r="J89" s="45" t="str">
        <f t="shared" si="17"/>
        <v>L</v>
      </c>
      <c r="K89" s="45" t="str">
        <f t="shared" si="18"/>
        <v>L</v>
      </c>
      <c r="L89" s="45" t="str">
        <f t="shared" si="19"/>
        <v>L</v>
      </c>
    </row>
    <row r="90" spans="1:12" x14ac:dyDescent="0.25">
      <c r="A90" s="44">
        <v>3</v>
      </c>
      <c r="B90" s="44">
        <v>1</v>
      </c>
      <c r="C90" s="45" t="s">
        <v>386</v>
      </c>
      <c r="D90" s="45" t="s">
        <v>386</v>
      </c>
      <c r="E90" s="45" t="s">
        <v>386</v>
      </c>
      <c r="F90" s="45" t="s">
        <v>386</v>
      </c>
      <c r="G90" s="45" t="s">
        <v>386</v>
      </c>
      <c r="H90" s="45" t="s">
        <v>386</v>
      </c>
      <c r="I90" s="45" t="s">
        <v>386</v>
      </c>
      <c r="J90" s="45" t="s">
        <v>386</v>
      </c>
      <c r="K90" s="45" t="s">
        <v>386</v>
      </c>
      <c r="L90" s="45" t="s">
        <v>386</v>
      </c>
    </row>
    <row r="91" spans="1:12" x14ac:dyDescent="0.25">
      <c r="A91" s="44">
        <v>2</v>
      </c>
      <c r="B91" s="44">
        <v>10</v>
      </c>
      <c r="C91" s="45" t="str">
        <f t="shared" si="10"/>
        <v>H</v>
      </c>
      <c r="D91" s="45" t="str">
        <f t="shared" si="11"/>
        <v>H</v>
      </c>
      <c r="E91" s="45" t="str">
        <f t="shared" si="12"/>
        <v>H</v>
      </c>
      <c r="F91" s="45" t="str">
        <f t="shared" si="13"/>
        <v>H</v>
      </c>
      <c r="G91" s="45" t="str">
        <f t="shared" si="14"/>
        <v>M</v>
      </c>
      <c r="H91" s="45" t="str">
        <f t="shared" si="15"/>
        <v>M</v>
      </c>
      <c r="I91" s="45" t="str">
        <f t="shared" si="16"/>
        <v>M</v>
      </c>
      <c r="J91" s="45" t="str">
        <f t="shared" si="17"/>
        <v>M</v>
      </c>
      <c r="K91" s="45" t="str">
        <f t="shared" si="18"/>
        <v>M</v>
      </c>
      <c r="L91" s="45" t="str">
        <f t="shared" si="19"/>
        <v>M</v>
      </c>
    </row>
    <row r="92" spans="1:12" x14ac:dyDescent="0.25">
      <c r="A92" s="44">
        <v>2</v>
      </c>
      <c r="B92" s="44">
        <v>9</v>
      </c>
      <c r="C92" s="45" t="str">
        <f t="shared" si="10"/>
        <v>H</v>
      </c>
      <c r="D92" s="45" t="str">
        <f t="shared" si="11"/>
        <v>M</v>
      </c>
      <c r="E92" s="45" t="str">
        <f t="shared" si="12"/>
        <v>M</v>
      </c>
      <c r="F92" s="45" t="str">
        <f t="shared" si="13"/>
        <v>M</v>
      </c>
      <c r="G92" s="45" t="str">
        <f t="shared" si="14"/>
        <v>M</v>
      </c>
      <c r="H92" s="45" t="str">
        <f t="shared" si="15"/>
        <v>M</v>
      </c>
      <c r="I92" s="45" t="str">
        <f t="shared" si="16"/>
        <v>M</v>
      </c>
      <c r="J92" s="45" t="str">
        <f t="shared" si="17"/>
        <v>M</v>
      </c>
      <c r="K92" s="45" t="str">
        <f t="shared" si="18"/>
        <v>M</v>
      </c>
      <c r="L92" s="45" t="str">
        <f t="shared" si="19"/>
        <v>L</v>
      </c>
    </row>
    <row r="93" spans="1:12" x14ac:dyDescent="0.25">
      <c r="A93" s="44">
        <v>2</v>
      </c>
      <c r="B93" s="44">
        <v>8</v>
      </c>
      <c r="C93" s="45" t="str">
        <f t="shared" si="10"/>
        <v>M</v>
      </c>
      <c r="D93" s="45" t="str">
        <f t="shared" si="11"/>
        <v>M</v>
      </c>
      <c r="E93" s="45" t="str">
        <f t="shared" si="12"/>
        <v>M</v>
      </c>
      <c r="F93" s="45" t="str">
        <f t="shared" si="13"/>
        <v>M</v>
      </c>
      <c r="G93" s="45" t="str">
        <f t="shared" si="14"/>
        <v>M</v>
      </c>
      <c r="H93" s="45" t="str">
        <f t="shared" si="15"/>
        <v>M</v>
      </c>
      <c r="I93" s="45" t="str">
        <f t="shared" si="16"/>
        <v>M</v>
      </c>
      <c r="J93" s="45" t="str">
        <f t="shared" si="17"/>
        <v>L</v>
      </c>
      <c r="K93" s="45" t="str">
        <f t="shared" si="18"/>
        <v>L</v>
      </c>
      <c r="L93" s="45" t="str">
        <f t="shared" si="19"/>
        <v>L</v>
      </c>
    </row>
    <row r="94" spans="1:12" x14ac:dyDescent="0.25">
      <c r="A94" s="44">
        <v>2</v>
      </c>
      <c r="B94" s="44">
        <v>7</v>
      </c>
      <c r="C94" s="45" t="str">
        <f t="shared" si="10"/>
        <v>M</v>
      </c>
      <c r="D94" s="45" t="str">
        <f t="shared" si="11"/>
        <v>M</v>
      </c>
      <c r="E94" s="45" t="str">
        <f t="shared" si="12"/>
        <v>M</v>
      </c>
      <c r="F94" s="45" t="str">
        <f t="shared" si="13"/>
        <v>M</v>
      </c>
      <c r="G94" s="45" t="str">
        <f t="shared" si="14"/>
        <v>L</v>
      </c>
      <c r="H94" s="45" t="str">
        <f t="shared" si="15"/>
        <v>L</v>
      </c>
      <c r="I94" s="45" t="str">
        <f t="shared" si="16"/>
        <v>L</v>
      </c>
      <c r="J94" s="45" t="str">
        <f t="shared" si="17"/>
        <v>L</v>
      </c>
      <c r="K94" s="45" t="str">
        <f t="shared" si="18"/>
        <v>L</v>
      </c>
      <c r="L94" s="45" t="str">
        <f t="shared" si="19"/>
        <v>L</v>
      </c>
    </row>
    <row r="95" spans="1:12" x14ac:dyDescent="0.25">
      <c r="A95" s="44">
        <v>2</v>
      </c>
      <c r="B95" s="44">
        <v>6</v>
      </c>
      <c r="C95" s="45" t="str">
        <f t="shared" si="10"/>
        <v>M</v>
      </c>
      <c r="D95" s="45" t="str">
        <f t="shared" si="11"/>
        <v>M</v>
      </c>
      <c r="E95" s="45" t="str">
        <f t="shared" si="12"/>
        <v>L</v>
      </c>
      <c r="F95" s="45" t="str">
        <f t="shared" si="13"/>
        <v>L</v>
      </c>
      <c r="G95" s="45" t="str">
        <f t="shared" si="14"/>
        <v>L</v>
      </c>
      <c r="H95" s="45" t="str">
        <f t="shared" si="15"/>
        <v>L</v>
      </c>
      <c r="I95" s="45" t="str">
        <f t="shared" si="16"/>
        <v>L</v>
      </c>
      <c r="J95" s="45" t="str">
        <f t="shared" si="17"/>
        <v>L</v>
      </c>
      <c r="K95" s="45" t="str">
        <f t="shared" si="18"/>
        <v>L</v>
      </c>
      <c r="L95" s="45" t="str">
        <f t="shared" si="19"/>
        <v>L</v>
      </c>
    </row>
    <row r="96" spans="1:12" x14ac:dyDescent="0.25">
      <c r="A96" s="44">
        <v>2</v>
      </c>
      <c r="B96" s="44">
        <v>5</v>
      </c>
      <c r="C96" s="45" t="str">
        <f t="shared" si="10"/>
        <v>L</v>
      </c>
      <c r="D96" s="45" t="str">
        <f t="shared" si="11"/>
        <v>L</v>
      </c>
      <c r="E96" s="45" t="str">
        <f t="shared" si="12"/>
        <v>L</v>
      </c>
      <c r="F96" s="45" t="str">
        <f t="shared" si="13"/>
        <v>L</v>
      </c>
      <c r="G96" s="45" t="str">
        <f t="shared" si="14"/>
        <v>L</v>
      </c>
      <c r="H96" s="45" t="str">
        <f t="shared" si="15"/>
        <v>L</v>
      </c>
      <c r="I96" s="45" t="str">
        <f t="shared" si="16"/>
        <v>L</v>
      </c>
      <c r="J96" s="45" t="str">
        <f t="shared" si="17"/>
        <v>L</v>
      </c>
      <c r="K96" s="45" t="str">
        <f t="shared" si="18"/>
        <v>L</v>
      </c>
      <c r="L96" s="45" t="str">
        <f t="shared" si="19"/>
        <v>L</v>
      </c>
    </row>
    <row r="97" spans="1:12" x14ac:dyDescent="0.25">
      <c r="A97" s="44">
        <v>2</v>
      </c>
      <c r="B97" s="44">
        <v>4</v>
      </c>
      <c r="C97" s="45" t="str">
        <f t="shared" si="10"/>
        <v>L</v>
      </c>
      <c r="D97" s="45" t="str">
        <f t="shared" si="11"/>
        <v>L</v>
      </c>
      <c r="E97" s="45" t="str">
        <f t="shared" si="12"/>
        <v>L</v>
      </c>
      <c r="F97" s="45" t="str">
        <f t="shared" si="13"/>
        <v>L</v>
      </c>
      <c r="G97" s="45" t="str">
        <f t="shared" si="14"/>
        <v>L</v>
      </c>
      <c r="H97" s="45" t="str">
        <f t="shared" si="15"/>
        <v>L</v>
      </c>
      <c r="I97" s="45" t="str">
        <f t="shared" si="16"/>
        <v>L</v>
      </c>
      <c r="J97" s="45" t="str">
        <f t="shared" si="17"/>
        <v>L</v>
      </c>
      <c r="K97" s="45" t="str">
        <f t="shared" si="18"/>
        <v>L</v>
      </c>
      <c r="L97" s="45" t="str">
        <f t="shared" si="19"/>
        <v>L</v>
      </c>
    </row>
    <row r="98" spans="1:12" x14ac:dyDescent="0.25">
      <c r="A98" s="44">
        <v>2</v>
      </c>
      <c r="B98" s="44">
        <v>3</v>
      </c>
      <c r="C98" s="45" t="str">
        <f t="shared" si="10"/>
        <v>L</v>
      </c>
      <c r="D98" s="45" t="str">
        <f t="shared" si="11"/>
        <v>L</v>
      </c>
      <c r="E98" s="45" t="str">
        <f t="shared" si="12"/>
        <v>L</v>
      </c>
      <c r="F98" s="45" t="str">
        <f t="shared" si="13"/>
        <v>L</v>
      </c>
      <c r="G98" s="45" t="str">
        <f t="shared" si="14"/>
        <v>L</v>
      </c>
      <c r="H98" s="45" t="str">
        <f t="shared" si="15"/>
        <v>L</v>
      </c>
      <c r="I98" s="45" t="str">
        <f t="shared" si="16"/>
        <v>L</v>
      </c>
      <c r="J98" s="45" t="str">
        <f t="shared" si="17"/>
        <v>L</v>
      </c>
      <c r="K98" s="45" t="str">
        <f t="shared" si="18"/>
        <v>L</v>
      </c>
      <c r="L98" s="45" t="str">
        <f t="shared" si="19"/>
        <v>L</v>
      </c>
    </row>
    <row r="99" spans="1:12" x14ac:dyDescent="0.25">
      <c r="A99" s="44">
        <v>2</v>
      </c>
      <c r="B99" s="44">
        <v>2</v>
      </c>
      <c r="C99" s="45" t="str">
        <f t="shared" si="10"/>
        <v>L</v>
      </c>
      <c r="D99" s="45" t="str">
        <f t="shared" si="11"/>
        <v>L</v>
      </c>
      <c r="E99" s="45" t="str">
        <f t="shared" si="12"/>
        <v>L</v>
      </c>
      <c r="F99" s="45" t="str">
        <f t="shared" si="13"/>
        <v>L</v>
      </c>
      <c r="G99" s="45" t="str">
        <f t="shared" si="14"/>
        <v>L</v>
      </c>
      <c r="H99" s="45" t="str">
        <f t="shared" si="15"/>
        <v>L</v>
      </c>
      <c r="I99" s="45" t="str">
        <f t="shared" si="16"/>
        <v>L</v>
      </c>
      <c r="J99" s="45" t="str">
        <f t="shared" si="17"/>
        <v>L</v>
      </c>
      <c r="K99" s="45" t="str">
        <f t="shared" si="18"/>
        <v>L</v>
      </c>
      <c r="L99" s="45" t="str">
        <f t="shared" si="19"/>
        <v>L</v>
      </c>
    </row>
    <row r="100" spans="1:12" x14ac:dyDescent="0.25">
      <c r="A100" s="44">
        <v>2</v>
      </c>
      <c r="B100" s="44">
        <v>1</v>
      </c>
      <c r="C100" s="45" t="s">
        <v>386</v>
      </c>
      <c r="D100" s="45" t="s">
        <v>386</v>
      </c>
      <c r="E100" s="45" t="s">
        <v>386</v>
      </c>
      <c r="F100" s="45" t="s">
        <v>386</v>
      </c>
      <c r="G100" s="45" t="s">
        <v>386</v>
      </c>
      <c r="H100" s="45" t="s">
        <v>386</v>
      </c>
      <c r="I100" s="45" t="s">
        <v>386</v>
      </c>
      <c r="J100" s="45" t="s">
        <v>386</v>
      </c>
      <c r="K100" s="45" t="s">
        <v>386</v>
      </c>
      <c r="L100" s="45" t="s">
        <v>386</v>
      </c>
    </row>
    <row r="101" spans="1:12" x14ac:dyDescent="0.25">
      <c r="A101" s="44">
        <v>1</v>
      </c>
      <c r="B101" s="44">
        <v>10</v>
      </c>
      <c r="C101" s="45" t="s">
        <v>386</v>
      </c>
      <c r="D101" s="45" t="s">
        <v>386</v>
      </c>
      <c r="E101" s="45" t="s">
        <v>386</v>
      </c>
      <c r="F101" s="45" t="s">
        <v>386</v>
      </c>
      <c r="G101" s="45" t="s">
        <v>386</v>
      </c>
      <c r="H101" s="45" t="s">
        <v>386</v>
      </c>
      <c r="I101" s="45" t="s">
        <v>386</v>
      </c>
      <c r="J101" s="45" t="s">
        <v>386</v>
      </c>
      <c r="K101" s="45" t="s">
        <v>386</v>
      </c>
      <c r="L101" s="45" t="s">
        <v>386</v>
      </c>
    </row>
    <row r="102" spans="1:12" x14ac:dyDescent="0.25">
      <c r="A102" s="44">
        <v>1</v>
      </c>
      <c r="B102" s="44">
        <v>9</v>
      </c>
      <c r="C102" s="45" t="s">
        <v>386</v>
      </c>
      <c r="D102" s="45" t="s">
        <v>386</v>
      </c>
      <c r="E102" s="45" t="s">
        <v>386</v>
      </c>
      <c r="F102" s="45" t="s">
        <v>386</v>
      </c>
      <c r="G102" s="45" t="s">
        <v>386</v>
      </c>
      <c r="H102" s="45" t="s">
        <v>386</v>
      </c>
      <c r="I102" s="45" t="s">
        <v>386</v>
      </c>
      <c r="J102" s="45" t="s">
        <v>386</v>
      </c>
      <c r="K102" s="45" t="s">
        <v>386</v>
      </c>
      <c r="L102" s="45" t="s">
        <v>386</v>
      </c>
    </row>
    <row r="103" spans="1:12" x14ac:dyDescent="0.25">
      <c r="A103" s="44">
        <v>1</v>
      </c>
      <c r="B103" s="44">
        <v>8</v>
      </c>
      <c r="C103" s="45" t="s">
        <v>386</v>
      </c>
      <c r="D103" s="45" t="s">
        <v>386</v>
      </c>
      <c r="E103" s="45" t="s">
        <v>386</v>
      </c>
      <c r="F103" s="45" t="s">
        <v>386</v>
      </c>
      <c r="G103" s="45" t="s">
        <v>386</v>
      </c>
      <c r="H103" s="45" t="s">
        <v>386</v>
      </c>
      <c r="I103" s="45" t="s">
        <v>386</v>
      </c>
      <c r="J103" s="45" t="s">
        <v>386</v>
      </c>
      <c r="K103" s="45" t="s">
        <v>386</v>
      </c>
      <c r="L103" s="45" t="s">
        <v>386</v>
      </c>
    </row>
    <row r="104" spans="1:12" x14ac:dyDescent="0.25">
      <c r="A104" s="44">
        <v>1</v>
      </c>
      <c r="B104" s="44">
        <v>7</v>
      </c>
      <c r="C104" s="45" t="s">
        <v>386</v>
      </c>
      <c r="D104" s="45" t="s">
        <v>386</v>
      </c>
      <c r="E104" s="45" t="s">
        <v>386</v>
      </c>
      <c r="F104" s="45" t="s">
        <v>386</v>
      </c>
      <c r="G104" s="45" t="s">
        <v>386</v>
      </c>
      <c r="H104" s="45" t="s">
        <v>386</v>
      </c>
      <c r="I104" s="45" t="s">
        <v>386</v>
      </c>
      <c r="J104" s="45" t="s">
        <v>386</v>
      </c>
      <c r="K104" s="45" t="s">
        <v>386</v>
      </c>
      <c r="L104" s="45" t="s">
        <v>386</v>
      </c>
    </row>
    <row r="105" spans="1:12" x14ac:dyDescent="0.25">
      <c r="A105" s="44">
        <v>1</v>
      </c>
      <c r="B105" s="44">
        <v>6</v>
      </c>
      <c r="C105" s="45" t="s">
        <v>386</v>
      </c>
      <c r="D105" s="45" t="s">
        <v>386</v>
      </c>
      <c r="E105" s="45" t="s">
        <v>386</v>
      </c>
      <c r="F105" s="45" t="s">
        <v>386</v>
      </c>
      <c r="G105" s="45" t="s">
        <v>386</v>
      </c>
      <c r="H105" s="45" t="s">
        <v>386</v>
      </c>
      <c r="I105" s="45" t="s">
        <v>386</v>
      </c>
      <c r="J105" s="45" t="s">
        <v>386</v>
      </c>
      <c r="K105" s="45" t="s">
        <v>386</v>
      </c>
      <c r="L105" s="45" t="s">
        <v>386</v>
      </c>
    </row>
    <row r="106" spans="1:12" x14ac:dyDescent="0.25">
      <c r="A106" s="44">
        <v>1</v>
      </c>
      <c r="B106" s="44">
        <v>5</v>
      </c>
      <c r="C106" s="45" t="s">
        <v>386</v>
      </c>
      <c r="D106" s="45" t="s">
        <v>386</v>
      </c>
      <c r="E106" s="45" t="s">
        <v>386</v>
      </c>
      <c r="F106" s="45" t="s">
        <v>386</v>
      </c>
      <c r="G106" s="45" t="s">
        <v>386</v>
      </c>
      <c r="H106" s="45" t="s">
        <v>386</v>
      </c>
      <c r="I106" s="45" t="s">
        <v>386</v>
      </c>
      <c r="J106" s="45" t="s">
        <v>386</v>
      </c>
      <c r="K106" s="45" t="s">
        <v>386</v>
      </c>
      <c r="L106" s="45" t="s">
        <v>386</v>
      </c>
    </row>
    <row r="107" spans="1:12" x14ac:dyDescent="0.25">
      <c r="A107" s="44">
        <v>1</v>
      </c>
      <c r="B107" s="44">
        <v>4</v>
      </c>
      <c r="C107" s="45" t="s">
        <v>386</v>
      </c>
      <c r="D107" s="45" t="s">
        <v>386</v>
      </c>
      <c r="E107" s="45" t="s">
        <v>386</v>
      </c>
      <c r="F107" s="45" t="s">
        <v>386</v>
      </c>
      <c r="G107" s="45" t="s">
        <v>386</v>
      </c>
      <c r="H107" s="45" t="s">
        <v>386</v>
      </c>
      <c r="I107" s="45" t="s">
        <v>386</v>
      </c>
      <c r="J107" s="45" t="s">
        <v>386</v>
      </c>
      <c r="K107" s="45" t="s">
        <v>386</v>
      </c>
      <c r="L107" s="45" t="s">
        <v>386</v>
      </c>
    </row>
    <row r="108" spans="1:12" x14ac:dyDescent="0.25">
      <c r="A108" s="44">
        <v>1</v>
      </c>
      <c r="B108" s="44">
        <v>3</v>
      </c>
      <c r="C108" s="45" t="s">
        <v>386</v>
      </c>
      <c r="D108" s="45" t="s">
        <v>386</v>
      </c>
      <c r="E108" s="45" t="s">
        <v>386</v>
      </c>
      <c r="F108" s="45" t="s">
        <v>386</v>
      </c>
      <c r="G108" s="45" t="s">
        <v>386</v>
      </c>
      <c r="H108" s="45" t="s">
        <v>386</v>
      </c>
      <c r="I108" s="45" t="s">
        <v>386</v>
      </c>
      <c r="J108" s="45" t="s">
        <v>386</v>
      </c>
      <c r="K108" s="45" t="s">
        <v>386</v>
      </c>
      <c r="L108" s="45" t="s">
        <v>386</v>
      </c>
    </row>
    <row r="109" spans="1:12" x14ac:dyDescent="0.25">
      <c r="A109" s="44">
        <v>1</v>
      </c>
      <c r="B109" s="44">
        <v>2</v>
      </c>
      <c r="C109" s="45" t="s">
        <v>386</v>
      </c>
      <c r="D109" s="45" t="s">
        <v>386</v>
      </c>
      <c r="E109" s="45" t="s">
        <v>386</v>
      </c>
      <c r="F109" s="45" t="s">
        <v>386</v>
      </c>
      <c r="G109" s="45" t="s">
        <v>386</v>
      </c>
      <c r="H109" s="45" t="s">
        <v>386</v>
      </c>
      <c r="I109" s="45" t="s">
        <v>386</v>
      </c>
      <c r="J109" s="45" t="s">
        <v>386</v>
      </c>
      <c r="K109" s="45" t="s">
        <v>386</v>
      </c>
      <c r="L109" s="45" t="s">
        <v>386</v>
      </c>
    </row>
    <row r="110" spans="1:12" x14ac:dyDescent="0.25">
      <c r="A110" s="44">
        <v>1</v>
      </c>
      <c r="B110" s="44">
        <v>1</v>
      </c>
      <c r="C110" s="45" t="s">
        <v>386</v>
      </c>
      <c r="D110" s="45" t="s">
        <v>386</v>
      </c>
      <c r="E110" s="45" t="s">
        <v>386</v>
      </c>
      <c r="F110" s="45" t="s">
        <v>386</v>
      </c>
      <c r="G110" s="45" t="s">
        <v>386</v>
      </c>
      <c r="H110" s="45" t="s">
        <v>386</v>
      </c>
      <c r="I110" s="45" t="s">
        <v>386</v>
      </c>
      <c r="J110" s="45" t="s">
        <v>386</v>
      </c>
      <c r="K110" s="45" t="s">
        <v>386</v>
      </c>
      <c r="L110" s="45" t="s">
        <v>386</v>
      </c>
    </row>
  </sheetData>
  <mergeCells count="1">
    <mergeCell ref="C9:L9"/>
  </mergeCells>
  <conditionalFormatting sqref="C11:L110">
    <cfRule type="cellIs" dxfId="3" priority="1" operator="equal">
      <formula>"VH"</formula>
    </cfRule>
    <cfRule type="cellIs" dxfId="2" priority="2" operator="equal">
      <formula>"H"</formula>
    </cfRule>
    <cfRule type="cellIs" dxfId="1" priority="3" operator="equal">
      <formula>"M"</formula>
    </cfRule>
    <cfRule type="cellIs" dxfId="0" priority="4" operator="equal">
      <formula>"L"</formula>
    </cfRule>
  </conditionalFormatting>
  <pageMargins left="0.7" right="0.7" top="0.78740157499999996" bottom="0.78740157499999996"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97A8670-3B04-4DF6-B1A0-5CEAD90D1035}">
  <dimension ref="A1:C11"/>
  <sheetViews>
    <sheetView workbookViewId="0">
      <selection activeCell="D35" sqref="D35"/>
    </sheetView>
  </sheetViews>
  <sheetFormatPr baseColWidth="10" defaultRowHeight="15" x14ac:dyDescent="0.25"/>
  <sheetData>
    <row r="1" spans="1:3" x14ac:dyDescent="0.25">
      <c r="A1" t="s">
        <v>372</v>
      </c>
      <c r="B1" t="s">
        <v>373</v>
      </c>
      <c r="C1" t="s">
        <v>374</v>
      </c>
    </row>
    <row r="2" spans="1:3" x14ac:dyDescent="0.25">
      <c r="A2">
        <v>1</v>
      </c>
      <c r="B2" s="38">
        <v>1</v>
      </c>
      <c r="C2" s="38">
        <v>1</v>
      </c>
    </row>
    <row r="3" spans="1:3" x14ac:dyDescent="0.25">
      <c r="A3">
        <v>2</v>
      </c>
      <c r="B3" s="38">
        <v>2</v>
      </c>
      <c r="C3" s="38">
        <v>2</v>
      </c>
    </row>
    <row r="4" spans="1:3" x14ac:dyDescent="0.25">
      <c r="A4">
        <v>3</v>
      </c>
      <c r="B4" s="38">
        <v>3</v>
      </c>
      <c r="C4" s="38">
        <v>3</v>
      </c>
    </row>
    <row r="5" spans="1:3" x14ac:dyDescent="0.25">
      <c r="A5">
        <v>4</v>
      </c>
      <c r="B5" s="38">
        <v>4</v>
      </c>
      <c r="C5" s="38">
        <v>4</v>
      </c>
    </row>
    <row r="6" spans="1:3" x14ac:dyDescent="0.25">
      <c r="A6">
        <v>5</v>
      </c>
      <c r="B6" s="38">
        <v>5</v>
      </c>
      <c r="C6" s="38">
        <v>5</v>
      </c>
    </row>
    <row r="7" spans="1:3" x14ac:dyDescent="0.25">
      <c r="A7">
        <v>6</v>
      </c>
      <c r="B7" s="38">
        <v>6</v>
      </c>
      <c r="C7" s="38">
        <v>6</v>
      </c>
    </row>
    <row r="8" spans="1:3" x14ac:dyDescent="0.25">
      <c r="A8">
        <v>7</v>
      </c>
      <c r="B8" s="38">
        <v>7</v>
      </c>
      <c r="C8" s="38">
        <v>7</v>
      </c>
    </row>
    <row r="9" spans="1:3" x14ac:dyDescent="0.25">
      <c r="A9">
        <v>8</v>
      </c>
      <c r="B9" s="38">
        <v>8</v>
      </c>
      <c r="C9" s="38">
        <v>8</v>
      </c>
    </row>
    <row r="10" spans="1:3" x14ac:dyDescent="0.25">
      <c r="A10">
        <v>9</v>
      </c>
      <c r="B10" s="38">
        <v>9</v>
      </c>
      <c r="C10" s="38">
        <v>9</v>
      </c>
    </row>
    <row r="11" spans="1:3" x14ac:dyDescent="0.25">
      <c r="A11">
        <v>10</v>
      </c>
      <c r="B11" s="38">
        <v>10</v>
      </c>
      <c r="C11" s="38">
        <v>10</v>
      </c>
    </row>
  </sheetData>
  <pageMargins left="0.7" right="0.7" top="0.78740157499999996" bottom="0.78740157499999996"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1932FA4-E776-413F-B9AA-7D45BD55122F}">
  <dimension ref="A1:A5"/>
  <sheetViews>
    <sheetView workbookViewId="0">
      <selection activeCell="I29" sqref="I29"/>
    </sheetView>
  </sheetViews>
  <sheetFormatPr baseColWidth="10" defaultRowHeight="15" x14ac:dyDescent="0.25"/>
  <sheetData>
    <row r="1" spans="1:1" x14ac:dyDescent="0.25">
      <c r="A1" t="s">
        <v>40</v>
      </c>
    </row>
    <row r="2" spans="1:1" x14ac:dyDescent="0.25">
      <c r="A2" t="s">
        <v>41</v>
      </c>
    </row>
    <row r="3" spans="1:1" x14ac:dyDescent="0.25">
      <c r="A3" t="s">
        <v>42</v>
      </c>
    </row>
    <row r="4" spans="1:1" x14ac:dyDescent="0.25">
      <c r="A4" t="s">
        <v>43</v>
      </c>
    </row>
    <row r="5" spans="1:1" x14ac:dyDescent="0.25">
      <c r="A5" t="s">
        <v>44</v>
      </c>
    </row>
  </sheetData>
  <pageMargins left="0.7" right="0.7" top="0.78740157499999996" bottom="0.78740157499999996"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6</vt:i4>
      </vt:variant>
    </vt:vector>
  </HeadingPairs>
  <TitlesOfParts>
    <vt:vector size="6" baseType="lpstr">
      <vt:lpstr>Step 1</vt:lpstr>
      <vt:lpstr>Steps 2-6 (D)</vt:lpstr>
      <vt:lpstr>Team List</vt:lpstr>
      <vt:lpstr>Action Priority</vt:lpstr>
      <vt:lpstr>SOD</vt:lpstr>
      <vt:lpstr>Statu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ornek, Dominik;Bert, Christoph</dc:creator>
  <cp:lastModifiedBy>Kornek, Dominik</cp:lastModifiedBy>
  <dcterms:created xsi:type="dcterms:W3CDTF">2015-06-05T18:19:34Z</dcterms:created>
  <dcterms:modified xsi:type="dcterms:W3CDTF">2023-11-08T13:37:11Z</dcterms:modified>
</cp:coreProperties>
</file>